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2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hloe\Desktop\Documents\Doctorat\Writing\DIET\6 Review 27-12-23\Supplementary files\"/>
    </mc:Choice>
  </mc:AlternateContent>
  <xr:revisionPtr revIDLastSave="0" documentId="13_ncr:1_{ED541F64-EF81-442E-8979-3D9EB1E3D29F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June_July" sheetId="1" r:id="rId1"/>
    <sheet name="June-August" sheetId="2" r:id="rId2"/>
    <sheet name="July_August" sheetId="3" r:id="rId3"/>
    <sheet name="Legend" sheetId="4" r:id="rId4"/>
  </sheets>
  <calcPr calcId="124519"/>
</workbook>
</file>

<file path=xl/sharedStrings.xml><?xml version="1.0" encoding="utf-8"?>
<sst xmlns="http://schemas.openxmlformats.org/spreadsheetml/2006/main" count="1581" uniqueCount="531">
  <si>
    <t>species</t>
  </si>
  <si>
    <t>average</t>
  </si>
  <si>
    <t>overall</t>
  </si>
  <si>
    <t>sd</t>
  </si>
  <si>
    <t>ratio</t>
  </si>
  <si>
    <t>ava</t>
  </si>
  <si>
    <t>avb</t>
  </si>
  <si>
    <t>ord</t>
  </si>
  <si>
    <t>cusum</t>
  </si>
  <si>
    <t>p</t>
  </si>
  <si>
    <t>Araneae</t>
  </si>
  <si>
    <t>Araneae.f__f__Agelenidae.g__g__Tegenaria.s__s__Tegenaria.domestica</t>
  </si>
  <si>
    <t>Araneae.f__f__Agelenidae.g__g__Tegenaria.s__s__Tegenaria.ferruginea</t>
  </si>
  <si>
    <t>Araneae.f__f__Anyphaenidae.g__g__Anyphaena.s__s__Anyphaena.accentuata</t>
  </si>
  <si>
    <t>Araneae.f__f__Araneidae.g__g__Araneus.s__s__Araneus.angulatus</t>
  </si>
  <si>
    <t>Araneae.f__f__Araneidae.g__g__Araneus.s__s__Araneus.diadematus</t>
  </si>
  <si>
    <t>Araneae.f__f__Araneidae.g__g__Araneus.s__s__Araneus.sturmi</t>
  </si>
  <si>
    <t>Araneae.f__f__Araneidae.g__g__Araneus.s__s__Araneus.triguttatus</t>
  </si>
  <si>
    <t>Araneae.f__f__Araneidae.g__g__Araniella.s__s__Araniella.alpica</t>
  </si>
  <si>
    <t>Araneae.f__f__Araneidae.g__g__Araniella.s__s__Araniella.cucurbitina</t>
  </si>
  <si>
    <t>Araneae.f__f__Araneidae.g__g__Araniella.s__s__Araniella.opisthographa</t>
  </si>
  <si>
    <t>Araneae.f__f__Araneidae.g__g__Cyclosa.s__s__Cyclosa.conica</t>
  </si>
  <si>
    <t>Araneae.f__f__Araneidae.g__g__Gibbaranea.s__s__Gibbaranea.gibbosa</t>
  </si>
  <si>
    <t>Araneae.f__f__Araneidae.g__g__Larinioides.s__s__Larinioides.patagiatus</t>
  </si>
  <si>
    <t>Araneae.f__f__Araneidae.g__g__Larinioides.s__s__Larinioides.sclopetarius</t>
  </si>
  <si>
    <t>Araneae.f__f__Araneidae.g__g__Leviellus.s__s__Leviellus.stroemi</t>
  </si>
  <si>
    <t>Araneae.f__f__Araneidae.g__g__Nuctenea.s__s__Nuctenea.umbratica</t>
  </si>
  <si>
    <t>Araneae.f__f__Araneidae.g__g__Zilla.s__s__Zilla.diodia</t>
  </si>
  <si>
    <t>Araneae.f__f__Araneidae.g__g__Zygiella.s__s__Zygiella.atrica</t>
  </si>
  <si>
    <t>Araneae.f__f__Araneidae.g__g__Zygiella.s__s__Zygiella.x.notata</t>
  </si>
  <si>
    <t>Araneae.f__f__Clubionidae.g__g__Clubiona.s__s__Clubiona.brevipes</t>
  </si>
  <si>
    <t>Araneae.f__f__Clubionidae.g__g__Clubiona.s__s__Clubiona.comta</t>
  </si>
  <si>
    <t>Araneae.f__f__Clubionidae.g__g__Clubiona.s__s__Clubiona.corticalis</t>
  </si>
  <si>
    <t>Araneae.f__f__Clubionidae.g__g__Clubiona.s__s__Clubiona.pallidula</t>
  </si>
  <si>
    <t>Araneae.f__f__Clubionidae.g__g__Clubiona.s__s__Clubiona.terrestris</t>
  </si>
  <si>
    <t>Araneae.f__f__Dictynidae.g__g__Argyroneta.s__s__Argyroneta.aquatica</t>
  </si>
  <si>
    <t>Araneae.f__f__Dictynidae.g__g__Dictyna.s__s__Dictyna.pusilla</t>
  </si>
  <si>
    <t>Araneae.f__f__Dictynidae.g__g__Lathys.s__s__Lathys.humilis</t>
  </si>
  <si>
    <t>Araneae.f__f__Dictynidae.g__g__Nigma.s__s__Nigma.flavescens</t>
  </si>
  <si>
    <t>Araneae.f__f__Gnaphosidae.g__g__Scotophaeus.s__s__Scotophaeus.blackwalli</t>
  </si>
  <si>
    <t>Araneae.f__f__Linyphiidae.g__g__Neriene.s__s__Neriene.emphana</t>
  </si>
  <si>
    <t>Araneae.f__f__Linyphiidae.g__g__Neriene.s__s__Neriene.radiata</t>
  </si>
  <si>
    <t>Araneae.f__f__Linyphiidae.g__g__Trematocephalus.s__s__Trematocephalus.cristatus</t>
  </si>
  <si>
    <t>Araneae.f__f__Mimetidae.g__g__Ero.s__s__Ero.aphana</t>
  </si>
  <si>
    <t>Araneae.f__f__Philodromidae.g__g__Philodromus.s__s__Philodromus.albidus</t>
  </si>
  <si>
    <t>Araneae.f__f__Philodromidae.g__g__Philodromus.s__s__Philodromus.aureolus</t>
  </si>
  <si>
    <t>Araneae.f__f__Philodromidae.g__g__Philodromus.s__s__Philodromus.collinus</t>
  </si>
  <si>
    <t>Araneae.f__f__Philodromidae.g__g__Philodromus.s__s__Philodromus.margaritatus</t>
  </si>
  <si>
    <t>Araneae.f__f__Philodromidae.g__g__Philodromus.s__s__Philodromus.praedatus</t>
  </si>
  <si>
    <t>Araneae.f__f__Pholcidae.g__g__Pholcus.s__s__Pholcus.phalangioides</t>
  </si>
  <si>
    <t>Araneae.f__f__Salticidae.g__g__Ballus.s__s__Ballus.chalybeius</t>
  </si>
  <si>
    <t>Araneae.f__f__Salticidae.g__g__Marpissa.s__s__Marpissa.muscosa</t>
  </si>
  <si>
    <t>Araneae.f__f__Salticidae.g__g__Salticus.s__s__Salticus.zebraneus</t>
  </si>
  <si>
    <t>Araneae.f__f__Tetragnathidae.g__g__Metellina.s__s__Metellina.mengei</t>
  </si>
  <si>
    <t>Araneae.f__f__Tetragnathidae.g__g__Metellina.s__s__Metellina.merianae</t>
  </si>
  <si>
    <t>Araneae.f__f__Tetragnathidae.g__g__Metellina.s__s__Metellina.segmentata</t>
  </si>
  <si>
    <t>Araneae.f__f__Tetragnathidae.g__g__Tetragnatha.s__s__Tetragnatha.dearmata</t>
  </si>
  <si>
    <t>Araneae.f__f__Tetragnathidae.g__g__Tetragnatha.s__s__Tetragnatha.montana</t>
  </si>
  <si>
    <t>Araneae.f__f__Tetragnathidae.g__g__Tetragnatha.s__s__Tetragnatha.nigrita</t>
  </si>
  <si>
    <t>Araneae.f__f__Tetragnathidae.g__g__Tetragnatha.s__s__Tetragnatha.obtusa</t>
  </si>
  <si>
    <t>Araneae.f__f__Theridiidae.g__g__Anelosimus.s__s__Anelosimus.vittatus</t>
  </si>
  <si>
    <t>Araneae.f__f__Theridiidae.g__g__Dipoena.s__s__Dipoena.melanogaster</t>
  </si>
  <si>
    <t>Araneae.f__f__Theridiidae.g__g__Enoplognatha</t>
  </si>
  <si>
    <t>Araneae.f__f__Theridiidae.g__g__Episinus.s__s__Episinus.maculipes</t>
  </si>
  <si>
    <t>Araneae.f__f__Theridiidae.g__g__Paidiscura.s__s__Paidiscura.pallens</t>
  </si>
  <si>
    <t>Araneae.f__f__Theridiidae.g__g__Parasteatoda.s__s__Parasteatoda.lunata</t>
  </si>
  <si>
    <t>Araneae.f__f__Theridiidae.g__g__Parasteatoda.s__s__Parasteatoda.tepidariorum</t>
  </si>
  <si>
    <t>Araneae.f__f__Theridiidae.g__g__Platnickina.s__s__Platnickina.tincta</t>
  </si>
  <si>
    <t>Araneae.f__f__Theridiidae.g__g__Steatoda.s__s__Steatoda.bipunctata</t>
  </si>
  <si>
    <t>Araneae.f__f__Theridiidae.g__g__Theridion.s__s__Theridion.familiare</t>
  </si>
  <si>
    <t>Araneae.f__f__Theridiidae.g__g__Theridion.s__s__Theridion.mystaceum</t>
  </si>
  <si>
    <t>Araneae.f__f__Theridiidae.g__g__Theridion.s__s__Theridion.pinastri</t>
  </si>
  <si>
    <t>Araneae.f__f__Theridiidae.g__g__Theridion.s__s__Theridion.varians</t>
  </si>
  <si>
    <t>Araneae.f__f__Thomisidae.g__g__Diaea.s__s__Diaea.dorsata</t>
  </si>
  <si>
    <t>Araneae.f__f__Thomisidae.g__g__Pistius.s__s__Pistius.truncatus</t>
  </si>
  <si>
    <t>Araneae.f__f__Thomisidae.g__g__Synema.s__s__Synema.globosum</t>
  </si>
  <si>
    <t>Araneae.f__f__Thomisidae.g__g__Xysticus.s__s__Xysticus.lanio</t>
  </si>
  <si>
    <t>Araneae.f__f__Uloboridae.g__g__Hyptiotes.s__s__Hyptiotes.paradoxus</t>
  </si>
  <si>
    <t>Sarcoptiformes</t>
  </si>
  <si>
    <t>Sarcoptiformes.f__f__Acaridae</t>
  </si>
  <si>
    <t>Sarcoptiformes.f__f__Acaridae.g__g__Tyrophagus</t>
  </si>
  <si>
    <t>Sarcoptiformes.f__f__Micreremidae.g__g__Micreremus.s__s__Micreremus.brevipes</t>
  </si>
  <si>
    <t>Julida.f__f__Julidae.g__g__Tachypodoiulus.s__s__Tachypodoiulus.niger</t>
  </si>
  <si>
    <t>Blattodea</t>
  </si>
  <si>
    <t>Coleoptera.f__f__Attelabidae.g__g__Deporaus.s__s__Deporaus.betulae</t>
  </si>
  <si>
    <t>Coleoptera.f__f__Cantharidae.g__g__Cantharis.s__s__Cantharis.decipiens</t>
  </si>
  <si>
    <t>Coleoptera.f__f__Cantharidae.g__g__Cantharis.s__s__Cantharis.nigricans</t>
  </si>
  <si>
    <t>Coleoptera.f__f__Cantharidae.g__g__Cantharis.s__s__Cantharis.pellucida</t>
  </si>
  <si>
    <t>Coleoptera.f__f__Cantharidae.g__g__Rhagonycha.s__s__Rhagonycha.lignosa</t>
  </si>
  <si>
    <t>Coleoptera.f__f__Cantharidae.g__g__Rhagonycha.s__s__Rhagonycha.lutea</t>
  </si>
  <si>
    <t>Coleoptera.f__f__Cerambycidae.g__g__Anaesthetis.s__s__Anaesthetis.testacea</t>
  </si>
  <si>
    <t>Coleoptera.f__f__Chrysomelidae.g__g__Agelastica.s__s__Agelastica.alni</t>
  </si>
  <si>
    <t>Coleoptera.f__f__Chrysomelidae.g__g__Smaragdina.s__s__Smaragdina.aurita</t>
  </si>
  <si>
    <t>Coleoptera.f__f__Coccinellidae</t>
  </si>
  <si>
    <t>Coleoptera.f__f__Coccinellidae.g__g__Anisosticta.s__s__Anisosticta.novemdecimpunctata</t>
  </si>
  <si>
    <t>Coleoptera.f__f__Coccinellidae.g__g__Scymnus.s__s__Scymnus.limbatus</t>
  </si>
  <si>
    <t>Coleoptera.f__f__Curculionidae.g__g__Ips.s__s__Ips.typographus</t>
  </si>
  <si>
    <t>Coleoptera.f__f__Curculionidae.g__g__Phyllobius.s__s__Phyllobius.argentatus</t>
  </si>
  <si>
    <t>Coleoptera.f__f__Curculionidae.g__g__Phyllobius.s__s__Phyllobius.betulinus</t>
  </si>
  <si>
    <t>Coleoptera.f__f__Curculionidae.g__g__Polydrusus.s__s__Polydrusus.cervinus</t>
  </si>
  <si>
    <t>Coleoptera.f__f__Curculionidae.g__g__Polydrusus.s__s__Polydrusus.formosus</t>
  </si>
  <si>
    <t>Coleoptera.f__f__Curculionidae.g__g__Polydrusus.s__s__Polydrusus.pallidus</t>
  </si>
  <si>
    <t>Coleoptera.f__f__Curculionidae.g__g__Polydrusus.s__s__Polydrusus.pterygomalis</t>
  </si>
  <si>
    <t>Coleoptera.f__f__Curculionidae.g__g__Polydrusus.s__s__Polydrusus.tereticollis</t>
  </si>
  <si>
    <t>Coleoptera.f__f__Curculionidae.g__g__Rhamphus.s__s__Rhamphus.oxyacanthae</t>
  </si>
  <si>
    <t>Coleoptera.f__f__Curculionidae.g__g__Trypodendron.s__s__Trypodendron.domesticum</t>
  </si>
  <si>
    <t>Coleoptera.f__f__Curculionidae1</t>
  </si>
  <si>
    <t>Coleoptera.f__f__Curculionidae2</t>
  </si>
  <si>
    <t>Coleoptera.f__f__Elateridae.g__g__Athous.s__s__Athous.haemorrhoidalis</t>
  </si>
  <si>
    <t>Coleoptera.f__f__Elateridae.g__g__Athous.s__s__Athous.subfuscus</t>
  </si>
  <si>
    <t>Coleoptera.f__f__Elateridae.g__g__Athous.s__s__Athous.vittatus</t>
  </si>
  <si>
    <t>Coleoptera.f__f__Elateridae.g__g__Denticollis.s__s__Denticollis.linearis</t>
  </si>
  <si>
    <t>Coleoptera.f__f__Elateridae.g__g__Melanotus</t>
  </si>
  <si>
    <t>Coleoptera.f__f__Elateridae.g__g__Melanotus.s__s__Melanotus.rufipes</t>
  </si>
  <si>
    <t>Coleoptera.f__f__Elateridae.g__g__Melanotus.s__s__Melanotus.villosus</t>
  </si>
  <si>
    <t>Coleoptera.f__f__Geotrupidae.g__g__Odonteus.s__s__Odonteus.armiger</t>
  </si>
  <si>
    <t>Coleoptera.f__f__Nitidulidae.g__g__Brassicogethes.s__s__Brassicogethes.aeneus</t>
  </si>
  <si>
    <t>Coleoptera.f__f__Nitidulidae.g__g__Cryptarcha.s__s__Cryptarcha.strigata</t>
  </si>
  <si>
    <t>Coleoptera.f__f__Ptinidae.g__g__Anobium.s__s__Anobium.fulvicorne</t>
  </si>
  <si>
    <t>Coleoptera.f__f__Ptinidae.g__g__Xestobium.s__s__Xestobium.plumbeum</t>
  </si>
  <si>
    <t>Coleoptera.f__f__Salpingidae.g__g__Salpingus.s__s__Salpingus.planirostris</t>
  </si>
  <si>
    <t>Coleoptera.f__f__Salpingidae.g__g__Salpingus.s__s__Salpingus.ruficollis</t>
  </si>
  <si>
    <t>Coleoptera.f__f__Scarabaeidae.g__g__Acrossus.s__s__Acrossus.rufipes</t>
  </si>
  <si>
    <t>Coleoptera.f__f__Scarabaeidae.g__g__Amphimallon.s__s__Amphimallon.solstitiale</t>
  </si>
  <si>
    <t>Coleoptera.f__f__Scarabaeidae.g__g__Serica.s__s__Serica.brunnea</t>
  </si>
  <si>
    <t>Coleoptera.f__f__Scarabaeidae.g__g__Volinus.s__s__Volinus.sticticus</t>
  </si>
  <si>
    <t>Coleoptera.f__f__Scirtidae.g__g__Elodes.s__s__Elodes.pseudominuta</t>
  </si>
  <si>
    <t>Coleoptera.f__f__Staphylinidae.g__g__Aleochara.s__s__Aleochara.bipustulata</t>
  </si>
  <si>
    <t>Coleoptera.f__f__Staphylinidae.g__g__Heterothops</t>
  </si>
  <si>
    <t>Coleoptera.f__f__Tenebrionidae.g__g__Lagria.s__s__Lagria.atripes</t>
  </si>
  <si>
    <t>Coleoptera.f__f__Tenebrionidae.g__g__Lagria.s__s__Lagria.hirta</t>
  </si>
  <si>
    <t>Diptera</t>
  </si>
  <si>
    <t>Diptera.f__f__Anisopodidae.g__g__Sylvicola.s__s__Sylvicola.cinctus</t>
  </si>
  <si>
    <t>Diptera.f__f__Anisopodidae.g__g__Sylvicola.s__s__Sylvicola.punctatus</t>
  </si>
  <si>
    <t>Diptera.f__f__Bibionidae.g__g__Bibio</t>
  </si>
  <si>
    <t>Diptera.f__f__Calliphoridae.g__g__Calliphora.s__s__Calliphora.vomitoria</t>
  </si>
  <si>
    <t>Diptera.f__f__Cecidomyiidae.g__g__Rhopalomyia</t>
  </si>
  <si>
    <t>Diptera.f__f__Cecidomyiidae1</t>
  </si>
  <si>
    <t>Diptera.f__f__Cecidomyiidae2</t>
  </si>
  <si>
    <t>Diptera.f__f__Ceratopogonidae.g__g__Culicoides.s__s__Culicoides.punctatus</t>
  </si>
  <si>
    <t>Diptera.f__f__Ceratopogonidae.g__g__Forcipomyia.s__s__Forcipomyia.bipunctata</t>
  </si>
  <si>
    <t>Diptera.f__f__Ceratopogonidae.g__g__Forcipomyia.s__s__Forcipomyia.nigra</t>
  </si>
  <si>
    <t>Diptera.f__f__Chironomidae</t>
  </si>
  <si>
    <t>Diptera.f__f__Chironomidae.g__g__Ablabesmyia.s__s__Ablabesmyia.longistyla</t>
  </si>
  <si>
    <t>Diptera.f__f__Chironomidae.g__g__Chironomus</t>
  </si>
  <si>
    <t>Diptera.f__f__Chironomidae.g__g__Cryptochironomus.s__s__Cryptochironomus.albofasciatus</t>
  </si>
  <si>
    <t>Diptera.f__f__Chironomidae.g__g__Cryptochironomus.s__s__Cryptochironomus.supplicans</t>
  </si>
  <si>
    <t>Diptera.f__f__Chironomidae.g__g__Gymnometriocnemus.s__s__Gymnometriocnemus.subnudus</t>
  </si>
  <si>
    <t>Diptera.f__f__Chironomidae.g__g__Limnophyes.s__s__Limnophyes.minimus</t>
  </si>
  <si>
    <t>Diptera.f__f__Chironomidae.g__g__Micropsectra.s__s__Micropsectra.atrofasciata</t>
  </si>
  <si>
    <t>Diptera.f__f__Chironomidae.g__g__Orthocladius.s__s__Orthocladius.oblidens</t>
  </si>
  <si>
    <t>Diptera.f__f__Chironomidae.g__g__Orthocladius1</t>
  </si>
  <si>
    <t>Diptera.f__f__Chironomidae.g__g__Orthocladius2</t>
  </si>
  <si>
    <t>Diptera.f__f__Chironomidae.g__g__Paracricotopus</t>
  </si>
  <si>
    <t>Diptera.f__f__Chironomidae.g__g__Paratendipes.s__s__Paratendipes.albimanus</t>
  </si>
  <si>
    <t>Diptera.f__f__Chironomidae.g__g__Phaenopsectra.s__s__Phaenopsectra.flavipes</t>
  </si>
  <si>
    <t>Diptera.f__f__Chironomidae.g__g__Polypedilum.s__s__Polypedilum.nubeculosum</t>
  </si>
  <si>
    <t>Diptera.f__f__Chironomidae.g__g__Stenochironomus.s__s__Stenochironomus.gibbus</t>
  </si>
  <si>
    <t>Diptera.f__f__Chironomidae.g__g__Tanytarsus.s__s__Tanytarsus.brundini</t>
  </si>
  <si>
    <t>Diptera.f__f__Chironomidae.g__g__Tanytarsus.s__s__Tanytarsus.eminulus</t>
  </si>
  <si>
    <t>Diptera.f__f__Chironomidae.g__g__Thienemanniella.s__s__Thienemanniella.vittata</t>
  </si>
  <si>
    <t>Diptera.f__f__Chironomidae.g__g__Virgatanytarsus.s__s__Virgatanytarsus.arduennensis</t>
  </si>
  <si>
    <t>Diptera.f__f__Chloropidae.g__g__Oscinella</t>
  </si>
  <si>
    <t>Diptera.f__f__Chloropidae.g__g__Thaumatomyia.s__s__Thaumatomyia.notata</t>
  </si>
  <si>
    <t>Diptera.f__f__Culicidae.g__g__Culex</t>
  </si>
  <si>
    <t>Diptera.f__f__Dolichopodidae.g__g__Neurigona.s__s__Neurigona.quadrifasciata</t>
  </si>
  <si>
    <t>Diptera.f__f__Drosophilidae.g__g__Drosophila.s__s__Drosophila.funebris</t>
  </si>
  <si>
    <t>Diptera.f__f__Dryomyzidae</t>
  </si>
  <si>
    <t>Diptera.f__f__Empididae.g__g__Clinocera.s__s__Clinocera.stagnalis</t>
  </si>
  <si>
    <t>Diptera.f__f__Empididae.g__g__Empis.s__s__Empis.nigritarsis</t>
  </si>
  <si>
    <t>Diptera.f__f__Empididae.g__g__Empis.s__s__Empis.nuntia</t>
  </si>
  <si>
    <t>Diptera.f__f__Empididae.g__g__Empis.s__s__Empis.stercorea</t>
  </si>
  <si>
    <t>Diptera.f__f__Empididae.g__g__Empis.s__s__Empis.tessellata</t>
  </si>
  <si>
    <t>Diptera.f__f__Hybotidae.g__g__Platypalpus.s__s__Platypalpus.agilis</t>
  </si>
  <si>
    <t>Diptera.f__f__Hybotidae.g__g__Platypalpus.s__s__Platypalpus.exilis</t>
  </si>
  <si>
    <t>Diptera.f__f__Hybotidae.g__g__Platypalpus.s__s__Platypalpus.longicornis</t>
  </si>
  <si>
    <t>Diptera.f__f__Keroplatidae</t>
  </si>
  <si>
    <t>Diptera.f__f__Keroplatidae.g__g__Macrocera</t>
  </si>
  <si>
    <t>Diptera.f__f__Lauxaniidae</t>
  </si>
  <si>
    <t>Diptera.f__f__Lauxaniidae.g__g__Pseudolyciella.s__s__Pseudolyciella.pallidiventris</t>
  </si>
  <si>
    <t>Diptera.f__f__Limoniidae.g__g__Antocha.s__s__Antocha.vitripennis</t>
  </si>
  <si>
    <t>Diptera.f__f__Limoniidae.g__g__Austrolimnophila.s__s__Austrolimnophila.ochracea</t>
  </si>
  <si>
    <t>Diptera.f__f__Limoniidae.g__g__Dicranophragma</t>
  </si>
  <si>
    <t>Diptera.f__f__Limoniidae.g__g__Epiphragma.s__s__Epiphragma.ocellare</t>
  </si>
  <si>
    <t>Diptera.f__f__Limoniidae.g__g__Gonomyia.s__s__Gonomyia.recta</t>
  </si>
  <si>
    <t>Diptera.f__f__Limoniidae.g__g__Limonia.s__s__Limonia.flavipes</t>
  </si>
  <si>
    <t>Diptera.f__f__Limoniidae.g__g__Limonia.s__s__Limonia.nubeculosa</t>
  </si>
  <si>
    <t>Diptera.f__f__Limoniidae.g__g__Limonia.s__s__Limonia.phragmitidis</t>
  </si>
  <si>
    <t>Diptera.f__f__Limoniidae.g__g__Limonia.s__s__Limonia.stigma</t>
  </si>
  <si>
    <t>Diptera.f__f__Limoniidae.g__g__Metalimnobia</t>
  </si>
  <si>
    <t>Diptera.f__f__Limoniidae.g__g__Neolimonia.s__s__Neolimonia.dumetorum</t>
  </si>
  <si>
    <t>Diptera.f__f__Limoniidae.g__g__Rhipidia.s__s__Rhipidia.maculata</t>
  </si>
  <si>
    <t>Diptera.f__f__Lonchaeidae.g__g__Lonchaea.s__s__Lonchaea.tarsata</t>
  </si>
  <si>
    <t>Diptera.f__f__Lonchaeidae.g__g__Protearomyia.s__s__Protearomyia.withersi</t>
  </si>
  <si>
    <t>Diptera.f__f__Muscidae.g__g__Dasyphora.s__s__Dasyphora.cyanella</t>
  </si>
  <si>
    <t>Diptera.f__f__Muscidae.g__g__Helina.s__s__Helina.impuncta</t>
  </si>
  <si>
    <t>Diptera.f__f__Muscidae.g__g__Musca</t>
  </si>
  <si>
    <t>Diptera.f__f__Muscidae.g__g__Musca.s__s__Musca.autumnalis</t>
  </si>
  <si>
    <t>Diptera.f__f__Muscidae.g__g__Musca.s__s__Musca.domestica</t>
  </si>
  <si>
    <t>Diptera.f__f__Muscidae.g__g__Muscina.s__s__Muscina.stabulans</t>
  </si>
  <si>
    <t>Diptera.f__f__Muscidae.g__g__Neomyia.s__s__Neomyia.cornicina</t>
  </si>
  <si>
    <t>Diptera.f__f__Muscidae.g__g__Stomoxys.s__s__Stomoxys.calcitrans</t>
  </si>
  <si>
    <t>Diptera.f__f__Mycetophilidae.g__g__Brevicornu</t>
  </si>
  <si>
    <t>Diptera.f__f__Mycetophilidae.g__g__Mycetophila.s__s__Mycetophila.alea</t>
  </si>
  <si>
    <t>Diptera.f__f__Mycetophilidae.g__g__Mycetophila.s__s__Mycetophila.ruficollis</t>
  </si>
  <si>
    <t>Diptera.f__f__Mycetophilidae.g__g__Tarnania.s__s__Tarnania.nemoralis</t>
  </si>
  <si>
    <t>Diptera.f__f__Mycetophilidae.g__g__Tetragoneura.s__s__Tetragoneura.sylvatica</t>
  </si>
  <si>
    <t>Diptera.f__f__Pediciidae.g__g__Ula.s__s__Ula.sylvatica</t>
  </si>
  <si>
    <t>Diptera.f__f__Pipunculidae.g__g__Nephrocerus.s__s__Nephrocerus.scutellatus</t>
  </si>
  <si>
    <t>Diptera.f__f__Polleniidae.g__g__Pollenia.s__s__Pollenia.pediculata</t>
  </si>
  <si>
    <t>Diptera.f__f__Psychodidae.g__g__Psychoda.s__s__Psychoda.albipennis</t>
  </si>
  <si>
    <t>Diptera.f__f__Psychodidae.g__g__Psychoda.s__s__Psychoda.crassipenis</t>
  </si>
  <si>
    <t>Diptera.f__f__Psychodidae.g__g__Psychoda.s__s__Psychoda.gemina</t>
  </si>
  <si>
    <t>Diptera.f__f__Rhagionidae.g__g__Rhagio</t>
  </si>
  <si>
    <t>Diptera.f__f__Rhagionidae.g__g__Rhagio.s__s__Rhagio.scolopaceus</t>
  </si>
  <si>
    <t>Diptera.f__f__Scathophagidae.g__g__Scathophaga.s__s__Scathophaga.stercoraria</t>
  </si>
  <si>
    <t>Diptera.f__f__Sciaridae</t>
  </si>
  <si>
    <t>Diptera.f__f__Simuliidae.g__g__Simulium.s__s__Simulium.noelleri</t>
  </si>
  <si>
    <t>Diptera.f__f__Sphaeroceridae.g__g__Coproica.s__s__Coproica.ferruginata</t>
  </si>
  <si>
    <t>Diptera.f__f__Stratiomyidae.g__g__Nemotelus.s__s__Nemotelus.notatus</t>
  </si>
  <si>
    <t>Diptera.f__f__Syrphidae.g__g__Eristalis.s__s__Eristalis.similis</t>
  </si>
  <si>
    <t>Diptera.f__f__Syrphidae.g__g__Eristalis.s__s__Eristalis.tenax</t>
  </si>
  <si>
    <t>Diptera.f__f__Syrphidae.g__g__Eupeodes.s__s__Eupeodes.corollae</t>
  </si>
  <si>
    <t>Diptera.f__f__Syrphidae.g__g__Meliscaeva.s__s__Meliscaeva.auricollis</t>
  </si>
  <si>
    <t>Diptera.f__f__Syrphidae.g__g__Scaeva.s__s__Scaeva.pyrastri</t>
  </si>
  <si>
    <t>Diptera.f__f__Syrphidae.g__g__Sphaerophoria</t>
  </si>
  <si>
    <t>Diptera.f__f__Tachinidae.g__g__Bactromyia.s__s__Bactromyia.aurulenta</t>
  </si>
  <si>
    <t>Diptera.f__f__Tachinidae.g__g__Campylocheta.s__s__Campylocheta.praecox</t>
  </si>
  <si>
    <t>Diptera.f__f__Tachinidae.g__g__Cyzenis.s__s__Cyzenis.albicans</t>
  </si>
  <si>
    <t>Diptera.f__f__Tachinidae.g__g__Oswaldia.s__s__Oswaldia.muscaria</t>
  </si>
  <si>
    <t>Diptera.f__f__Tipulidae</t>
  </si>
  <si>
    <t>Diptera.f__f__Tipulidae.g__g__Nephrotoma.s__s__Nephrotoma.quadrifaria</t>
  </si>
  <si>
    <t>Diptera.f__f__Tipulidae.g__g__Tipula.s__s__Tipula.lunata</t>
  </si>
  <si>
    <t>Diptera.f__f__Tipulidae.g__g__Tipula.s__s__Tipula.nubeculosa</t>
  </si>
  <si>
    <t>Diptera.f__f__Tipulidae.g__g__Tipula.s__s__Tipula.pseudovariipennis</t>
  </si>
  <si>
    <t>Diptera.f__f__Tipulidae.g__g__Tipula.s__s__Tipula.scripta</t>
  </si>
  <si>
    <t>Diptera.f__f__Tipulidae.g__g__Tipula.s__s__Tipula.submarmorata</t>
  </si>
  <si>
    <t>Diptera.f__f__Tipulidae.g__g__Tipula1</t>
  </si>
  <si>
    <t>Diptera.f__f__Ulidiidae.g__g__Otites.s__s__Otites.formosa</t>
  </si>
  <si>
    <t>Ephemeroptera.f__f__Baetidae.g__g__Baetis.s__s__Baetis.fuscatus</t>
  </si>
  <si>
    <t>Ephemeroptera.f__f__Baetidae.g__g__Cloeon</t>
  </si>
  <si>
    <t>Ephemeroptera.f__f__Caenidae.g__g__Caenis.s__s__Caenis.luctuosa</t>
  </si>
  <si>
    <t>Ephemeroptera.f__f__Ephemerellidae.g__g__Serratella</t>
  </si>
  <si>
    <t>Ephemeroptera.f__f__Ephemerellidae.g__g__Serratella.s__s__Serratella.ignita</t>
  </si>
  <si>
    <t>Ephemeroptera.f__f__Ephemerellidae.g__g__Torleya.s__s__Torleya.major</t>
  </si>
  <si>
    <t>Ephemeroptera.f__f__Ephemeridae.g__g__Ephemera.s__s__Ephemera.danica</t>
  </si>
  <si>
    <t>Ephemeroptera.f__f__Heptageniidae.g__g__Heptagenia.s__s__Heptagenia.sulphurea</t>
  </si>
  <si>
    <t>Hemiptera.f__f__Acanthosomatidae.g__g__Elasmostethus</t>
  </si>
  <si>
    <t>Hemiptera.f__f__Aphididae.g__g__Aphis.s__s__Aphis.sambuci</t>
  </si>
  <si>
    <t>Hemiptera.f__f__Aphididae.g__g__Rhopalosiphum.s__s__Rhopalosiphum.padi</t>
  </si>
  <si>
    <t>Hemiptera.f__f__Aphididae.g__g__Thelaxes.s__s__Thelaxes.dryophila</t>
  </si>
  <si>
    <t>Hemiptera.f__f__Cicadellidae.g__g__Iassus.s__s__Iassus.lanio</t>
  </si>
  <si>
    <t>Hemiptera.f__f__Cicadellidae.g__g__Oncopsis</t>
  </si>
  <si>
    <t>Hemiptera.f__f__Cixiidae</t>
  </si>
  <si>
    <t>Hemiptera.f__f__Microphysidae.g__g__Loricula.s__s__Loricula.elegantula</t>
  </si>
  <si>
    <t>Hemiptera.f__f__Miridae.g__g__Deraeocoris.s__s__Deraeocoris.flavilinea</t>
  </si>
  <si>
    <t>Hemiptera.f__f__Miridae.g__g__Deraeocoris.s__s__Deraeocoris.trifasciatus</t>
  </si>
  <si>
    <t>Hemiptera.f__f__Miridae.g__g__Miris.s__s__Miris.striatus</t>
  </si>
  <si>
    <t>Hemiptera.f__f__Miridae.g__g__Phylus.s__s__Phylus.melanocephalus</t>
  </si>
  <si>
    <t>Hemiptera.f__f__Miridae.g__g__Phytocoris.s__s__Phytocoris.longipennis</t>
  </si>
  <si>
    <t>Hemiptera.f__f__Miridae.g__g__Phytocoris.s__s__Phytocoris.tiliae</t>
  </si>
  <si>
    <t>Hemiptera.f__f__Miridae.g__g__Psallus</t>
  </si>
  <si>
    <t>Hemiptera.f__f__Miridae.g__g__Psallus.s__s__Psallus.mollis</t>
  </si>
  <si>
    <t>Hemiptera.f__f__Miridae.g__g__Rhabdomiris.s__s__Rhabdomiris.striatellus</t>
  </si>
  <si>
    <t>Hemiptera.f__f__Miridae.g__g__Stenodema.s__s__Stenodema.calcarata</t>
  </si>
  <si>
    <t>Hemiptera.f__f__Miridae1</t>
  </si>
  <si>
    <t>Hemiptera.f__f__Miridae2</t>
  </si>
  <si>
    <t>Hymenoptera</t>
  </si>
  <si>
    <t>Hymenoptera.f__f__Braconidae</t>
  </si>
  <si>
    <t>Hymenoptera.f__f__Braconidae.g__g__Aleiodes1</t>
  </si>
  <si>
    <t>Hymenoptera.f__f__Braconidae.g__g__Aleiodes2</t>
  </si>
  <si>
    <t>Hymenoptera.f__f__Braconidae.g__g__Cotesia.s__s__Cotesia.jucunda</t>
  </si>
  <si>
    <t>Hymenoptera.f__f__Braconidae.g__g__Diospilus</t>
  </si>
  <si>
    <t>Hymenoptera.f__f__Braconidae.g__g__Macrocentrus</t>
  </si>
  <si>
    <t>Hymenoptera.f__f__Braconidae.g__g__Trioxys.s__s__Trioxys.pallidus</t>
  </si>
  <si>
    <t>Hymenoptera.f__f__Braconidae.g__g__Zele.s__s__Zele.albiditarsus</t>
  </si>
  <si>
    <t>Hymenoptera.f__f__Eulophidae.g__g__Euplectrus.s__s__Euplectrus.flavipes</t>
  </si>
  <si>
    <t>Hymenoptera.f__f__Formicidae.g__g__Lasius</t>
  </si>
  <si>
    <t>Hymenoptera.f__f__Formicidae.g__g__Lasius.s__s__Lasius.brunneus</t>
  </si>
  <si>
    <t>Hymenoptera.f__f__Formicidae.g__g__Temnothorax.s__s__Temnothorax.affinis</t>
  </si>
  <si>
    <t>Hymenoptera.f__f__Ichneumonidae</t>
  </si>
  <si>
    <t>Hymenoptera.f__f__Ichneumonidae.g__g__Allomacrus.s__s__Allomacrus.arcticus</t>
  </si>
  <si>
    <t>Hymenoptera.f__f__Ichneumonidae.g__g__Bathythrix.s__s__Bathythrix.pellucidator</t>
  </si>
  <si>
    <t>Hymenoptera.f__f__Ichneumonidae.g__g__Cidaphus.s__s__Cidaphus.alarius</t>
  </si>
  <si>
    <t>Hymenoptera.f__f__Ichneumonidae.g__g__Colocnema.s__s__Colocnema.rufina</t>
  </si>
  <si>
    <t>Hymenoptera.f__f__Ichneumonidae.g__g__Cratichneumon.s__s__Cratichneumon.culex</t>
  </si>
  <si>
    <t>Hymenoptera.f__f__Ichneumonidae.g__g__Enicospilus</t>
  </si>
  <si>
    <t>Hymenoptera.f__f__Ichneumonidae.g__g__Enicospilus.s__s__Enicospilus.ramidulus</t>
  </si>
  <si>
    <t>Hymenoptera.f__f__Ichneumonidae.g__g__Gelis.s__s__Gelis.spurius</t>
  </si>
  <si>
    <t>Hymenoptera.f__f__Ichneumonidae.g__g__Hyposoter.s__s__Hyposoter.clausus</t>
  </si>
  <si>
    <t>Hymenoptera.f__f__Ichneumonidae.g__g__Lissonota.s__s__Lissonota.errabunda</t>
  </si>
  <si>
    <t>Hymenoptera.f__f__Ichneumonidae.g__g__Netelia.s__s__Netelia.latungula</t>
  </si>
  <si>
    <t>Hymenoptera.f__f__Ichneumonidae.g__g__Netelia1</t>
  </si>
  <si>
    <t>Hymenoptera.f__f__Ichneumonidae.g__g__Netelia2</t>
  </si>
  <si>
    <t>Hymenoptera.f__f__Ichneumonidae.g__g__Ophion</t>
  </si>
  <si>
    <t>Hymenoptera.f__f__Ichneumonidae.g__g__Ophion.s__s__Ophion.costatus</t>
  </si>
  <si>
    <t>Hymenoptera.f__f__Ichneumonidae.g__g__Ophion.s__s__Ophion.minutus</t>
  </si>
  <si>
    <t>Hymenoptera.f__f__Ichneumonidae.g__g__Ophion.s__s__Ophion.parvulus</t>
  </si>
  <si>
    <t>Hymenoptera.f__f__Ichneumonidae.g__g__Ophion.s__s__Ophion.ventricosus</t>
  </si>
  <si>
    <t>Hymenoptera.f__f__Ichneumonidae.g__g__Perilissus.s__s__Perilissus.albitarsus</t>
  </si>
  <si>
    <t>Hymenoptera.f__f__Ichneumonidae.g__g__Phobocampe.s__s__Phobocampe.crassiuscula</t>
  </si>
  <si>
    <t>Hymenoptera.f__f__Ichneumonidae.g__g__Polysphincta.s__s__Polysphincta.tuberosa</t>
  </si>
  <si>
    <t>Hymenoptera.f__f__Ichneumonidae.g__g__Scirtetes.s__s__Scirtetes.robustus</t>
  </si>
  <si>
    <t>Hymenoptera.f__f__Ichneumonidae.g__g__Zatypota.s__s__Zatypota.albicoxa</t>
  </si>
  <si>
    <t>Lepidoptera</t>
  </si>
  <si>
    <t>Lepidoptera.f__f__Adelidae.g__g__Nematopogon.s__s__Nematopogon.robertella</t>
  </si>
  <si>
    <t>Lepidoptera.f__f__Argyresthiidae.g__g__Argyresthia.s__s__Argyresthia.fundella</t>
  </si>
  <si>
    <t>Lepidoptera.f__f__Batrachedridae.g__g__Batrachedra.s__s__Batrachedra.praeangusta</t>
  </si>
  <si>
    <t>Lepidoptera.f__f__Coleophoridae.g__g__Coleophora.s__s__Coleophora.flavipennella</t>
  </si>
  <si>
    <t>Lepidoptera.f__f__Coleophoridae.g__g__Coleophora.s__s__Coleophora.lutipennella</t>
  </si>
  <si>
    <t>Lepidoptera.f__f__Crambidae.g__g__Agriphila.s__s__Agriphila.straminella</t>
  </si>
  <si>
    <t>Lepidoptera.f__f__Crambidae.g__g__Chrysoteuchia.s__s__Chrysoteuchia.culmella</t>
  </si>
  <si>
    <t>Lepidoptera.f__f__Crambidae.g__g__Crambus</t>
  </si>
  <si>
    <t>Lepidoptera.f__f__Crambidae.g__g__Eudonia.s__s__Eudonia.mercurella</t>
  </si>
  <si>
    <t>Lepidoptera.f__f__Depressariidae.g__g__Agonopterix.s__s__Agonopterix.heracliana</t>
  </si>
  <si>
    <t>Lepidoptera.f__f__Depressariidae.g__g__Agonopterix.s__s__Agonopterix.scopariella</t>
  </si>
  <si>
    <t>Lepidoptera.f__f__Depressariidae.g__g__Carcina.s__s__Carcina.quercana</t>
  </si>
  <si>
    <t>Lepidoptera.f__f__Drepanidae.g__g__Cymatophorina.s__s__Cymatophorina.diluta</t>
  </si>
  <si>
    <t>Lepidoptera.f__f__Drepanidae.g__g__Polyploca.s__s__Polyploca.ridens</t>
  </si>
  <si>
    <t>Lepidoptera.f__f__Erebidae.g__g__Euproctis.s__s__Euproctis.similis</t>
  </si>
  <si>
    <t>Lepidoptera.f__f__Gelechiidae.g__g__Carpatolechia.s__s__Carpatolechia.decorella</t>
  </si>
  <si>
    <t>Lepidoptera.f__f__Gelechiidae.g__g__Chionodes.s__s__Chionodes.electella</t>
  </si>
  <si>
    <t>Lepidoptera.f__f__Gelechiidae.g__g__Gelechia.s__s__Gelechia.nigra</t>
  </si>
  <si>
    <t>Lepidoptera.f__f__Gelechiidae.g__g__Recurvaria.s__s__Recurvaria.leucatella</t>
  </si>
  <si>
    <t>Lepidoptera.f__f__Geometridae.g__g__Agriopis.s__s__Agriopis.aurantiaria</t>
  </si>
  <si>
    <t>Lepidoptera.f__f__Geometridae.g__g__Agriopis.s__s__Agriopis.leucophaearia</t>
  </si>
  <si>
    <t>Lepidoptera.f__f__Geometridae.g__g__Agriopis.s__s__Agriopis.marginaria</t>
  </si>
  <si>
    <t>Lepidoptera.f__f__Geometridae.g__g__Alsophila.s__s__Alsophila.aescularia</t>
  </si>
  <si>
    <t>Lepidoptera.f__f__Geometridae.g__g__Apocheima.s__s__Apocheima.hispidaria</t>
  </si>
  <si>
    <t>Lepidoptera.f__f__Geometridae.g__g__Camptogramma</t>
  </si>
  <si>
    <t>Lepidoptera.f__f__Geometridae.g__g__Colotois.s__s__Colotois.pennaria</t>
  </si>
  <si>
    <t>Lepidoptera.f__f__Geometridae.g__g__Crocallis.s__s__Crocallis.elinguaria</t>
  </si>
  <si>
    <t>Lepidoptera.f__f__Geometridae.g__g__Erannis.s__s__Erannis.defoliaria</t>
  </si>
  <si>
    <t>Lepidoptera.f__f__Geometridae.g__g__Eupithecia.s__s__Eupithecia.tantillaria</t>
  </si>
  <si>
    <t>Lepidoptera.f__f__Geometridae.g__g__Geometra.s__s__Geometra.papilionaria</t>
  </si>
  <si>
    <t>Lepidoptera.f__f__Geometridae.g__g__Hypomecis.s__s__Hypomecis.punctinalis</t>
  </si>
  <si>
    <t>Lepidoptera.f__f__Geometridae.g__g__Macaria.s__s__Macaria.liturata</t>
  </si>
  <si>
    <t>Lepidoptera.f__f__Geometridae.g__g__Operophtera.s__s__Operophtera.brumata</t>
  </si>
  <si>
    <t>Lepidoptera.f__f__Geometridae.g__g__Parectropis</t>
  </si>
  <si>
    <t>Lepidoptera.f__f__Geometridae.g__g__Phigalia.s__s__Phigalia.pilosaria</t>
  </si>
  <si>
    <t>Lepidoptera.f__f__Geometridae.g__g__Scopula.s__s__Scopula.floslactata</t>
  </si>
  <si>
    <t>Lepidoptera.f__f__Gracillariidae.g__g__Caloptilia.s__s__Caloptilia.alchimiella</t>
  </si>
  <si>
    <t>Lepidoptera.f__f__Gracillariidae.g__g__Parornix.s__s__Parornix.anglicella</t>
  </si>
  <si>
    <t>Lepidoptera.f__f__Gracillariidae.g__g__Parornix.s__s__Parornix.carpinella</t>
  </si>
  <si>
    <t>Lepidoptera.f__f__Hepialidae.g__g__Hepialus.s__s__Hepialus.humuli</t>
  </si>
  <si>
    <t>Lepidoptera.f__f__Hepialidae.g__g__Korscheltellus.s__s__Korscheltellus.lupulinus</t>
  </si>
  <si>
    <t>Lepidoptera.f__f__Hepialidae.g__g__Triodia.s__s__Triodia.sylvina</t>
  </si>
  <si>
    <t>Lepidoptera.f__f__Lasiocampidae.g__g__Euthrix.s__s__Euthrix.potatoria</t>
  </si>
  <si>
    <t>Lepidoptera.f__f__Lypusidae</t>
  </si>
  <si>
    <t>Lepidoptera.f__f__Lypusidae.g__g__Pseudatemelia.s__s__Pseudatemelia.latipennella</t>
  </si>
  <si>
    <t>Lepidoptera.f__f__Noctuidae</t>
  </si>
  <si>
    <t>Lepidoptera.f__f__Noctuidae.g__g__Agrotis</t>
  </si>
  <si>
    <t>Lepidoptera.f__f__Noctuidae.g__g__Agrotis.s__s__Agrotis.exclamationis</t>
  </si>
  <si>
    <t>Lepidoptera.f__f__Noctuidae.g__g__Autographa</t>
  </si>
  <si>
    <t>Lepidoptera.f__f__Noctuidae.g__g__Conistra.s__s__Conistra.erythrocephala</t>
  </si>
  <si>
    <t>Lepidoptera.f__f__Noctuidae.g__g__Cosmia.s__s__Cosmia.trapezina</t>
  </si>
  <si>
    <t>Lepidoptera.f__f__Noctuidae.g__g__Mamestra.s__s__Mamestra.brassicae</t>
  </si>
  <si>
    <t>Lepidoptera.f__f__Noctuidae.g__g__Orthosia.s__s__Orthosia.cerasi</t>
  </si>
  <si>
    <t>Lepidoptera.f__f__Noctuidae.g__g__Orthosia.s__s__Orthosia.cruda</t>
  </si>
  <si>
    <t>Lepidoptera.f__f__Nolidae.g__g__Pseudoips.s__s__Pseudoips.prasinana</t>
  </si>
  <si>
    <t>Lepidoptera.f__f__Notodontidae.g__g__Drymonia.s__s__Drymonia.obliterata</t>
  </si>
  <si>
    <t>Lepidoptera.f__f__Notodontidae.g__g__Phalera.s__s__Phalera.bucephala</t>
  </si>
  <si>
    <t>Lepidoptera.f__f__Notodontidae.g__g__Ptilodon.s__s__Ptilodon.capucina</t>
  </si>
  <si>
    <t>Lepidoptera.f__f__Oecophoridae.g__g__Harpella.s__s__Harpella.forficella</t>
  </si>
  <si>
    <t>Lepidoptera.f__f__Oecophoridae.g__g__Hofmannophila.s__s__Hofmannophila.pseudospretella</t>
  </si>
  <si>
    <t>Lepidoptera.f__f__Plutellidae.g__g__Plutella.s__s__Plutella.xylostella</t>
  </si>
  <si>
    <t>Lepidoptera.f__f__Praydidae.g__g__Prays.s__s__Prays.fraxinella</t>
  </si>
  <si>
    <t>Lepidoptera.f__f__Pyralidae.g__g__Acrobasis.s__s__Acrobasis.repandana</t>
  </si>
  <si>
    <t>Lepidoptera.f__f__Pyralidae.g__g__Acrobasis.s__s__Acrobasis.tumidana</t>
  </si>
  <si>
    <t>Lepidoptera.f__f__Pyralidae.g__g__Endotricha.s__s__Endotricha.flammealis</t>
  </si>
  <si>
    <t>Lepidoptera.f__f__Pyralidae.g__g__Phycita.s__s__Phycita.roborella</t>
  </si>
  <si>
    <t>Lepidoptera.f__f__Pyralidae.g__g__Pyralis.s__s__Pyralis.farinalis</t>
  </si>
  <si>
    <t>Lepidoptera.f__f__Schreckensteiniidae.g__g__Schreckensteinia.s__s__Schreckensteinia.festaliella</t>
  </si>
  <si>
    <t>Lepidoptera.f__f__Sphingidae.g__g__Laothoe.s__s__Laothoe.populi</t>
  </si>
  <si>
    <t>Lepidoptera.f__f__Tortricidae.g__g__Acleris.s__s__Acleris.ferrugana</t>
  </si>
  <si>
    <t>Lepidoptera.f__f__Tortricidae.g__g__Acleris.s__s__Acleris.forsskaleana</t>
  </si>
  <si>
    <t>Lepidoptera.f__f__Tortricidae.g__g__Aleimma.s__s__Aleimma.loeflingiana</t>
  </si>
  <si>
    <t>Lepidoptera.f__f__Tortricidae.g__g__Ancylis.s__s__Ancylis.achatana</t>
  </si>
  <si>
    <t>Lepidoptera.f__f__Tortricidae.g__g__Archips.s__s__Archips.crataegana</t>
  </si>
  <si>
    <t>Lepidoptera.f__f__Tortricidae.g__g__Archips.s__s__Archips.podana</t>
  </si>
  <si>
    <t>Lepidoptera.f__f__Tortricidae.g__g__Archips.s__s__Archips.xylosteana</t>
  </si>
  <si>
    <t>Lepidoptera.f__f__Tortricidae.g__g__Celypha.s__s__Celypha.striana</t>
  </si>
  <si>
    <t>Lepidoptera.f__f__Tortricidae.g__g__Cnephasia.s__s__Cnephasia.incertana</t>
  </si>
  <si>
    <t>Lepidoptera.f__f__Tortricidae.g__g__Cnephasia.s__s__Cnephasia.stephensiana</t>
  </si>
  <si>
    <t>Lepidoptera.f__f__Tortricidae.g__g__Ditula.s__s__Ditula.angustiorana</t>
  </si>
  <si>
    <t>Lepidoptera.f__f__Tortricidae.g__g__Epinotia</t>
  </si>
  <si>
    <t>Lepidoptera.f__f__Tortricidae.g__g__Eudemis</t>
  </si>
  <si>
    <t>Lepidoptera.f__f__Tortricidae.g__g__Hedya.s__s__Hedya.nubiferana</t>
  </si>
  <si>
    <t>Lepidoptera.f__f__Tortricidae.g__g__Orthotaenia.s__s__Orthotaenia.undulana</t>
  </si>
  <si>
    <t>Lepidoptera.f__f__Tortricidae.g__g__Pammene.s__s__Pammene.giganteana</t>
  </si>
  <si>
    <t>Lepidoptera.f__f__Tortricidae.g__g__Pandemis.s__s__Pandemis.heparana</t>
  </si>
  <si>
    <t>Lepidoptera.f__f__Tortricidae.g__g__Phtheochroa</t>
  </si>
  <si>
    <t>Lepidoptera.f__f__Tortricidae.g__g__Tortricodes.s__s__Tortricodes.alternella</t>
  </si>
  <si>
    <t>Lepidoptera.f__f__Tortricidae.g__g__Tortrix.s__s__Tortrix.viridana</t>
  </si>
  <si>
    <t>Lepidoptera.f__f__Tortricidae.g__g__Zeiraphera.s__s__Zeiraphera.isertana</t>
  </si>
  <si>
    <t>Lepidoptera.f__f__Ypsolophidae.g__g__Ypsolopha.s__s__Ypsolopha.horridella</t>
  </si>
  <si>
    <t>Lepidoptera.f__f__Ypsolophidae.g__g__Ypsolopha.s__s__Ypsolopha.nemorella</t>
  </si>
  <si>
    <t>Lepidoptera.f__f__Ypsolophidae.g__g__Ypsolopha.s__s__Ypsolopha.parenthesella</t>
  </si>
  <si>
    <t>Lepidoptera.f__f__Ypsolophidae.g__g__Ypsolopha.s__s__Ypsolopha.scabrella</t>
  </si>
  <si>
    <t>Lepidoptera.f__f__Ypsolophidae.g__g__Ypsolopha.s__s__Ypsolopha.ustella</t>
  </si>
  <si>
    <t>Mecoptera.f__f__Panorpidae.g__g__Panorpa.s__s__Panorpa.alpina</t>
  </si>
  <si>
    <t>Neuroptera.f__f__Chrysopidae.g__g__Chrysoperla</t>
  </si>
  <si>
    <t>Neuroptera.f__f__Hemerobiidae.g__g__Hemerobius</t>
  </si>
  <si>
    <t>Neuroptera.f__f__Hemerobiidae.g__g__Hemerobius.s__s__Hemerobius.micans</t>
  </si>
  <si>
    <t>Neuroptera.f__f__Sisyridae.g__g__Sisyra.s__s__Sisyra.nigra</t>
  </si>
  <si>
    <t>Orthoptera.f__f__Tettigoniidae</t>
  </si>
  <si>
    <t>Orthoptera.f__f__Tettigoniidae.g__g__Meconema.s__s__Meconema.thalassinum</t>
  </si>
  <si>
    <t>Orthoptera.f__f__Tettigoniidae.g__g__Pholidoptera.s__s__Pholidoptera.griseoaptera</t>
  </si>
  <si>
    <t>Psocodea.f__f__Elipsocidae.g__g__Elipsocus</t>
  </si>
  <si>
    <t>Psocodea.f__f__Elipsocidae.g__g__Elipsocus.s__s__Elipsocus.moebiusi</t>
  </si>
  <si>
    <t>Psocodea.f__f__Psocidae.g__g__Loensia.s__s__Loensia.pearmani</t>
  </si>
  <si>
    <t>Psocodea.f__f__Psocidae.g__g__Loensia.s__s__Loensia.variegata</t>
  </si>
  <si>
    <t>Psocodea.f__f__Psocidae.g__g__Metylophorus.s__s__Metylophorus.nebulosus</t>
  </si>
  <si>
    <t>Psocodea.f__f__Stenopsocidae.g__g__Graphopsocus.s__s__Graphopsocus.cruciatus</t>
  </si>
  <si>
    <t>Thysanoptera.f__f__Thripidae</t>
  </si>
  <si>
    <t>Thysanoptera.f__f__Thripidae.g__g__Thrips</t>
  </si>
  <si>
    <t>Trichoptera.f__f__Ecnomidae.g__g__Ecnomus.s__s__Ecnomus.tenellus</t>
  </si>
  <si>
    <t>Trichoptera.f__f__Hydropsychidae.g__g__Cheumatopsyche.s__s__Cheumatopsyche.lepida</t>
  </si>
  <si>
    <t>Trichoptera.f__f__Hydropsychidae.g__g__Hydropsyche.s__s__Hydropsyche.siltalai</t>
  </si>
  <si>
    <t>Trichoptera.f__f__Hydroptilidae.g__g__Hydroptila.s__s__Hydroptila.forcipata</t>
  </si>
  <si>
    <t>Trichoptera.f__f__Leptoceridae.g__g__Athripsodes.s__s__Athripsodes.albifrons</t>
  </si>
  <si>
    <t>Trichoptera.f__f__Leptoceridae.g__g__Oecetis.s__s__Oecetis.lacustris</t>
  </si>
  <si>
    <t>Trichoptera.f__f__Psychomyiidae.g__g__Tinodes.s__s__Tinodes.maculicornis</t>
  </si>
  <si>
    <t>Trichoptera.f__f__Psychomyiidae.g__g__Tinodes.s__s__Tinodes.waeneri</t>
  </si>
  <si>
    <t>Araneae.f__f__Linyphiidae.g__g__Neriene.s__s__Neriene.montana</t>
  </si>
  <si>
    <t>Araneae.f__f__Linyphiidae.g__g__Tenuiphantes.s__s__Tenuiphantes.tenuis</t>
  </si>
  <si>
    <t>Araneae.f__f__Philodromidae.g__g__Philodromus.s__s__Philodromus.dispar</t>
  </si>
  <si>
    <t>Sarcoptiformes.f__f__Hermanniidae.g__g__Hermannia.s__s__Hermannia.gibba</t>
  </si>
  <si>
    <t>Trombidiformes.f__f__Ereynetidae</t>
  </si>
  <si>
    <t>Blattodea.f__f__Ectobiidae.g__g__Ectobius</t>
  </si>
  <si>
    <t>Coleoptera.f__f__Cantharidae.g__g__Cantharis.s__s__Cantharis.cryptica</t>
  </si>
  <si>
    <t>Coleoptera.f__f__Curculionidae.g__g__Magdalis.s__s__Magdalis.flavicornis</t>
  </si>
  <si>
    <t>Coleoptera.f__f__Lampyridae.g__g__Lamprohiza.s__s__Lamprohiza.splendidula</t>
  </si>
  <si>
    <t>Coleoptera.f__f__Mycetophagidae.g__g__Litargus.s__s__Litargus.connexus</t>
  </si>
  <si>
    <t>Coleoptera.f__f__Ptinidae.g__g__Anobium.s__s__Anobium.costatum</t>
  </si>
  <si>
    <t>Coleoptera.f__f__Scarabaeidae.g__g__Serica</t>
  </si>
  <si>
    <t>Coleoptera.f__f__Staphylinidae.g__g__Aloconota.s__s__Aloconota.gregaria</t>
  </si>
  <si>
    <t>Coleoptera.f__f__Staphylinidae.g__g__Plataraea.s__s__Plataraea.brunnea</t>
  </si>
  <si>
    <t>Diptera.f__f__Anthomyiidae.g__g__Botanophila</t>
  </si>
  <si>
    <t>Diptera.f__f__Anthomyiidae.g__g__Delia.s__s__Delia.platura</t>
  </si>
  <si>
    <t>Diptera.f__f__Anthomyiidae.g__g__Hylemya.s__s__Hylemya.variata</t>
  </si>
  <si>
    <t>Diptera.f__f__Asilidae.g__g__Dioctria.s__s__Dioctria.linearis</t>
  </si>
  <si>
    <t>Diptera.f__f__Chironomidae.g__g__Bryophaenocladius</t>
  </si>
  <si>
    <t>Diptera.f__f__Chironomidae.g__g__Cricotopus.s__s__Cricotopus.annulator</t>
  </si>
  <si>
    <t>Diptera.f__f__Chironomidae.g__g__Dicrotendipes.s__s__Dicrotendipes.nervosus</t>
  </si>
  <si>
    <t>Diptera.f__f__Chironomidae.g__g__Micropsectra.s__s__Micropsectra.notescens</t>
  </si>
  <si>
    <t>Diptera.f__f__Chironomidae.g__g__Microtendipes.s__s__Microtendipes.pedellus</t>
  </si>
  <si>
    <t>Diptera.f__f__Chironomidae.g__g__Polypedilum.s__s__Polypedilum.scalaenum</t>
  </si>
  <si>
    <t>Diptera.f__f__Chironomidae.g__g__Smittia.s__s__Smittia.stercoraria</t>
  </si>
  <si>
    <t>Diptera.f__f__Culicidae.g__g__Culiseta</t>
  </si>
  <si>
    <t>Diptera.f__f__Drosophilidae.g__g__Drosophila.s__s__Drosophila.repleta</t>
  </si>
  <si>
    <t>Diptera.f__f__Empididae</t>
  </si>
  <si>
    <t>Diptera.f__f__Fanniidae.g__g__Fannia.s__s__Fannia.incisurata</t>
  </si>
  <si>
    <t>Diptera.f__f__Fanniidae.g__g__Fannia.s__s__Fannia.sociella</t>
  </si>
  <si>
    <t>Diptera.f__f__Lauxaniidae.g__g__Cnemacantha.s__s__Cnemacantha.muscaria</t>
  </si>
  <si>
    <t>Diptera.f__f__Muscidae.g__g__Helina.s__s__Helina.lasiophthalma</t>
  </si>
  <si>
    <t>Diptera.f__f__Muscidae.g__g__Phaonia.s__s__Phaonia.subventa</t>
  </si>
  <si>
    <t>Diptera.f__f__Sarcophagidae.g__g__Sarcophaga</t>
  </si>
  <si>
    <t>Diptera.f__f__Sciaridae.g__g__Bradysia.s__s__Bradysia.brevispina</t>
  </si>
  <si>
    <t>Diptera.f__f__Sciaridae.g__g__Pseudolycoriella.s__s__Pseudolycoriella.paludum</t>
  </si>
  <si>
    <t>Diptera.f__f__Sciaridae.g__g__Scatopsciara.s__s__Scatopsciara.multispina</t>
  </si>
  <si>
    <t>Diptera.f__f__Simuliidae.g__g__Simulium.s__s__Simulium.reptans</t>
  </si>
  <si>
    <t>Diptera.f__f__Tachinidae</t>
  </si>
  <si>
    <t>Diptera.f__f__Tachinidae.g__g__Phryno.s__s__Phryno.vetula</t>
  </si>
  <si>
    <t>Diptera.f__f__Tipulidae.g__g__Tipula.s__s__Tipula.magnicauda</t>
  </si>
  <si>
    <t>Ephemeroptera.f__f__Potamanthidae.g__g__Potamanthus.s__s__Potamanthus.luteus</t>
  </si>
  <si>
    <t>Hemiptera.f__f__Miridae.g__g__Lygus</t>
  </si>
  <si>
    <t>Hemiptera.f__f__Miridae.g__g__Pinalitus.s__s__Pinalitus.cervinus</t>
  </si>
  <si>
    <t>Hemiptera.f__f__Miridae.g__g__Pinalitus.s__s__Pinalitus.rubricatus</t>
  </si>
  <si>
    <t>Hemiptera.f__f__Pentatomidae</t>
  </si>
  <si>
    <t>Hemiptera.f__f__Psyllidae.g__g__Cacopsylla</t>
  </si>
  <si>
    <t>Hemiptera.f__f__Psyllidae.g__g__Cacopsylla.s__s__Cacopsylla.melanoneura</t>
  </si>
  <si>
    <t>Hymenoptera.f__f__Ichneumonidae.g__g__Astiphromma.s__s__Astiphromma.splenium</t>
  </si>
  <si>
    <t>Hymenoptera.f__f__Ichneumonidae.g__g__Dusona.s__s__Dusona.insignita</t>
  </si>
  <si>
    <t>Hymenoptera.f__f__Tenthredinidae.g__g__Apethymus.s__s__Apethymus.filiformis</t>
  </si>
  <si>
    <t>Hymenoptera.f__f__Tenthredinidae.g__g__Euura.s__s__Euura.imperfecta</t>
  </si>
  <si>
    <t>Lepidoptera.f__f__Adelidae.g__g__Nematopogon.s__s__Nematopogon.swammerdamella</t>
  </si>
  <si>
    <t>Lepidoptera.f__f__Depressariidae.g__g__Luquetia.s__s__Luquetia.lobella</t>
  </si>
  <si>
    <t>Lepidoptera.f__f__Erebidae.g__g__Atolmis.s__s__Atolmis.rubricollis</t>
  </si>
  <si>
    <t>Lepidoptera.f__f__Erebidae.g__g__Calliteara.s__s__Calliteara.pudibunda</t>
  </si>
  <si>
    <t>Lepidoptera.f__f__Erebidae.g__g__Herminia.s__s__Herminia.tarsipennalis</t>
  </si>
  <si>
    <t>Lepidoptera.f__f__Erebidae.g__g__Hypena.s__s__Hypena.proboscidalis</t>
  </si>
  <si>
    <t>Lepidoptera.f__f__Erebidae.g__g__Scoliopteryx.s__s__Scoliopteryx.libatrix</t>
  </si>
  <si>
    <t>Lepidoptera.f__f__Gelechiidae.g__g__Bryotropha.s__s__Bryotropha.terrella</t>
  </si>
  <si>
    <t>Lepidoptera.f__f__Gelechiidae.g__g__Helcystogramma.s__s__Helcystogramma.rufescens</t>
  </si>
  <si>
    <t>Lepidoptera.f__f__Gelechiidae.g__g__Psoricoptera.s__s__Psoricoptera.gibbosella</t>
  </si>
  <si>
    <t>Lepidoptera.f__f__Geometridae.g__g__Asthena.s__s__Asthena.albulata</t>
  </si>
  <si>
    <t>Lepidoptera.f__f__Geometridae.g__g__Cabera</t>
  </si>
  <si>
    <t>Lepidoptera.f__f__Geometridae.g__g__Ectropis.s__s__Ectropis.crepuscularia</t>
  </si>
  <si>
    <t>Lepidoptera.f__f__Geometridae.g__g__Eupithecia.s__s__Eupithecia.subfuscata</t>
  </si>
  <si>
    <t>Lepidoptera.f__f__Geometridae.g__g__Lomaspilis.s__s__Lomaspilis.marginata</t>
  </si>
  <si>
    <t>Lepidoptera.f__f__Geometridae.g__g__Operophtera</t>
  </si>
  <si>
    <t>Lepidoptera.f__f__Geometridae.g__g__Operophtera.s__s__Operophtera.fagata</t>
  </si>
  <si>
    <t>Lepidoptera.f__f__Geometridae.g__g__Parectropis.s__s__Parectropis.similaria</t>
  </si>
  <si>
    <t>Lepidoptera.f__f__Geometridae.g__g__Selenia.s__s__Selenia.tetralunaria</t>
  </si>
  <si>
    <t>Lepidoptera.f__f__Gracillariidae.g__g__Parornix.s__s__Parornix.devoniella</t>
  </si>
  <si>
    <t>Lepidoptera.f__f__Gracillariidae.g__g__Phyllonorycter.s__s__Phyllonorycter.harrisella</t>
  </si>
  <si>
    <t>Lepidoptera.f__f__Lasiocampidae.g__g__Lasiocampa.s__s__Lasiocampa.quercus</t>
  </si>
  <si>
    <t>Lepidoptera.f__f__Limacodidae.g__g__Apoda.s__s__Apoda.limacodes</t>
  </si>
  <si>
    <t>Lepidoptera.f__f__Noctuidae.g__g__Cucullia.s__s__Cucullia.umbratica</t>
  </si>
  <si>
    <t>Lepidoptera.f__f__Notodontidae.g__g__Clostera.s__s__Clostera.pigra</t>
  </si>
  <si>
    <t>Lepidoptera.f__f__Praydidae.g__g__Prays</t>
  </si>
  <si>
    <t>Lepidoptera.f__f__Praydidae.g__g__Prays.s__s__Prays.ruficeps</t>
  </si>
  <si>
    <t>Lepidoptera.f__f__Pterophoridae.g__g__Emmelina.s__s__Emmelina.monodactyla</t>
  </si>
  <si>
    <t>Lepidoptera.f__f__Pyralidae.g__g__Dioryctria.s__s__Dioryctria.abietella</t>
  </si>
  <si>
    <t>Lepidoptera.f__f__Tineidae.g__g__Montescardia.s__s__Montescardia.tessulatellus</t>
  </si>
  <si>
    <t>Lepidoptera.f__f__Tineidae.g__g__Triaxomera.s__s__Triaxomera.parasitella</t>
  </si>
  <si>
    <t>Lepidoptera.f__f__Tortricidae.g__g__Acleris.s__s__Acleris.variegana</t>
  </si>
  <si>
    <t>Lepidoptera.f__f__Tortricidae.g__g__Eana.s__s__Eana.incanana</t>
  </si>
  <si>
    <t>Lepidoptera.f__f__Tortricidae.g__g__Epinotia.s__s__Epinotia.tedella</t>
  </si>
  <si>
    <t>Lepidoptera.f__f__Tortricidae.g__g__Pandemis.s__s__Pandemis.cerasana</t>
  </si>
  <si>
    <t>Lepidoptera.f__f__Yponomeutidae.g__g__Paraswammerdamia.s__s__Paraswammerdamia.nebulella</t>
  </si>
  <si>
    <t>Lepidoptera.f__f__Yponomeutidae.g__g__Yponomeuta</t>
  </si>
  <si>
    <t>Lepidoptera.f__f__Ypsolophidae.g__g__Ypsolopha.s__s__Ypsolopha.sylvella</t>
  </si>
  <si>
    <t>Psocodea.f__f__Caeciliusidae.g__g__Valenzuela.s__s__Valenzuela.flavidus</t>
  </si>
  <si>
    <t>Psocodea.f__f__Psocidae</t>
  </si>
  <si>
    <t>Thysanoptera.f__f__Thripidae.g__g__Thrips.s__s__Thrips.minutissimus</t>
  </si>
  <si>
    <t>Trichoptera.f__f__Hydroptilidae.g__g__Allotrichia.s__s__Allotrichia.pallicornis</t>
  </si>
  <si>
    <t>Trichoptera.f__f__Polycentropodidae.g__g__Polycentropus.s__s__Polycentropus.flavomaculatus</t>
  </si>
  <si>
    <t>Color code</t>
  </si>
  <si>
    <t>Average contribution to overall dissimilarity.</t>
  </si>
  <si>
    <t>Standard deviation of contribution.</t>
  </si>
  <si>
    <t>Average to sd ratio.</t>
  </si>
  <si>
    <t>Average abundances per group.</t>
  </si>
  <si>
    <t>An index vector to order vectors by their contribution or order cusum back to the original data order.</t>
  </si>
  <si>
    <t>Ordered cumulative contribution.</t>
  </si>
  <si>
    <t>Permutation p-value. Probability of getting a larger or equal average contribution in random permutation of the group factor.</t>
  </si>
  <si>
    <t>Column name</t>
  </si>
  <si>
    <t>Permutation p-value &lt; 0.05</t>
  </si>
  <si>
    <t>Overall between-group dissimilarity.</t>
  </si>
  <si>
    <t>Highest values in green; lowest values in 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Avenir Next LT Pro Light"/>
      <family val="2"/>
    </font>
    <font>
      <sz val="11"/>
      <name val="Avenir Next LT Pro Light"/>
      <family val="2"/>
    </font>
    <font>
      <b/>
      <sz val="11"/>
      <name val="Avenir Next LT Pro Light"/>
      <family val="2"/>
    </font>
    <font>
      <sz val="11"/>
      <color theme="1"/>
      <name val="Avenir Next LT Pro Light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-0.49998474074526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2" fillId="2" borderId="0" xfId="0" applyFont="1" applyFill="1"/>
    <xf numFmtId="0" fontId="3" fillId="2" borderId="0" xfId="0" applyFont="1" applyFill="1"/>
    <xf numFmtId="0" fontId="3" fillId="0" borderId="0" xfId="0" applyFont="1"/>
    <xf numFmtId="0" fontId="4" fillId="0" borderId="0" xfId="0" applyFont="1"/>
    <xf numFmtId="0" fontId="4" fillId="3" borderId="0" xfId="0" applyFont="1" applyFill="1"/>
    <xf numFmtId="0" fontId="0" fillId="4" borderId="0" xfId="0" applyFill="1"/>
    <xf numFmtId="0" fontId="5" fillId="0" borderId="0" xfId="0" applyFont="1"/>
    <xf numFmtId="0" fontId="3" fillId="0" borderId="0" xfId="0" applyFont="1" applyAlignment="1">
      <alignment wrapText="1"/>
    </xf>
    <xf numFmtId="0" fontId="3" fillId="4" borderId="0" xfId="0" applyFont="1" applyFill="1"/>
  </cellXfs>
  <cellStyles count="1">
    <cellStyle name="Normal" xfId="0" builtinId="0"/>
  </cellStyles>
  <dxfs count="3"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</dxfs>
  <tableStyles count="0" defaultTableStyle="TableStyleMedium9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10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J4" sqref="J4"/>
    </sheetView>
  </sheetViews>
  <sheetFormatPr baseColWidth="10" defaultColWidth="8.7265625" defaultRowHeight="14.5" x14ac:dyDescent="0.35"/>
  <cols>
    <col min="1" max="1" width="87.6328125" bestFit="1" customWidth="1"/>
  </cols>
  <sheetData>
    <row r="1" spans="1:10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35">
      <c r="A2" t="s">
        <v>10</v>
      </c>
      <c r="B2">
        <v>2.0824153073960021E-3</v>
      </c>
      <c r="C2">
        <v>0.88467443529881951</v>
      </c>
      <c r="D2">
        <v>8.4798302356428358E-3</v>
      </c>
      <c r="E2">
        <v>0.2455727590681111</v>
      </c>
      <c r="F2">
        <v>3.03030303030303E-2</v>
      </c>
      <c r="G2">
        <v>3.2258064516129031E-2</v>
      </c>
      <c r="H2">
        <v>317</v>
      </c>
      <c r="I2">
        <v>3.069821434581058E-2</v>
      </c>
      <c r="J2">
        <v>0.48</v>
      </c>
    </row>
    <row r="3" spans="1:10" x14ac:dyDescent="0.35">
      <c r="A3" t="s">
        <v>11</v>
      </c>
      <c r="B3">
        <v>9.940601326083509E-4</v>
      </c>
      <c r="C3">
        <v>0.88467443529881951</v>
      </c>
      <c r="D3">
        <v>5.8722558212091986E-3</v>
      </c>
      <c r="E3">
        <v>0.16928079478725039</v>
      </c>
      <c r="F3">
        <v>3.03030303030303E-2</v>
      </c>
      <c r="G3">
        <v>0</v>
      </c>
      <c r="H3">
        <v>316</v>
      </c>
      <c r="I3">
        <v>5.4385986644130038E-2</v>
      </c>
      <c r="J3">
        <v>0.56999999999999995</v>
      </c>
    </row>
    <row r="4" spans="1:10" x14ac:dyDescent="0.35">
      <c r="A4" t="s">
        <v>12</v>
      </c>
      <c r="B4">
        <v>8.7263887002077625E-4</v>
      </c>
      <c r="C4">
        <v>0.88467443529881951</v>
      </c>
      <c r="D4">
        <v>5.0345218380135276E-3</v>
      </c>
      <c r="E4">
        <v>0.1733310328364954</v>
      </c>
      <c r="F4">
        <v>3.03030303030303E-2</v>
      </c>
      <c r="G4">
        <v>0</v>
      </c>
      <c r="H4">
        <v>17</v>
      </c>
      <c r="I4">
        <v>7.7421561727377575E-2</v>
      </c>
      <c r="J4" s="7">
        <v>0.04</v>
      </c>
    </row>
    <row r="5" spans="1:10" x14ac:dyDescent="0.35">
      <c r="A5" t="s">
        <v>13</v>
      </c>
      <c r="B5">
        <v>1.3528435865542971E-2</v>
      </c>
      <c r="C5">
        <v>0.88467443529881951</v>
      </c>
      <c r="D5">
        <v>1.5784739130971111E-2</v>
      </c>
      <c r="E5">
        <v>0.85705793129003538</v>
      </c>
      <c r="F5">
        <v>0.45454545454545447</v>
      </c>
      <c r="G5">
        <v>0.1129032258064516</v>
      </c>
      <c r="H5">
        <v>12</v>
      </c>
      <c r="I5">
        <v>9.7394100918275481E-2</v>
      </c>
      <c r="J5">
        <v>0.01</v>
      </c>
    </row>
    <row r="6" spans="1:10" x14ac:dyDescent="0.35">
      <c r="A6" t="s">
        <v>14</v>
      </c>
      <c r="B6">
        <v>1.27643560620073E-2</v>
      </c>
      <c r="C6">
        <v>0.88467443529881951</v>
      </c>
      <c r="D6">
        <v>1.6291776210970211E-2</v>
      </c>
      <c r="E6">
        <v>0.78348461804995273</v>
      </c>
      <c r="F6">
        <v>0.30303030303030298</v>
      </c>
      <c r="G6">
        <v>0.29032258064516131</v>
      </c>
      <c r="H6">
        <v>189</v>
      </c>
      <c r="I6">
        <v>0.1169053522034271</v>
      </c>
      <c r="J6">
        <v>0.48</v>
      </c>
    </row>
    <row r="7" spans="1:10" x14ac:dyDescent="0.35">
      <c r="A7" t="s">
        <v>15</v>
      </c>
      <c r="B7">
        <v>3.9776634879326866E-3</v>
      </c>
      <c r="C7">
        <v>0.88467443529881951</v>
      </c>
      <c r="D7">
        <v>1.0035825801931381E-2</v>
      </c>
      <c r="E7">
        <v>0.39634640600947779</v>
      </c>
      <c r="F7">
        <v>3.03030303030303E-2</v>
      </c>
      <c r="G7">
        <v>0.1290322580645161</v>
      </c>
      <c r="H7">
        <v>192</v>
      </c>
      <c r="I7">
        <v>0.13554115865340449</v>
      </c>
      <c r="J7">
        <v>1</v>
      </c>
    </row>
    <row r="8" spans="1:10" x14ac:dyDescent="0.35">
      <c r="A8" t="s">
        <v>16</v>
      </c>
      <c r="B8">
        <v>1.7593550671363191E-3</v>
      </c>
      <c r="C8">
        <v>0.88467443529881951</v>
      </c>
      <c r="D8">
        <v>7.2811107945677809E-3</v>
      </c>
      <c r="E8">
        <v>0.24163278334521721</v>
      </c>
      <c r="F8">
        <v>6.0606060606060608E-2</v>
      </c>
      <c r="G8">
        <v>0</v>
      </c>
      <c r="H8">
        <v>336</v>
      </c>
      <c r="I8">
        <v>0.15223713033873321</v>
      </c>
      <c r="J8">
        <v>0.01</v>
      </c>
    </row>
    <row r="9" spans="1:10" x14ac:dyDescent="0.35">
      <c r="A9" t="s">
        <v>17</v>
      </c>
      <c r="B9">
        <v>1.068224018144528E-2</v>
      </c>
      <c r="C9">
        <v>0.88467443529881951</v>
      </c>
      <c r="D9">
        <v>1.532003992498795E-2</v>
      </c>
      <c r="E9">
        <v>0.69727234613937727</v>
      </c>
      <c r="F9">
        <v>0.36363636363636359</v>
      </c>
      <c r="G9">
        <v>0</v>
      </c>
      <c r="H9">
        <v>223</v>
      </c>
      <c r="I9">
        <v>0.16864909456036539</v>
      </c>
      <c r="J9">
        <v>0.01</v>
      </c>
    </row>
    <row r="10" spans="1:10" x14ac:dyDescent="0.35">
      <c r="A10" t="s">
        <v>18</v>
      </c>
      <c r="B10">
        <v>3.8558888478849499E-4</v>
      </c>
      <c r="C10">
        <v>0.88467443529881951</v>
      </c>
      <c r="D10">
        <v>3.1388112991254519E-3</v>
      </c>
      <c r="E10">
        <v>0.1228455131711579</v>
      </c>
      <c r="F10">
        <v>1.515151515151515E-2</v>
      </c>
      <c r="G10">
        <v>0</v>
      </c>
      <c r="H10">
        <v>120</v>
      </c>
      <c r="I10">
        <v>0.1847816136543696</v>
      </c>
      <c r="J10">
        <v>0.12</v>
      </c>
    </row>
    <row r="11" spans="1:10" x14ac:dyDescent="0.35">
      <c r="A11" t="s">
        <v>19</v>
      </c>
      <c r="B11">
        <v>4.4819449003831516E-3</v>
      </c>
      <c r="C11">
        <v>0.88467443529881951</v>
      </c>
      <c r="D11">
        <v>1.067051681502014E-2</v>
      </c>
      <c r="E11">
        <v>0.42003072372972899</v>
      </c>
      <c r="F11">
        <v>0.13636363636363641</v>
      </c>
      <c r="G11">
        <v>3.2258064516129031E-2</v>
      </c>
      <c r="H11">
        <v>18</v>
      </c>
      <c r="I11">
        <v>0.2005726259110272</v>
      </c>
      <c r="J11">
        <v>0.02</v>
      </c>
    </row>
    <row r="12" spans="1:10" x14ac:dyDescent="0.35">
      <c r="A12" t="s">
        <v>20</v>
      </c>
      <c r="B12">
        <v>3.8637266032409108E-3</v>
      </c>
      <c r="C12">
        <v>0.88467443529881951</v>
      </c>
      <c r="D12">
        <v>1.102284193205867E-2</v>
      </c>
      <c r="E12">
        <v>0.35052000446488352</v>
      </c>
      <c r="F12">
        <v>0.1212121212121212</v>
      </c>
      <c r="G12">
        <v>0</v>
      </c>
      <c r="H12">
        <v>13</v>
      </c>
      <c r="I12">
        <v>0.21617744946143411</v>
      </c>
      <c r="J12">
        <v>0.01</v>
      </c>
    </row>
    <row r="13" spans="1:10" x14ac:dyDescent="0.35">
      <c r="A13" t="s">
        <v>21</v>
      </c>
      <c r="B13">
        <v>1.7669194830191141E-2</v>
      </c>
      <c r="C13">
        <v>0.88467443529881951</v>
      </c>
      <c r="D13">
        <v>1.708751580092523E-2</v>
      </c>
      <c r="E13">
        <v>1.0340411699420009</v>
      </c>
      <c r="F13">
        <v>0.59090909090909094</v>
      </c>
      <c r="G13">
        <v>0.1129032258064516</v>
      </c>
      <c r="H13">
        <v>385</v>
      </c>
      <c r="I13">
        <v>0.23159677908536611</v>
      </c>
      <c r="J13">
        <v>0.01</v>
      </c>
    </row>
    <row r="14" spans="1:10" x14ac:dyDescent="0.35">
      <c r="A14" t="s">
        <v>22</v>
      </c>
      <c r="B14">
        <v>1.3805188462393911E-2</v>
      </c>
      <c r="C14">
        <v>0.88467443529881951</v>
      </c>
      <c r="D14">
        <v>1.564638127670645E-2</v>
      </c>
      <c r="E14">
        <v>0.882324686983461</v>
      </c>
      <c r="F14">
        <v>0.46969696969696972</v>
      </c>
      <c r="G14">
        <v>8.0645161290322578E-2</v>
      </c>
      <c r="H14">
        <v>4</v>
      </c>
      <c r="I14">
        <v>0.24688877275643151</v>
      </c>
      <c r="J14">
        <v>0.01</v>
      </c>
    </row>
    <row r="15" spans="1:10" x14ac:dyDescent="0.35">
      <c r="A15" t="s">
        <v>23</v>
      </c>
      <c r="B15">
        <v>2.2258071382991579E-3</v>
      </c>
      <c r="C15">
        <v>0.88467443529881951</v>
      </c>
      <c r="D15">
        <v>8.1191713599200396E-3</v>
      </c>
      <c r="E15">
        <v>0.2741421556006029</v>
      </c>
      <c r="F15">
        <v>6.0606060606060608E-2</v>
      </c>
      <c r="G15">
        <v>1.6129032258064519E-2</v>
      </c>
      <c r="H15">
        <v>70</v>
      </c>
      <c r="I15">
        <v>0.2620425372213071</v>
      </c>
      <c r="J15">
        <v>0.91</v>
      </c>
    </row>
    <row r="16" spans="1:10" x14ac:dyDescent="0.35">
      <c r="A16" t="s">
        <v>24</v>
      </c>
      <c r="B16">
        <v>4.0269104669461396E-3</v>
      </c>
      <c r="C16">
        <v>0.88467443529881951</v>
      </c>
      <c r="D16">
        <v>1.169930480809897E-2</v>
      </c>
      <c r="E16">
        <v>0.34420083355367131</v>
      </c>
      <c r="F16">
        <v>6.0606060606060608E-2</v>
      </c>
      <c r="G16">
        <v>6.4516129032258063E-2</v>
      </c>
      <c r="H16">
        <v>5</v>
      </c>
      <c r="I16">
        <v>0.27647084615926781</v>
      </c>
      <c r="J16">
        <v>0.74</v>
      </c>
    </row>
    <row r="17" spans="1:10" x14ac:dyDescent="0.35">
      <c r="A17" t="s">
        <v>25</v>
      </c>
      <c r="B17">
        <v>4.0669939927714482E-4</v>
      </c>
      <c r="C17">
        <v>0.88467443529881951</v>
      </c>
      <c r="D17">
        <v>3.3137424574767359E-3</v>
      </c>
      <c r="E17">
        <v>0.1227311429587765</v>
      </c>
      <c r="F17">
        <v>1.515151515151515E-2</v>
      </c>
      <c r="G17">
        <v>0</v>
      </c>
      <c r="H17">
        <v>286</v>
      </c>
      <c r="I17">
        <v>0.29009842109092782</v>
      </c>
      <c r="J17">
        <v>0.11</v>
      </c>
    </row>
    <row r="18" spans="1:10" x14ac:dyDescent="0.35">
      <c r="A18" t="s">
        <v>26</v>
      </c>
      <c r="B18">
        <v>2.0378984378555579E-2</v>
      </c>
      <c r="C18">
        <v>0.88467443529881951</v>
      </c>
      <c r="D18">
        <v>1.781204078241104E-2</v>
      </c>
      <c r="E18">
        <v>1.1441128294900009</v>
      </c>
      <c r="F18">
        <v>0.72727272727272729</v>
      </c>
      <c r="G18">
        <v>0.20967741935483869</v>
      </c>
      <c r="H18">
        <v>287</v>
      </c>
      <c r="I18">
        <v>0.30268952592663029</v>
      </c>
      <c r="J18">
        <v>0.02</v>
      </c>
    </row>
    <row r="19" spans="1:10" x14ac:dyDescent="0.35">
      <c r="A19" t="s">
        <v>27</v>
      </c>
      <c r="B19">
        <v>1.3969904850955381E-2</v>
      </c>
      <c r="C19">
        <v>0.88467443529881951</v>
      </c>
      <c r="D19">
        <v>1.5339037660559791E-2</v>
      </c>
      <c r="E19">
        <v>0.9107419357131662</v>
      </c>
      <c r="F19">
        <v>0.48484848484848492</v>
      </c>
      <c r="G19">
        <v>0.1129032258064516</v>
      </c>
      <c r="H19">
        <v>315</v>
      </c>
      <c r="I19">
        <v>0.31490744094886092</v>
      </c>
      <c r="J19">
        <v>0.01</v>
      </c>
    </row>
    <row r="20" spans="1:10" x14ac:dyDescent="0.35">
      <c r="A20" t="s">
        <v>28</v>
      </c>
      <c r="B20">
        <v>3.1234836857122709E-4</v>
      </c>
      <c r="C20">
        <v>0.88467443529881951</v>
      </c>
      <c r="D20">
        <v>2.4741369536113922E-3</v>
      </c>
      <c r="E20">
        <v>0.12624538351254391</v>
      </c>
      <c r="F20">
        <v>0</v>
      </c>
      <c r="G20">
        <v>1.6129032258064519E-2</v>
      </c>
      <c r="H20">
        <v>8</v>
      </c>
      <c r="I20">
        <v>0.32698221077968243</v>
      </c>
      <c r="J20">
        <v>0.99</v>
      </c>
    </row>
    <row r="21" spans="1:10" x14ac:dyDescent="0.35">
      <c r="A21" t="s">
        <v>29</v>
      </c>
      <c r="B21">
        <v>2.4493017408338531E-3</v>
      </c>
      <c r="C21">
        <v>0.88467443529881951</v>
      </c>
      <c r="D21">
        <v>1.040942008047221E-2</v>
      </c>
      <c r="E21">
        <v>0.23529665648028519</v>
      </c>
      <c r="F21">
        <v>1.515151515151515E-2</v>
      </c>
      <c r="G21">
        <v>4.8387096774193547E-2</v>
      </c>
      <c r="H21">
        <v>122</v>
      </c>
      <c r="I21">
        <v>0.33898915541960373</v>
      </c>
      <c r="J21">
        <v>0.99</v>
      </c>
    </row>
    <row r="22" spans="1:10" x14ac:dyDescent="0.35">
      <c r="A22" t="s">
        <v>30</v>
      </c>
      <c r="B22">
        <v>7.1580527561701073E-3</v>
      </c>
      <c r="C22">
        <v>0.88467443529881951</v>
      </c>
      <c r="D22">
        <v>1.358647572540334E-2</v>
      </c>
      <c r="E22">
        <v>0.52685132633669862</v>
      </c>
      <c r="F22">
        <v>0.19696969696969699</v>
      </c>
      <c r="G22">
        <v>8.0645161290322578E-2</v>
      </c>
      <c r="H22">
        <v>228</v>
      </c>
      <c r="I22">
        <v>0.3507241143262772</v>
      </c>
      <c r="J22">
        <v>0.01</v>
      </c>
    </row>
    <row r="23" spans="1:10" x14ac:dyDescent="0.35">
      <c r="A23" t="s">
        <v>31</v>
      </c>
      <c r="B23">
        <v>8.6041480721777853E-3</v>
      </c>
      <c r="C23">
        <v>0.88467443529881951</v>
      </c>
      <c r="D23">
        <v>1.3800384077432479E-2</v>
      </c>
      <c r="E23">
        <v>0.62347163846316389</v>
      </c>
      <c r="F23">
        <v>0.27272727272727271</v>
      </c>
      <c r="G23">
        <v>6.4516129032258063E-2</v>
      </c>
      <c r="H23">
        <v>319</v>
      </c>
      <c r="I23">
        <v>0.3624255720471804</v>
      </c>
      <c r="J23">
        <v>0.01</v>
      </c>
    </row>
    <row r="24" spans="1:10" x14ac:dyDescent="0.35">
      <c r="A24" t="s">
        <v>32</v>
      </c>
      <c r="B24">
        <v>1.835546999918065E-3</v>
      </c>
      <c r="C24">
        <v>0.88467443529881951</v>
      </c>
      <c r="D24">
        <v>7.3737355646785203E-3</v>
      </c>
      <c r="E24">
        <v>0.24893040763634849</v>
      </c>
      <c r="F24">
        <v>6.0606060606060608E-2</v>
      </c>
      <c r="G24">
        <v>0</v>
      </c>
      <c r="H24">
        <v>48</v>
      </c>
      <c r="I24">
        <v>0.37300693061447387</v>
      </c>
      <c r="J24">
        <v>0.01</v>
      </c>
    </row>
    <row r="25" spans="1:10" x14ac:dyDescent="0.35">
      <c r="A25" t="s">
        <v>33</v>
      </c>
      <c r="B25">
        <v>4.7400515221006981E-3</v>
      </c>
      <c r="C25">
        <v>0.88467443529881951</v>
      </c>
      <c r="D25">
        <v>1.335516276300752E-2</v>
      </c>
      <c r="E25">
        <v>0.35492278201432143</v>
      </c>
      <c r="F25">
        <v>0.1212121212121212</v>
      </c>
      <c r="G25">
        <v>1.6129032258064519E-2</v>
      </c>
      <c r="H25">
        <v>384</v>
      </c>
      <c r="I25">
        <v>0.38276198615974499</v>
      </c>
      <c r="J25">
        <v>0.06</v>
      </c>
    </row>
    <row r="26" spans="1:10" x14ac:dyDescent="0.35">
      <c r="A26" t="s">
        <v>34</v>
      </c>
      <c r="B26">
        <v>4.568839321876637E-4</v>
      </c>
      <c r="C26">
        <v>0.88467443529881951</v>
      </c>
      <c r="D26">
        <v>3.731386197613519E-3</v>
      </c>
      <c r="E26">
        <v>0.1224434856086118</v>
      </c>
      <c r="F26">
        <v>1.515151515151515E-2</v>
      </c>
      <c r="G26">
        <v>0</v>
      </c>
      <c r="H26">
        <v>22</v>
      </c>
      <c r="I26">
        <v>0.39248776519084311</v>
      </c>
      <c r="J26">
        <v>0.05</v>
      </c>
    </row>
    <row r="27" spans="1:10" x14ac:dyDescent="0.35">
      <c r="A27" t="s">
        <v>35</v>
      </c>
      <c r="B27">
        <v>2.0401314382035569E-3</v>
      </c>
      <c r="C27">
        <v>0.88467443529881951</v>
      </c>
      <c r="D27">
        <v>8.3033109201091047E-3</v>
      </c>
      <c r="E27">
        <v>0.2457009568632112</v>
      </c>
      <c r="F27">
        <v>0</v>
      </c>
      <c r="G27">
        <v>6.4516129032258063E-2</v>
      </c>
      <c r="H27">
        <v>349</v>
      </c>
      <c r="I27">
        <v>0.40200784533894568</v>
      </c>
      <c r="J27">
        <v>0.8</v>
      </c>
    </row>
    <row r="28" spans="1:10" x14ac:dyDescent="0.35">
      <c r="A28" t="s">
        <v>36</v>
      </c>
      <c r="B28">
        <v>4.7147383586668709E-4</v>
      </c>
      <c r="C28">
        <v>0.88467443529881951</v>
      </c>
      <c r="D28">
        <v>3.8533008355794889E-3</v>
      </c>
      <c r="E28">
        <v>0.1223558336046148</v>
      </c>
      <c r="F28">
        <v>1.515151515151515E-2</v>
      </c>
      <c r="G28">
        <v>0</v>
      </c>
      <c r="H28">
        <v>51</v>
      </c>
      <c r="I28">
        <v>0.41141466637507218</v>
      </c>
      <c r="J28">
        <v>7.0000000000000007E-2</v>
      </c>
    </row>
    <row r="29" spans="1:10" x14ac:dyDescent="0.35">
      <c r="A29" t="s">
        <v>37</v>
      </c>
      <c r="B29">
        <v>3.3912551466887711E-3</v>
      </c>
      <c r="C29">
        <v>0.88467443529881951</v>
      </c>
      <c r="D29">
        <v>9.7763205849229848E-3</v>
      </c>
      <c r="E29">
        <v>0.34688460932007031</v>
      </c>
      <c r="F29">
        <v>0.10606060606060611</v>
      </c>
      <c r="G29">
        <v>1.6129032258064519E-2</v>
      </c>
      <c r="H29">
        <v>121</v>
      </c>
      <c r="I29">
        <v>0.42028100797486018</v>
      </c>
      <c r="J29">
        <v>0.01</v>
      </c>
    </row>
    <row r="30" spans="1:10" x14ac:dyDescent="0.35">
      <c r="A30" t="s">
        <v>38</v>
      </c>
      <c r="B30">
        <v>1.3214226603411429E-3</v>
      </c>
      <c r="C30">
        <v>0.88467443529881951</v>
      </c>
      <c r="D30">
        <v>5.3473858847325213E-3</v>
      </c>
      <c r="E30">
        <v>0.24711563534510861</v>
      </c>
      <c r="F30">
        <v>6.0606060606060608E-2</v>
      </c>
      <c r="G30">
        <v>0</v>
      </c>
      <c r="H30">
        <v>339</v>
      </c>
      <c r="I30">
        <v>0.42914067066979328</v>
      </c>
      <c r="J30">
        <v>0.02</v>
      </c>
    </row>
    <row r="31" spans="1:10" x14ac:dyDescent="0.35">
      <c r="A31" t="s">
        <v>39</v>
      </c>
      <c r="B31">
        <v>8.1567205241014798E-4</v>
      </c>
      <c r="C31">
        <v>0.88467443529881951</v>
      </c>
      <c r="D31">
        <v>6.8076851995314278E-3</v>
      </c>
      <c r="E31">
        <v>0.11981635879201499</v>
      </c>
      <c r="F31">
        <v>1.515151515151515E-2</v>
      </c>
      <c r="G31">
        <v>0</v>
      </c>
      <c r="H31">
        <v>67</v>
      </c>
      <c r="I31">
        <v>0.43732706490285272</v>
      </c>
      <c r="J31">
        <v>0.66</v>
      </c>
    </row>
    <row r="32" spans="1:10" x14ac:dyDescent="0.35">
      <c r="A32" t="s">
        <v>40</v>
      </c>
      <c r="B32">
        <v>7.734816985007476E-4</v>
      </c>
      <c r="C32">
        <v>0.88467443529881951</v>
      </c>
      <c r="D32">
        <v>4.4296944576909534E-3</v>
      </c>
      <c r="E32">
        <v>0.17461287813153981</v>
      </c>
      <c r="F32">
        <v>0</v>
      </c>
      <c r="G32">
        <v>3.2258064516129031E-2</v>
      </c>
      <c r="H32">
        <v>254</v>
      </c>
      <c r="I32">
        <v>0.44544338489252899</v>
      </c>
      <c r="J32">
        <v>0.98</v>
      </c>
    </row>
    <row r="33" spans="1:10" x14ac:dyDescent="0.35">
      <c r="A33" t="s">
        <v>41</v>
      </c>
      <c r="B33">
        <v>9.0816038204273781E-4</v>
      </c>
      <c r="C33">
        <v>0.88467443529881951</v>
      </c>
      <c r="D33">
        <v>5.2279411264663711E-3</v>
      </c>
      <c r="E33">
        <v>0.17371281735465419</v>
      </c>
      <c r="F33">
        <v>1.515151515151515E-2</v>
      </c>
      <c r="G33">
        <v>1.6129032258064519E-2</v>
      </c>
      <c r="H33">
        <v>21</v>
      </c>
      <c r="I33">
        <v>0.45353455659429998</v>
      </c>
      <c r="J33">
        <v>0.42</v>
      </c>
    </row>
    <row r="34" spans="1:10" x14ac:dyDescent="0.35">
      <c r="A34" t="s">
        <v>42</v>
      </c>
      <c r="B34">
        <v>1.259081458990432E-3</v>
      </c>
      <c r="C34">
        <v>0.88467443529881951</v>
      </c>
      <c r="D34">
        <v>5.8480573849728724E-3</v>
      </c>
      <c r="E34">
        <v>0.21529909440111841</v>
      </c>
      <c r="F34">
        <v>4.5454545454545463E-2</v>
      </c>
      <c r="G34">
        <v>0</v>
      </c>
      <c r="H34">
        <v>323</v>
      </c>
      <c r="I34">
        <v>0.46161835366326071</v>
      </c>
      <c r="J34">
        <v>0.01</v>
      </c>
    </row>
    <row r="35" spans="1:10" x14ac:dyDescent="0.35">
      <c r="A35" t="s">
        <v>43</v>
      </c>
      <c r="B35">
        <v>5.6520974020764605E-4</v>
      </c>
      <c r="C35">
        <v>0.88467443529881951</v>
      </c>
      <c r="D35">
        <v>3.227812491574323E-3</v>
      </c>
      <c r="E35">
        <v>0.17510612579975871</v>
      </c>
      <c r="F35">
        <v>3.03030303030303E-2</v>
      </c>
      <c r="G35">
        <v>0</v>
      </c>
      <c r="H35">
        <v>102</v>
      </c>
      <c r="I35">
        <v>0.4696585646701959</v>
      </c>
      <c r="J35">
        <v>0.09</v>
      </c>
    </row>
    <row r="36" spans="1:10" x14ac:dyDescent="0.35">
      <c r="A36" t="s">
        <v>44</v>
      </c>
      <c r="B36">
        <v>1.7793121547352621E-3</v>
      </c>
      <c r="C36">
        <v>0.88467443529881951</v>
      </c>
      <c r="D36">
        <v>6.4360576494058514E-3</v>
      </c>
      <c r="E36">
        <v>0.2764599467034794</v>
      </c>
      <c r="F36">
        <v>4.5454545454545463E-2</v>
      </c>
      <c r="G36">
        <v>3.2258064516129031E-2</v>
      </c>
      <c r="H36">
        <v>114</v>
      </c>
      <c r="I36">
        <v>0.47747752288187312</v>
      </c>
      <c r="J36">
        <v>0.46</v>
      </c>
    </row>
    <row r="37" spans="1:10" x14ac:dyDescent="0.35">
      <c r="A37" t="s">
        <v>45</v>
      </c>
      <c r="B37">
        <v>1.0161027045463981E-3</v>
      </c>
      <c r="C37">
        <v>0.88467443529881951</v>
      </c>
      <c r="D37">
        <v>4.7560993395409463E-3</v>
      </c>
      <c r="E37">
        <v>0.2136420272173018</v>
      </c>
      <c r="F37">
        <v>3.03030303030303E-2</v>
      </c>
      <c r="G37">
        <v>1.6129032258064519E-2</v>
      </c>
      <c r="H37">
        <v>289</v>
      </c>
      <c r="I37">
        <v>0.48502353928640629</v>
      </c>
      <c r="J37">
        <v>0.21</v>
      </c>
    </row>
    <row r="38" spans="1:10" x14ac:dyDescent="0.35">
      <c r="A38" t="s">
        <v>46</v>
      </c>
      <c r="B38">
        <v>6.8787363756344256E-4</v>
      </c>
      <c r="C38">
        <v>0.88467443529881951</v>
      </c>
      <c r="D38">
        <v>3.9096999703171842E-3</v>
      </c>
      <c r="E38">
        <v>0.1759402621136775</v>
      </c>
      <c r="F38">
        <v>1.515151515151515E-2</v>
      </c>
      <c r="G38">
        <v>1.6129032258064519E-2</v>
      </c>
      <c r="H38">
        <v>295</v>
      </c>
      <c r="I38">
        <v>0.49246479546672373</v>
      </c>
      <c r="J38">
        <v>0.7</v>
      </c>
    </row>
    <row r="39" spans="1:10" x14ac:dyDescent="0.35">
      <c r="A39" t="s">
        <v>47</v>
      </c>
      <c r="B39">
        <v>0</v>
      </c>
      <c r="C39">
        <v>0.88467443529881951</v>
      </c>
      <c r="D39">
        <v>0</v>
      </c>
      <c r="F39">
        <v>0</v>
      </c>
      <c r="G39">
        <v>0</v>
      </c>
      <c r="H39">
        <v>58</v>
      </c>
      <c r="I39">
        <v>0.49944634635198859</v>
      </c>
      <c r="J39">
        <v>0.63</v>
      </c>
    </row>
    <row r="40" spans="1:10" x14ac:dyDescent="0.35">
      <c r="A40" t="s">
        <v>48</v>
      </c>
      <c r="B40">
        <v>2.4203912222803829E-3</v>
      </c>
      <c r="C40">
        <v>0.88467443529881951</v>
      </c>
      <c r="D40">
        <v>8.8053806443555583E-3</v>
      </c>
      <c r="E40">
        <v>0.27487638752242999</v>
      </c>
      <c r="F40">
        <v>6.0606060606060608E-2</v>
      </c>
      <c r="G40">
        <v>1.6129032258064519E-2</v>
      </c>
      <c r="H40">
        <v>222</v>
      </c>
      <c r="I40">
        <v>0.50604325742980416</v>
      </c>
      <c r="J40">
        <v>0.12</v>
      </c>
    </row>
    <row r="41" spans="1:10" x14ac:dyDescent="0.35">
      <c r="A41" t="s">
        <v>49</v>
      </c>
      <c r="B41">
        <v>1.366415697888562E-3</v>
      </c>
      <c r="C41">
        <v>0.88467443529881951</v>
      </c>
      <c r="D41">
        <v>6.7130112975335218E-3</v>
      </c>
      <c r="E41">
        <v>0.20354735562423479</v>
      </c>
      <c r="F41">
        <v>3.03030303030303E-2</v>
      </c>
      <c r="G41">
        <v>1.6129032258064519E-2</v>
      </c>
      <c r="H41">
        <v>274</v>
      </c>
      <c r="I41">
        <v>0.51246773308015103</v>
      </c>
      <c r="J41">
        <v>0.31</v>
      </c>
    </row>
    <row r="42" spans="1:10" x14ac:dyDescent="0.35">
      <c r="A42" t="s">
        <v>50</v>
      </c>
      <c r="B42">
        <v>4.568839321876637E-4</v>
      </c>
      <c r="C42">
        <v>0.88467443529881951</v>
      </c>
      <c r="D42">
        <v>3.731386197613519E-3</v>
      </c>
      <c r="E42">
        <v>0.1224434856086118</v>
      </c>
      <c r="F42">
        <v>1.515151515151515E-2</v>
      </c>
      <c r="G42">
        <v>0</v>
      </c>
      <c r="H42">
        <v>388</v>
      </c>
      <c r="I42">
        <v>0.51858017106840915</v>
      </c>
      <c r="J42">
        <v>0.05</v>
      </c>
    </row>
    <row r="43" spans="1:10" x14ac:dyDescent="0.35">
      <c r="A43" t="s">
        <v>51</v>
      </c>
      <c r="B43">
        <v>6.0847124781985597E-4</v>
      </c>
      <c r="C43">
        <v>0.88467443529881951</v>
      </c>
      <c r="D43">
        <v>5.0100505245349652E-3</v>
      </c>
      <c r="E43">
        <v>0.12145012207762811</v>
      </c>
      <c r="F43">
        <v>1.515151515151515E-2</v>
      </c>
      <c r="G43">
        <v>0</v>
      </c>
      <c r="H43">
        <v>364</v>
      </c>
      <c r="I43">
        <v>0.52450457537149031</v>
      </c>
      <c r="J43">
        <v>0.04</v>
      </c>
    </row>
    <row r="44" spans="1:10" x14ac:dyDescent="0.35">
      <c r="A44" t="s">
        <v>52</v>
      </c>
      <c r="B44">
        <v>3.4140923010376849E-4</v>
      </c>
      <c r="C44">
        <v>0.88467443529881951</v>
      </c>
      <c r="D44">
        <v>2.7740729582306539E-3</v>
      </c>
      <c r="E44">
        <v>0.1230714675656997</v>
      </c>
      <c r="F44">
        <v>1.515151515151515E-2</v>
      </c>
      <c r="G44">
        <v>0</v>
      </c>
      <c r="H44">
        <v>226</v>
      </c>
      <c r="I44">
        <v>0.5303509192098067</v>
      </c>
      <c r="J44">
        <v>0.11</v>
      </c>
    </row>
    <row r="45" spans="1:10" x14ac:dyDescent="0.35">
      <c r="A45" t="s">
        <v>53</v>
      </c>
      <c r="B45">
        <v>2.4153348210093771E-3</v>
      </c>
      <c r="C45">
        <v>0.88467443529881951</v>
      </c>
      <c r="D45">
        <v>7.991576439574247E-3</v>
      </c>
      <c r="E45">
        <v>0.3022350895686427</v>
      </c>
      <c r="F45">
        <v>9.0909090909090912E-2</v>
      </c>
      <c r="G45">
        <v>0</v>
      </c>
      <c r="H45">
        <v>50</v>
      </c>
      <c r="I45">
        <v>0.53610716312511031</v>
      </c>
      <c r="J45">
        <v>0.01</v>
      </c>
    </row>
    <row r="46" spans="1:10" x14ac:dyDescent="0.35">
      <c r="A46" t="s">
        <v>54</v>
      </c>
      <c r="B46">
        <v>6.1307742442782748E-4</v>
      </c>
      <c r="C46">
        <v>0.88467443529881951</v>
      </c>
      <c r="D46">
        <v>5.0591121574242223E-3</v>
      </c>
      <c r="E46">
        <v>0.12118280942400921</v>
      </c>
      <c r="F46">
        <v>0</v>
      </c>
      <c r="G46">
        <v>1.6129032258064519E-2</v>
      </c>
      <c r="H46">
        <v>177</v>
      </c>
      <c r="I46">
        <v>0.54158858642665952</v>
      </c>
      <c r="J46">
        <v>0.92</v>
      </c>
    </row>
    <row r="47" spans="1:10" x14ac:dyDescent="0.35">
      <c r="A47" t="s">
        <v>55</v>
      </c>
      <c r="B47">
        <v>7.4717374430304298E-4</v>
      </c>
      <c r="C47">
        <v>0.88467443529881951</v>
      </c>
      <c r="D47">
        <v>4.2457939244535149E-3</v>
      </c>
      <c r="E47">
        <v>0.1759797478628719</v>
      </c>
      <c r="F47">
        <v>0</v>
      </c>
      <c r="G47">
        <v>3.2258064516129031E-2</v>
      </c>
      <c r="H47">
        <v>62</v>
      </c>
      <c r="I47">
        <v>0.54699040279327094</v>
      </c>
      <c r="J47">
        <v>1</v>
      </c>
    </row>
    <row r="48" spans="1:10" x14ac:dyDescent="0.35">
      <c r="A48" t="s">
        <v>56</v>
      </c>
      <c r="B48">
        <v>0</v>
      </c>
      <c r="C48">
        <v>0.88467443529881951</v>
      </c>
      <c r="D48">
        <v>0</v>
      </c>
      <c r="F48">
        <v>0</v>
      </c>
      <c r="G48">
        <v>0</v>
      </c>
      <c r="H48">
        <v>24</v>
      </c>
      <c r="I48">
        <v>0.55234836424549671</v>
      </c>
      <c r="J48">
        <v>0.85</v>
      </c>
    </row>
    <row r="49" spans="1:10" x14ac:dyDescent="0.35">
      <c r="A49" t="s">
        <v>57</v>
      </c>
      <c r="B49">
        <v>9.36105741521478E-3</v>
      </c>
      <c r="C49">
        <v>0.88467443529881951</v>
      </c>
      <c r="D49">
        <v>1.435800579949504E-2</v>
      </c>
      <c r="E49">
        <v>0.65197476209015037</v>
      </c>
      <c r="F49">
        <v>0.2878787878787879</v>
      </c>
      <c r="G49">
        <v>8.0645161290322578E-2</v>
      </c>
      <c r="H49">
        <v>374</v>
      </c>
      <c r="I49">
        <v>0.55766205292612037</v>
      </c>
      <c r="J49">
        <v>0.27</v>
      </c>
    </row>
    <row r="50" spans="1:10" x14ac:dyDescent="0.35">
      <c r="A50" t="s">
        <v>58</v>
      </c>
      <c r="B50">
        <v>1.10820365528953E-3</v>
      </c>
      <c r="C50">
        <v>0.88467443529881951</v>
      </c>
      <c r="D50">
        <v>5.1799022770043276E-3</v>
      </c>
      <c r="E50">
        <v>0.2139429657214369</v>
      </c>
      <c r="F50">
        <v>3.03030303030303E-2</v>
      </c>
      <c r="G50">
        <v>1.6129032258064519E-2</v>
      </c>
      <c r="H50">
        <v>370</v>
      </c>
      <c r="I50">
        <v>0.56294491090813514</v>
      </c>
      <c r="J50">
        <v>0.98</v>
      </c>
    </row>
    <row r="51" spans="1:10" x14ac:dyDescent="0.35">
      <c r="A51" t="s">
        <v>59</v>
      </c>
      <c r="B51">
        <v>5.0924018352134486E-3</v>
      </c>
      <c r="C51">
        <v>0.88467443529881951</v>
      </c>
      <c r="D51">
        <v>1.0896313773685121E-2</v>
      </c>
      <c r="E51">
        <v>0.46735088039697698</v>
      </c>
      <c r="F51">
        <v>0.1818181818181818</v>
      </c>
      <c r="G51">
        <v>1.6129032258064519E-2</v>
      </c>
      <c r="H51">
        <v>330</v>
      </c>
      <c r="I51">
        <v>0.56802607704272889</v>
      </c>
      <c r="J51">
        <v>7.0000000000000007E-2</v>
      </c>
    </row>
    <row r="52" spans="1:10" x14ac:dyDescent="0.35">
      <c r="A52" t="s">
        <v>60</v>
      </c>
      <c r="B52">
        <v>8.3219740880922238E-3</v>
      </c>
      <c r="C52">
        <v>0.88467443529881951</v>
      </c>
      <c r="D52">
        <v>1.332503874983712E-2</v>
      </c>
      <c r="E52">
        <v>0.62453657691569175</v>
      </c>
      <c r="F52">
        <v>0.30303030303030298</v>
      </c>
      <c r="G52">
        <v>1.6129032258064519E-2</v>
      </c>
      <c r="H52">
        <v>10</v>
      </c>
      <c r="I52">
        <v>0.5730922852675312</v>
      </c>
      <c r="J52">
        <v>0.01</v>
      </c>
    </row>
    <row r="53" spans="1:10" x14ac:dyDescent="0.35">
      <c r="A53" t="s">
        <v>61</v>
      </c>
      <c r="B53">
        <v>6.3289098458992293E-4</v>
      </c>
      <c r="C53">
        <v>0.88467443529881951</v>
      </c>
      <c r="D53">
        <v>3.6070471086491851E-3</v>
      </c>
      <c r="E53">
        <v>0.17545958384417559</v>
      </c>
      <c r="F53">
        <v>3.03030303030303E-2</v>
      </c>
      <c r="G53">
        <v>0</v>
      </c>
      <c r="H53">
        <v>373</v>
      </c>
      <c r="I53">
        <v>0.57783389416020481</v>
      </c>
      <c r="J53">
        <v>0.62</v>
      </c>
    </row>
    <row r="54" spans="1:10" x14ac:dyDescent="0.35">
      <c r="A54" t="s">
        <v>62</v>
      </c>
      <c r="B54">
        <v>2.1323531917693561E-3</v>
      </c>
      <c r="C54">
        <v>0.88467443529881951</v>
      </c>
      <c r="D54">
        <v>6.9747055511402674E-3</v>
      </c>
      <c r="E54">
        <v>0.30572662546603802</v>
      </c>
      <c r="F54">
        <v>4.5454545454545463E-2</v>
      </c>
      <c r="G54">
        <v>4.8387096774193547E-2</v>
      </c>
      <c r="H54">
        <v>371</v>
      </c>
      <c r="I54">
        <v>0.58256028051342978</v>
      </c>
      <c r="J54">
        <v>0.42</v>
      </c>
    </row>
    <row r="55" spans="1:10" x14ac:dyDescent="0.35">
      <c r="A55" t="s">
        <v>63</v>
      </c>
      <c r="B55">
        <v>2.7275962664175461E-3</v>
      </c>
      <c r="C55">
        <v>0.88467443529881951</v>
      </c>
      <c r="D55">
        <v>8.3815832460645712E-3</v>
      </c>
      <c r="E55">
        <v>0.32542733113081501</v>
      </c>
      <c r="F55">
        <v>4.5454545454545463E-2</v>
      </c>
      <c r="G55">
        <v>6.4516129032258063E-2</v>
      </c>
      <c r="H55">
        <v>266</v>
      </c>
      <c r="I55">
        <v>0.58711746784117291</v>
      </c>
      <c r="J55">
        <v>1</v>
      </c>
    </row>
    <row r="56" spans="1:10" x14ac:dyDescent="0.35">
      <c r="A56" t="s">
        <v>64</v>
      </c>
      <c r="B56">
        <v>2.9156817331104979E-3</v>
      </c>
      <c r="C56">
        <v>0.88467443529881951</v>
      </c>
      <c r="D56">
        <v>8.6394701148646731E-3</v>
      </c>
      <c r="E56">
        <v>0.33748386120277341</v>
      </c>
      <c r="F56">
        <v>0.10606060606060611</v>
      </c>
      <c r="G56">
        <v>0</v>
      </c>
      <c r="H56">
        <v>15</v>
      </c>
      <c r="I56">
        <v>0.59166932364967262</v>
      </c>
      <c r="J56">
        <v>0.01</v>
      </c>
    </row>
    <row r="57" spans="1:10" x14ac:dyDescent="0.35">
      <c r="A57" t="s">
        <v>65</v>
      </c>
      <c r="B57">
        <v>1.9605771952154812E-3</v>
      </c>
      <c r="C57">
        <v>0.88467443529881951</v>
      </c>
      <c r="D57">
        <v>7.0619701240596591E-3</v>
      </c>
      <c r="E57">
        <v>0.27762467990850398</v>
      </c>
      <c r="F57">
        <v>6.0606060606060608E-2</v>
      </c>
      <c r="G57">
        <v>1.6129032258064519E-2</v>
      </c>
      <c r="H57">
        <v>63</v>
      </c>
      <c r="I57">
        <v>0.5961659331697049</v>
      </c>
      <c r="J57">
        <v>0.02</v>
      </c>
    </row>
    <row r="58" spans="1:10" x14ac:dyDescent="0.35">
      <c r="A58" t="s">
        <v>66</v>
      </c>
      <c r="B58">
        <v>9.1466172798999217E-4</v>
      </c>
      <c r="C58">
        <v>0.88467443529881951</v>
      </c>
      <c r="D58">
        <v>5.2453482392838804E-3</v>
      </c>
      <c r="E58">
        <v>0.17437578712883819</v>
      </c>
      <c r="F58">
        <v>3.03030303030303E-2</v>
      </c>
      <c r="G58">
        <v>0</v>
      </c>
      <c r="H58">
        <v>6</v>
      </c>
      <c r="I58">
        <v>0.60066212219611115</v>
      </c>
      <c r="J58">
        <v>0.04</v>
      </c>
    </row>
    <row r="59" spans="1:10" x14ac:dyDescent="0.35">
      <c r="A59" t="s">
        <v>67</v>
      </c>
      <c r="B59">
        <v>6.1763995869317471E-3</v>
      </c>
      <c r="C59">
        <v>0.88467443529881951</v>
      </c>
      <c r="D59">
        <v>1.159190391148116E-2</v>
      </c>
      <c r="E59">
        <v>0.53282011601341484</v>
      </c>
      <c r="F59">
        <v>0.22727272727272729</v>
      </c>
      <c r="G59">
        <v>1.6129032258064519E-2</v>
      </c>
      <c r="H59">
        <v>390</v>
      </c>
      <c r="I59">
        <v>0.60514370371677428</v>
      </c>
      <c r="J59">
        <v>0.01</v>
      </c>
    </row>
    <row r="60" spans="1:10" x14ac:dyDescent="0.35">
      <c r="A60" t="s">
        <v>68</v>
      </c>
      <c r="B60">
        <v>1.081434469773205E-3</v>
      </c>
      <c r="C60">
        <v>0.88467443529881951</v>
      </c>
      <c r="D60">
        <v>6.2959976557067946E-3</v>
      </c>
      <c r="E60">
        <v>0.17176538634714619</v>
      </c>
      <c r="F60">
        <v>1.515151515151515E-2</v>
      </c>
      <c r="G60">
        <v>1.6129032258064519E-2</v>
      </c>
      <c r="H60">
        <v>11</v>
      </c>
      <c r="I60">
        <v>0.60951110312278944</v>
      </c>
      <c r="J60">
        <v>0.41</v>
      </c>
    </row>
    <row r="61" spans="1:10" x14ac:dyDescent="0.35">
      <c r="A61" t="s">
        <v>69</v>
      </c>
      <c r="B61">
        <v>4.8704998523228132E-4</v>
      </c>
      <c r="C61">
        <v>0.88467443529881951</v>
      </c>
      <c r="D61">
        <v>3.9837128032795049E-3</v>
      </c>
      <c r="E61">
        <v>0.1222603157615499</v>
      </c>
      <c r="F61">
        <v>1.515151515151515E-2</v>
      </c>
      <c r="G61">
        <v>0</v>
      </c>
      <c r="H61">
        <v>290</v>
      </c>
      <c r="I61">
        <v>0.61382980345179694</v>
      </c>
      <c r="J61">
        <v>0.08</v>
      </c>
    </row>
    <row r="62" spans="1:10" x14ac:dyDescent="0.35">
      <c r="A62" t="s">
        <v>70</v>
      </c>
      <c r="B62">
        <v>2.128742327155468E-3</v>
      </c>
      <c r="C62">
        <v>0.88467443529881951</v>
      </c>
      <c r="D62">
        <v>6.9840211942100404E-3</v>
      </c>
      <c r="E62">
        <v>0.30480181373450849</v>
      </c>
      <c r="F62">
        <v>9.0909090909090912E-2</v>
      </c>
      <c r="G62">
        <v>0</v>
      </c>
      <c r="H62">
        <v>157</v>
      </c>
      <c r="I62">
        <v>0.61812788956956444</v>
      </c>
      <c r="J62">
        <v>0.01</v>
      </c>
    </row>
    <row r="63" spans="1:10" x14ac:dyDescent="0.35">
      <c r="A63" t="s">
        <v>71</v>
      </c>
      <c r="B63">
        <v>4.7788488437198661E-3</v>
      </c>
      <c r="C63">
        <v>0.88467443529881951</v>
      </c>
      <c r="D63">
        <v>1.1135043256383559E-2</v>
      </c>
      <c r="E63">
        <v>0.42917200532474081</v>
      </c>
      <c r="F63">
        <v>0.13636363636363641</v>
      </c>
      <c r="G63">
        <v>4.8387096774193547E-2</v>
      </c>
      <c r="H63">
        <v>271</v>
      </c>
      <c r="I63">
        <v>0.62241349616858321</v>
      </c>
      <c r="J63">
        <v>0.02</v>
      </c>
    </row>
    <row r="64" spans="1:10" x14ac:dyDescent="0.35">
      <c r="A64" t="s">
        <v>72</v>
      </c>
      <c r="B64">
        <v>3.9780354878939089E-3</v>
      </c>
      <c r="C64">
        <v>0.88467443529881951</v>
      </c>
      <c r="D64">
        <v>9.9321785313869551E-3</v>
      </c>
      <c r="E64">
        <v>0.40051993380131129</v>
      </c>
      <c r="F64">
        <v>0.15151515151515149</v>
      </c>
      <c r="G64">
        <v>0</v>
      </c>
      <c r="H64">
        <v>285</v>
      </c>
      <c r="I64">
        <v>0.62632511558713622</v>
      </c>
      <c r="J64">
        <v>0.06</v>
      </c>
    </row>
    <row r="65" spans="1:10" x14ac:dyDescent="0.35">
      <c r="A65" t="s">
        <v>73</v>
      </c>
      <c r="B65">
        <v>2.936698098744161E-3</v>
      </c>
      <c r="C65">
        <v>0.88467443529881951</v>
      </c>
      <c r="D65">
        <v>7.6293613617840813E-3</v>
      </c>
      <c r="E65">
        <v>0.38492056667472252</v>
      </c>
      <c r="F65">
        <v>0.1212121212121212</v>
      </c>
      <c r="G65">
        <v>1.6129032258064519E-2</v>
      </c>
      <c r="H65">
        <v>129</v>
      </c>
      <c r="I65">
        <v>0.63017628512017443</v>
      </c>
      <c r="J65">
        <v>0.15</v>
      </c>
    </row>
    <row r="66" spans="1:10" x14ac:dyDescent="0.35">
      <c r="A66" t="s">
        <v>74</v>
      </c>
      <c r="B66">
        <v>0</v>
      </c>
      <c r="C66">
        <v>0.88467443529881951</v>
      </c>
      <c r="D66">
        <v>0</v>
      </c>
      <c r="F66">
        <v>0</v>
      </c>
      <c r="G66">
        <v>0</v>
      </c>
      <c r="H66">
        <v>28</v>
      </c>
      <c r="I66">
        <v>0.63400962200816002</v>
      </c>
      <c r="J66">
        <v>0.61</v>
      </c>
    </row>
    <row r="67" spans="1:10" x14ac:dyDescent="0.35">
      <c r="A67" t="s">
        <v>75</v>
      </c>
      <c r="B67">
        <v>4.8704998523228132E-4</v>
      </c>
      <c r="C67">
        <v>0.88467443529881951</v>
      </c>
      <c r="D67">
        <v>3.9837128032795049E-3</v>
      </c>
      <c r="E67">
        <v>0.1222603157615499</v>
      </c>
      <c r="F67">
        <v>1.515151515151515E-2</v>
      </c>
      <c r="G67">
        <v>0</v>
      </c>
      <c r="H67">
        <v>68</v>
      </c>
      <c r="I67">
        <v>0.63777212662548921</v>
      </c>
      <c r="J67">
        <v>0.7</v>
      </c>
    </row>
    <row r="68" spans="1:10" x14ac:dyDescent="0.35">
      <c r="A68" t="s">
        <v>76</v>
      </c>
      <c r="B68">
        <v>7.2422936952653448E-3</v>
      </c>
      <c r="C68">
        <v>0.88467443529881951</v>
      </c>
      <c r="D68">
        <v>1.3969302602310879E-2</v>
      </c>
      <c r="E68">
        <v>0.51844346861433754</v>
      </c>
      <c r="F68">
        <v>0.2424242424242424</v>
      </c>
      <c r="G68">
        <v>0</v>
      </c>
      <c r="H68">
        <v>101</v>
      </c>
      <c r="I68">
        <v>0.64132278241632301</v>
      </c>
      <c r="J68">
        <v>0.01</v>
      </c>
    </row>
    <row r="69" spans="1:10" x14ac:dyDescent="0.35">
      <c r="A69" t="s">
        <v>77</v>
      </c>
      <c r="B69">
        <v>3.3285916476449452E-3</v>
      </c>
      <c r="C69">
        <v>0.88467443529881951</v>
      </c>
      <c r="D69">
        <v>9.6420991492310662E-3</v>
      </c>
      <c r="E69">
        <v>0.34521441816021903</v>
      </c>
      <c r="F69">
        <v>7.575757575757576E-2</v>
      </c>
      <c r="G69">
        <v>4.8387096774193547E-2</v>
      </c>
      <c r="H69">
        <v>378</v>
      </c>
      <c r="I69">
        <v>0.64482646982517733</v>
      </c>
      <c r="J69">
        <v>0.94</v>
      </c>
    </row>
    <row r="70" spans="1:10" x14ac:dyDescent="0.35">
      <c r="A70" t="s">
        <v>78</v>
      </c>
      <c r="B70">
        <v>2.9401526899828141E-3</v>
      </c>
      <c r="C70">
        <v>0.88467443529881951</v>
      </c>
      <c r="D70">
        <v>1.098185031854213E-2</v>
      </c>
      <c r="E70">
        <v>0.26772835220842173</v>
      </c>
      <c r="F70">
        <v>3.03030303030303E-2</v>
      </c>
      <c r="G70">
        <v>4.8387096774193547E-2</v>
      </c>
      <c r="H70">
        <v>156</v>
      </c>
      <c r="I70">
        <v>0.64825080923044021</v>
      </c>
      <c r="J70">
        <v>0.99</v>
      </c>
    </row>
    <row r="71" spans="1:10" x14ac:dyDescent="0.35">
      <c r="A71" t="s">
        <v>79</v>
      </c>
      <c r="B71">
        <v>1.340614802061511E-2</v>
      </c>
      <c r="C71">
        <v>0.88467443529881951</v>
      </c>
      <c r="D71">
        <v>1.8093821285425221E-2</v>
      </c>
      <c r="E71">
        <v>0.74092408724153347</v>
      </c>
      <c r="F71">
        <v>0.16666666666666671</v>
      </c>
      <c r="G71">
        <v>0.35483870967741937</v>
      </c>
      <c r="H71">
        <v>318</v>
      </c>
      <c r="I71">
        <v>0.65166123836579504</v>
      </c>
      <c r="J71">
        <v>1</v>
      </c>
    </row>
    <row r="72" spans="1:10" x14ac:dyDescent="0.35">
      <c r="A72" t="s">
        <v>80</v>
      </c>
      <c r="B72">
        <v>4.6113332992952052E-4</v>
      </c>
      <c r="C72">
        <v>0.88467443529881951</v>
      </c>
      <c r="D72">
        <v>3.7133513468352928E-3</v>
      </c>
      <c r="E72">
        <v>0.1241825205477854</v>
      </c>
      <c r="F72">
        <v>0</v>
      </c>
      <c r="G72">
        <v>1.6129032258064519E-2</v>
      </c>
      <c r="H72">
        <v>69</v>
      </c>
      <c r="I72">
        <v>0.6549846673840527</v>
      </c>
      <c r="J72">
        <v>0.72</v>
      </c>
    </row>
    <row r="73" spans="1:10" x14ac:dyDescent="0.35">
      <c r="A73" t="s">
        <v>81</v>
      </c>
      <c r="B73">
        <v>0</v>
      </c>
      <c r="C73">
        <v>0.88467443529881951</v>
      </c>
      <c r="D73">
        <v>0</v>
      </c>
      <c r="F73">
        <v>0</v>
      </c>
      <c r="G73">
        <v>0</v>
      </c>
      <c r="H73">
        <v>64</v>
      </c>
      <c r="I73">
        <v>0.65830419147288011</v>
      </c>
      <c r="J73">
        <v>0.63</v>
      </c>
    </row>
    <row r="74" spans="1:10" x14ac:dyDescent="0.35">
      <c r="A74" t="s">
        <v>82</v>
      </c>
      <c r="B74">
        <v>3.1234836857122709E-4</v>
      </c>
      <c r="C74">
        <v>0.88467443529881951</v>
      </c>
      <c r="D74">
        <v>2.4741369536113922E-3</v>
      </c>
      <c r="E74">
        <v>0.12624538351254391</v>
      </c>
      <c r="F74">
        <v>0</v>
      </c>
      <c r="G74">
        <v>1.6129032258064519E-2</v>
      </c>
      <c r="H74">
        <v>372</v>
      </c>
      <c r="I74">
        <v>0.66160095586347556</v>
      </c>
      <c r="J74">
        <v>0.62</v>
      </c>
    </row>
    <row r="75" spans="1:10" x14ac:dyDescent="0.35">
      <c r="A75" t="s">
        <v>83</v>
      </c>
      <c r="B75">
        <v>6.6424709563487607E-4</v>
      </c>
      <c r="C75">
        <v>0.88467443529881951</v>
      </c>
      <c r="D75">
        <v>5.4877974225187856E-3</v>
      </c>
      <c r="E75">
        <v>0.12104074631275299</v>
      </c>
      <c r="F75">
        <v>1.515151515151515E-2</v>
      </c>
      <c r="G75">
        <v>0</v>
      </c>
      <c r="H75">
        <v>55</v>
      </c>
      <c r="I75">
        <v>0.66489672390737264</v>
      </c>
      <c r="J75">
        <v>0.03</v>
      </c>
    </row>
    <row r="76" spans="1:10" x14ac:dyDescent="0.35">
      <c r="A76" t="s">
        <v>84</v>
      </c>
      <c r="B76">
        <v>3.6659270950733922E-4</v>
      </c>
      <c r="C76">
        <v>0.88467443529881951</v>
      </c>
      <c r="D76">
        <v>2.981763461557747E-3</v>
      </c>
      <c r="E76">
        <v>0.12294493316911941</v>
      </c>
      <c r="F76">
        <v>1.515151515151515E-2</v>
      </c>
      <c r="G76">
        <v>0</v>
      </c>
      <c r="H76">
        <v>369</v>
      </c>
      <c r="I76">
        <v>0.6679892620341894</v>
      </c>
      <c r="J76">
        <v>0.1</v>
      </c>
    </row>
    <row r="77" spans="1:10" x14ac:dyDescent="0.35">
      <c r="A77" t="s">
        <v>85</v>
      </c>
      <c r="B77">
        <v>6.0847124781985597E-4</v>
      </c>
      <c r="C77">
        <v>0.88467443529881951</v>
      </c>
      <c r="D77">
        <v>5.0100505245349652E-3</v>
      </c>
      <c r="E77">
        <v>0.12145012207762811</v>
      </c>
      <c r="F77">
        <v>1.515151515151515E-2</v>
      </c>
      <c r="G77">
        <v>0</v>
      </c>
      <c r="H77">
        <v>54</v>
      </c>
      <c r="I77">
        <v>0.67107242591638772</v>
      </c>
      <c r="J77">
        <v>0.04</v>
      </c>
    </row>
    <row r="78" spans="1:10" x14ac:dyDescent="0.35">
      <c r="A78" t="s">
        <v>86</v>
      </c>
      <c r="B78">
        <v>3.1281727394243678E-4</v>
      </c>
      <c r="C78">
        <v>0.88467443529881951</v>
      </c>
      <c r="D78">
        <v>2.5389452615577602E-3</v>
      </c>
      <c r="E78">
        <v>0.12320756917402351</v>
      </c>
      <c r="F78">
        <v>1.515151515151515E-2</v>
      </c>
      <c r="G78">
        <v>0</v>
      </c>
      <c r="H78">
        <v>280</v>
      </c>
      <c r="I78">
        <v>0.67414811163079358</v>
      </c>
      <c r="J78">
        <v>0.1</v>
      </c>
    </row>
    <row r="79" spans="1:10" x14ac:dyDescent="0.35">
      <c r="A79" t="s">
        <v>87</v>
      </c>
      <c r="B79">
        <v>2.5879946919153712E-4</v>
      </c>
      <c r="C79">
        <v>0.88467443529881951</v>
      </c>
      <c r="D79">
        <v>2.096537181636559E-3</v>
      </c>
      <c r="E79">
        <v>0.1234413925297132</v>
      </c>
      <c r="F79">
        <v>1.515151515151515E-2</v>
      </c>
      <c r="G79">
        <v>0</v>
      </c>
      <c r="H79">
        <v>383</v>
      </c>
      <c r="I79">
        <v>0.6772108887720989</v>
      </c>
      <c r="J79">
        <v>0.25</v>
      </c>
    </row>
    <row r="80" spans="1:10" x14ac:dyDescent="0.35">
      <c r="A80" t="s">
        <v>88</v>
      </c>
      <c r="B80">
        <v>1.9105955322973099E-3</v>
      </c>
      <c r="C80">
        <v>0.88467443529881951</v>
      </c>
      <c r="D80">
        <v>6.9016532515483904E-3</v>
      </c>
      <c r="E80">
        <v>0.2768315739230548</v>
      </c>
      <c r="F80">
        <v>7.575757575757576E-2</v>
      </c>
      <c r="G80">
        <v>0</v>
      </c>
      <c r="H80">
        <v>221</v>
      </c>
      <c r="I80">
        <v>0.68024072220379783</v>
      </c>
      <c r="J80">
        <v>0.01</v>
      </c>
    </row>
    <row r="81" spans="1:10" x14ac:dyDescent="0.35">
      <c r="A81" t="s">
        <v>89</v>
      </c>
      <c r="B81">
        <v>8.6512514815994493E-4</v>
      </c>
      <c r="C81">
        <v>0.88467443529881951</v>
      </c>
      <c r="D81">
        <v>5.0614371117497156E-3</v>
      </c>
      <c r="E81">
        <v>0.17092480437060589</v>
      </c>
      <c r="F81">
        <v>1.515151515151515E-2</v>
      </c>
      <c r="G81">
        <v>1.6129032258064519E-2</v>
      </c>
      <c r="H81">
        <v>149</v>
      </c>
      <c r="I81">
        <v>0.68323763526016357</v>
      </c>
      <c r="J81">
        <v>0.38</v>
      </c>
    </row>
    <row r="82" spans="1:10" x14ac:dyDescent="0.35">
      <c r="A82" t="s">
        <v>90</v>
      </c>
      <c r="B82">
        <v>3.6317730970280768E-4</v>
      </c>
      <c r="C82">
        <v>0.88467443529881951</v>
      </c>
      <c r="D82">
        <v>2.890811111805685E-3</v>
      </c>
      <c r="E82">
        <v>0.12563162920594859</v>
      </c>
      <c r="F82">
        <v>0</v>
      </c>
      <c r="G82">
        <v>1.6129032258064519E-2</v>
      </c>
      <c r="H82">
        <v>219</v>
      </c>
      <c r="I82">
        <v>0.68614778030703283</v>
      </c>
      <c r="J82">
        <v>0.62</v>
      </c>
    </row>
    <row r="83" spans="1:10" x14ac:dyDescent="0.35">
      <c r="A83" t="s">
        <v>91</v>
      </c>
      <c r="B83">
        <v>5.9079652218642581E-4</v>
      </c>
      <c r="C83">
        <v>0.88467443529881951</v>
      </c>
      <c r="D83">
        <v>3.368965447629972E-3</v>
      </c>
      <c r="E83">
        <v>0.1753643756133042</v>
      </c>
      <c r="F83">
        <v>3.03030303030303E-2</v>
      </c>
      <c r="G83">
        <v>0</v>
      </c>
      <c r="H83">
        <v>100</v>
      </c>
      <c r="I83">
        <v>0.68904320973881283</v>
      </c>
      <c r="J83">
        <v>0.03</v>
      </c>
    </row>
    <row r="84" spans="1:10" x14ac:dyDescent="0.35">
      <c r="A84" t="s">
        <v>92</v>
      </c>
      <c r="B84">
        <v>5.2160034707521882E-4</v>
      </c>
      <c r="C84">
        <v>0.88467443529881951</v>
      </c>
      <c r="D84">
        <v>4.2739608630679308E-3</v>
      </c>
      <c r="E84">
        <v>0.12204144206898609</v>
      </c>
      <c r="F84">
        <v>1.515151515151515E-2</v>
      </c>
      <c r="G84">
        <v>0</v>
      </c>
      <c r="H84">
        <v>420</v>
      </c>
      <c r="I84">
        <v>0.69193677133495668</v>
      </c>
      <c r="J84">
        <v>7.0000000000000007E-2</v>
      </c>
    </row>
    <row r="85" spans="1:10" x14ac:dyDescent="0.35">
      <c r="A85" t="s">
        <v>93</v>
      </c>
      <c r="B85">
        <v>1.42705401377573E-3</v>
      </c>
      <c r="C85">
        <v>0.88467443529881951</v>
      </c>
      <c r="D85">
        <v>6.715696042103105E-3</v>
      </c>
      <c r="E85">
        <v>0.2124953251053974</v>
      </c>
      <c r="F85">
        <v>0</v>
      </c>
      <c r="G85">
        <v>4.8387096774193547E-2</v>
      </c>
      <c r="H85">
        <v>361</v>
      </c>
      <c r="I85">
        <v>0.694824289655539</v>
      </c>
      <c r="J85">
        <v>0.78</v>
      </c>
    </row>
    <row r="86" spans="1:10" x14ac:dyDescent="0.35">
      <c r="A86" t="s">
        <v>94</v>
      </c>
      <c r="B86">
        <v>1.3647367868350889E-3</v>
      </c>
      <c r="C86">
        <v>0.88467443529881951</v>
      </c>
      <c r="D86">
        <v>6.4474241601911097E-3</v>
      </c>
      <c r="E86">
        <v>0.21167163086019711</v>
      </c>
      <c r="F86">
        <v>0</v>
      </c>
      <c r="G86">
        <v>4.8387096774193547E-2</v>
      </c>
      <c r="H86">
        <v>20</v>
      </c>
      <c r="I86">
        <v>0.69759288072487025</v>
      </c>
      <c r="J86">
        <v>0.41</v>
      </c>
    </row>
    <row r="87" spans="1:10" x14ac:dyDescent="0.35">
      <c r="A87" t="s">
        <v>95</v>
      </c>
      <c r="B87">
        <v>9.4185218200008153E-4</v>
      </c>
      <c r="C87">
        <v>0.88467443529881951</v>
      </c>
      <c r="D87">
        <v>5.5773346329268999E-3</v>
      </c>
      <c r="E87">
        <v>0.16887137745683581</v>
      </c>
      <c r="F87">
        <v>3.03030303030303E-2</v>
      </c>
      <c r="G87">
        <v>0</v>
      </c>
      <c r="H87">
        <v>39</v>
      </c>
      <c r="I87">
        <v>0.700328792519883</v>
      </c>
      <c r="J87">
        <v>0.08</v>
      </c>
    </row>
    <row r="88" spans="1:10" x14ac:dyDescent="0.35">
      <c r="A88" t="s">
        <v>96</v>
      </c>
      <c r="B88">
        <v>6.6424709563487607E-4</v>
      </c>
      <c r="C88">
        <v>0.88467443529881951</v>
      </c>
      <c r="D88">
        <v>5.4877974225187856E-3</v>
      </c>
      <c r="E88">
        <v>0.12104074631275299</v>
      </c>
      <c r="F88">
        <v>1.515151515151515E-2</v>
      </c>
      <c r="G88">
        <v>0</v>
      </c>
      <c r="H88">
        <v>44</v>
      </c>
      <c r="I88">
        <v>0.70305898876455419</v>
      </c>
      <c r="J88">
        <v>0.03</v>
      </c>
    </row>
    <row r="89" spans="1:10" x14ac:dyDescent="0.35">
      <c r="A89" t="s">
        <v>97</v>
      </c>
      <c r="B89">
        <v>3.758471448577566E-4</v>
      </c>
      <c r="C89">
        <v>0.88467443529881951</v>
      </c>
      <c r="D89">
        <v>3.0582308403269138E-3</v>
      </c>
      <c r="E89">
        <v>0.1228969180160317</v>
      </c>
      <c r="F89">
        <v>1.515151515151515E-2</v>
      </c>
      <c r="G89">
        <v>0</v>
      </c>
      <c r="H89">
        <v>275</v>
      </c>
      <c r="I89">
        <v>0.70571195312923329</v>
      </c>
      <c r="J89">
        <v>0.11</v>
      </c>
    </row>
    <row r="90" spans="1:10" x14ac:dyDescent="0.35">
      <c r="A90" t="s">
        <v>98</v>
      </c>
      <c r="B90">
        <v>4.0669939927714482E-4</v>
      </c>
      <c r="C90">
        <v>0.88467443529881951</v>
      </c>
      <c r="D90">
        <v>3.3137424574767359E-3</v>
      </c>
      <c r="E90">
        <v>0.1227311429587765</v>
      </c>
      <c r="F90">
        <v>1.515151515151515E-2</v>
      </c>
      <c r="G90">
        <v>0</v>
      </c>
      <c r="H90">
        <v>309</v>
      </c>
      <c r="I90">
        <v>0.70830534868113693</v>
      </c>
      <c r="J90">
        <v>0.11</v>
      </c>
    </row>
    <row r="91" spans="1:10" x14ac:dyDescent="0.35">
      <c r="A91" t="s">
        <v>99</v>
      </c>
      <c r="B91">
        <v>1.5437901472911729E-3</v>
      </c>
      <c r="C91">
        <v>0.88467443529881951</v>
      </c>
      <c r="D91">
        <v>6.1866417523587392E-3</v>
      </c>
      <c r="E91">
        <v>0.2495360502654905</v>
      </c>
      <c r="F91">
        <v>6.0606060606060608E-2</v>
      </c>
      <c r="G91">
        <v>0</v>
      </c>
      <c r="H91">
        <v>249</v>
      </c>
      <c r="I91">
        <v>0.71089491299279284</v>
      </c>
      <c r="J91">
        <v>0.01</v>
      </c>
    </row>
    <row r="92" spans="1:10" x14ac:dyDescent="0.35">
      <c r="A92" t="s">
        <v>100</v>
      </c>
      <c r="B92">
        <v>9.1466172798999217E-4</v>
      </c>
      <c r="C92">
        <v>0.88467443529881951</v>
      </c>
      <c r="D92">
        <v>5.2453482392838804E-3</v>
      </c>
      <c r="E92">
        <v>0.17437578712883819</v>
      </c>
      <c r="F92">
        <v>3.03030303030303E-2</v>
      </c>
      <c r="G92">
        <v>0</v>
      </c>
      <c r="H92">
        <v>337</v>
      </c>
      <c r="I92">
        <v>0.71342290980199075</v>
      </c>
      <c r="J92">
        <v>0.01</v>
      </c>
    </row>
    <row r="93" spans="1:10" x14ac:dyDescent="0.35">
      <c r="A93" t="s">
        <v>101</v>
      </c>
      <c r="B93">
        <v>1.324262917537283E-3</v>
      </c>
      <c r="C93">
        <v>0.88467443529881951</v>
      </c>
      <c r="D93">
        <v>6.317534581466667E-3</v>
      </c>
      <c r="E93">
        <v>0.20961704292402061</v>
      </c>
      <c r="F93">
        <v>3.03030303030303E-2</v>
      </c>
      <c r="G93">
        <v>1.6129032258064519E-2</v>
      </c>
      <c r="H93">
        <v>14</v>
      </c>
      <c r="I93">
        <v>0.71593887166263537</v>
      </c>
      <c r="J93">
        <v>0.25</v>
      </c>
    </row>
    <row r="94" spans="1:10" x14ac:dyDescent="0.35">
      <c r="A94" t="s">
        <v>102</v>
      </c>
      <c r="B94">
        <v>5.2160034707521882E-4</v>
      </c>
      <c r="C94">
        <v>0.88467443529881951</v>
      </c>
      <c r="D94">
        <v>4.2739608630679308E-3</v>
      </c>
      <c r="E94">
        <v>0.12204144206898609</v>
      </c>
      <c r="F94">
        <v>1.515151515151515E-2</v>
      </c>
      <c r="G94">
        <v>0</v>
      </c>
      <c r="H94">
        <v>282</v>
      </c>
      <c r="I94">
        <v>0.71843355968853417</v>
      </c>
      <c r="J94">
        <v>7.0000000000000007E-2</v>
      </c>
    </row>
    <row r="95" spans="1:10" x14ac:dyDescent="0.35">
      <c r="A95" t="s">
        <v>103</v>
      </c>
      <c r="B95">
        <v>3.758471448577566E-4</v>
      </c>
      <c r="C95">
        <v>0.88467443529881951</v>
      </c>
      <c r="D95">
        <v>3.0582308403269138E-3</v>
      </c>
      <c r="E95">
        <v>0.1228969180160317</v>
      </c>
      <c r="F95">
        <v>1.515151515151515E-2</v>
      </c>
      <c r="G95">
        <v>0</v>
      </c>
      <c r="H95">
        <v>326</v>
      </c>
      <c r="I95">
        <v>0.72092391672361544</v>
      </c>
      <c r="J95">
        <v>0.11</v>
      </c>
    </row>
    <row r="96" spans="1:10" x14ac:dyDescent="0.35">
      <c r="A96" t="s">
        <v>104</v>
      </c>
      <c r="B96">
        <v>5.8406272100465007E-4</v>
      </c>
      <c r="C96">
        <v>0.88467443529881951</v>
      </c>
      <c r="D96">
        <v>4.8022765109294796E-3</v>
      </c>
      <c r="E96">
        <v>0.12162205147400081</v>
      </c>
      <c r="F96">
        <v>1.515151515151515E-2</v>
      </c>
      <c r="G96">
        <v>0</v>
      </c>
      <c r="H96">
        <v>357</v>
      </c>
      <c r="I96">
        <v>0.72339557740765381</v>
      </c>
      <c r="J96">
        <v>0.06</v>
      </c>
    </row>
    <row r="97" spans="1:10" x14ac:dyDescent="0.35">
      <c r="A97" t="s">
        <v>105</v>
      </c>
      <c r="B97">
        <v>3.758471448577566E-4</v>
      </c>
      <c r="C97">
        <v>0.88467443529881951</v>
      </c>
      <c r="D97">
        <v>3.0582308403269138E-3</v>
      </c>
      <c r="E97">
        <v>0.1228969180160317</v>
      </c>
      <c r="F97">
        <v>1.515151515151515E-2</v>
      </c>
      <c r="G97">
        <v>0</v>
      </c>
      <c r="H97">
        <v>53</v>
      </c>
      <c r="I97">
        <v>0.7258059027281194</v>
      </c>
      <c r="J97">
        <v>0.11</v>
      </c>
    </row>
    <row r="98" spans="1:10" x14ac:dyDescent="0.35">
      <c r="A98" t="s">
        <v>106</v>
      </c>
      <c r="B98">
        <v>5.8438951926009786E-4</v>
      </c>
      <c r="C98">
        <v>0.88467443529881951</v>
      </c>
      <c r="D98">
        <v>3.330043508689495E-3</v>
      </c>
      <c r="E98">
        <v>0.17549005523056321</v>
      </c>
      <c r="F98">
        <v>3.03030303030303E-2</v>
      </c>
      <c r="G98">
        <v>0</v>
      </c>
      <c r="H98">
        <v>61</v>
      </c>
      <c r="I98">
        <v>0.72821214647408727</v>
      </c>
      <c r="J98">
        <v>0.1</v>
      </c>
    </row>
    <row r="99" spans="1:10" x14ac:dyDescent="0.35">
      <c r="A99" t="s">
        <v>107</v>
      </c>
      <c r="B99">
        <v>0</v>
      </c>
      <c r="C99">
        <v>0.88467443529881951</v>
      </c>
      <c r="D99">
        <v>0</v>
      </c>
      <c r="F99">
        <v>0</v>
      </c>
      <c r="G99">
        <v>0</v>
      </c>
      <c r="H99">
        <v>104</v>
      </c>
      <c r="I99">
        <v>0.73060646960663478</v>
      </c>
      <c r="J99">
        <v>0.68</v>
      </c>
    </row>
    <row r="100" spans="1:10" x14ac:dyDescent="0.35">
      <c r="A100" t="s">
        <v>108</v>
      </c>
      <c r="B100">
        <v>8.3441762101765565E-4</v>
      </c>
      <c r="C100">
        <v>0.88467443529881951</v>
      </c>
      <c r="D100">
        <v>4.9382763728682061E-3</v>
      </c>
      <c r="E100">
        <v>0.16896940511513259</v>
      </c>
      <c r="F100">
        <v>3.03030303030303E-2</v>
      </c>
      <c r="G100">
        <v>0</v>
      </c>
      <c r="H100">
        <v>1</v>
      </c>
      <c r="I100">
        <v>0.73296034717368874</v>
      </c>
      <c r="J100">
        <v>0.01</v>
      </c>
    </row>
    <row r="101" spans="1:10" x14ac:dyDescent="0.35">
      <c r="A101" t="s">
        <v>109</v>
      </c>
      <c r="B101">
        <v>2.5615123975075561E-3</v>
      </c>
      <c r="C101">
        <v>0.88467443529881951</v>
      </c>
      <c r="D101">
        <v>8.5447627305292127E-3</v>
      </c>
      <c r="E101">
        <v>0.29977571973480771</v>
      </c>
      <c r="F101">
        <v>6.0606060606060608E-2</v>
      </c>
      <c r="G101">
        <v>3.2258064516129031E-2</v>
      </c>
      <c r="H101">
        <v>393</v>
      </c>
      <c r="I101">
        <v>0.73529741078997424</v>
      </c>
      <c r="J101">
        <v>0.22</v>
      </c>
    </row>
    <row r="102" spans="1:10" x14ac:dyDescent="0.35">
      <c r="A102" t="s">
        <v>110</v>
      </c>
      <c r="B102">
        <v>3.1411744066963932E-3</v>
      </c>
      <c r="C102">
        <v>0.88467443529881951</v>
      </c>
      <c r="D102">
        <v>9.7641153915920213E-3</v>
      </c>
      <c r="E102">
        <v>0.32170598981258358</v>
      </c>
      <c r="F102">
        <v>7.575757575757576E-2</v>
      </c>
      <c r="G102">
        <v>3.2258064516129031E-2</v>
      </c>
      <c r="H102">
        <v>26</v>
      </c>
      <c r="I102">
        <v>0.73760349239107137</v>
      </c>
      <c r="J102">
        <v>0.25</v>
      </c>
    </row>
    <row r="103" spans="1:10" x14ac:dyDescent="0.35">
      <c r="A103" t="s">
        <v>111</v>
      </c>
      <c r="B103">
        <v>7.1129691322437414E-3</v>
      </c>
      <c r="C103">
        <v>0.88467443529881951</v>
      </c>
      <c r="D103">
        <v>1.327906865564334E-2</v>
      </c>
      <c r="E103">
        <v>0.53565271154922967</v>
      </c>
      <c r="F103">
        <v>0.1818181818181818</v>
      </c>
      <c r="G103">
        <v>9.6774193548387094E-2</v>
      </c>
      <c r="H103">
        <v>366</v>
      </c>
      <c r="I103">
        <v>0.73988372753353837</v>
      </c>
      <c r="J103">
        <v>0.04</v>
      </c>
    </row>
    <row r="104" spans="1:10" x14ac:dyDescent="0.35">
      <c r="A104" t="s">
        <v>112</v>
      </c>
      <c r="B104">
        <v>4.8704998523228132E-4</v>
      </c>
      <c r="C104">
        <v>0.88467443529881951</v>
      </c>
      <c r="D104">
        <v>3.9837128032795049E-3</v>
      </c>
      <c r="E104">
        <v>0.1222603157615499</v>
      </c>
      <c r="F104">
        <v>1.515151515151515E-2</v>
      </c>
      <c r="G104">
        <v>0</v>
      </c>
      <c r="H104">
        <v>233</v>
      </c>
      <c r="I104">
        <v>0.74215866016523058</v>
      </c>
      <c r="J104">
        <v>0.08</v>
      </c>
    </row>
    <row r="105" spans="1:10" x14ac:dyDescent="0.35">
      <c r="A105" t="s">
        <v>113</v>
      </c>
      <c r="B105">
        <v>2.118196465209366E-3</v>
      </c>
      <c r="C105">
        <v>0.88467443529881951</v>
      </c>
      <c r="D105">
        <v>8.9298323955318663E-3</v>
      </c>
      <c r="E105">
        <v>0.23720450411468269</v>
      </c>
      <c r="F105">
        <v>6.0606060606060608E-2</v>
      </c>
      <c r="G105">
        <v>0</v>
      </c>
      <c r="H105">
        <v>56</v>
      </c>
      <c r="I105">
        <v>0.74437481688570051</v>
      </c>
      <c r="J105">
        <v>0.33</v>
      </c>
    </row>
    <row r="106" spans="1:10" x14ac:dyDescent="0.35">
      <c r="A106" t="s">
        <v>114</v>
      </c>
      <c r="B106">
        <v>3.0641027101610888E-4</v>
      </c>
      <c r="C106">
        <v>0.88467443529881951</v>
      </c>
      <c r="D106">
        <v>2.4863510864748329E-3</v>
      </c>
      <c r="E106">
        <v>0.1232369284784072</v>
      </c>
      <c r="F106">
        <v>1.515151515151515E-2</v>
      </c>
      <c r="G106">
        <v>0</v>
      </c>
      <c r="H106">
        <v>333</v>
      </c>
      <c r="I106">
        <v>0.74657889851796688</v>
      </c>
      <c r="J106">
        <v>0.19</v>
      </c>
    </row>
    <row r="107" spans="1:10" x14ac:dyDescent="0.35">
      <c r="A107" t="s">
        <v>115</v>
      </c>
      <c r="B107">
        <v>1.629112476671988E-3</v>
      </c>
      <c r="C107">
        <v>0.88467443529881951</v>
      </c>
      <c r="D107">
        <v>8.0564590728794405E-3</v>
      </c>
      <c r="E107">
        <v>0.20221197202578611</v>
      </c>
      <c r="F107">
        <v>3.03030303030303E-2</v>
      </c>
      <c r="G107">
        <v>1.6129032258064519E-2</v>
      </c>
      <c r="H107">
        <v>343</v>
      </c>
      <c r="I107">
        <v>0.74877749579797281</v>
      </c>
      <c r="J107">
        <v>0.38</v>
      </c>
    </row>
    <row r="108" spans="1:10" x14ac:dyDescent="0.35">
      <c r="A108" t="s">
        <v>116</v>
      </c>
      <c r="B108">
        <v>8.871886142662954E-4</v>
      </c>
      <c r="C108">
        <v>0.88467443529881951</v>
      </c>
      <c r="D108">
        <v>5.0842028568491779E-3</v>
      </c>
      <c r="E108">
        <v>0.17449905899626339</v>
      </c>
      <c r="F108">
        <v>3.03030303030303E-2</v>
      </c>
      <c r="G108">
        <v>0</v>
      </c>
      <c r="H108">
        <v>79</v>
      </c>
      <c r="I108">
        <v>0.75093715527954463</v>
      </c>
      <c r="J108">
        <v>0.04</v>
      </c>
    </row>
    <row r="109" spans="1:10" x14ac:dyDescent="0.35">
      <c r="A109" t="s">
        <v>117</v>
      </c>
      <c r="B109">
        <v>4.0078270149375731E-4</v>
      </c>
      <c r="C109">
        <v>0.88467443529881951</v>
      </c>
      <c r="D109">
        <v>3.203249154323508E-3</v>
      </c>
      <c r="E109">
        <v>0.12511755476554501</v>
      </c>
      <c r="F109">
        <v>0</v>
      </c>
      <c r="G109">
        <v>1.6129032258064519E-2</v>
      </c>
      <c r="H109">
        <v>176</v>
      </c>
      <c r="I109">
        <v>0.75303070645962666</v>
      </c>
      <c r="J109">
        <v>0.62</v>
      </c>
    </row>
    <row r="110" spans="1:10" x14ac:dyDescent="0.35">
      <c r="A110" t="s">
        <v>118</v>
      </c>
      <c r="B110">
        <v>3.4940480135502351E-4</v>
      </c>
      <c r="C110">
        <v>0.88467443529881951</v>
      </c>
      <c r="D110">
        <v>2.839951599031327E-3</v>
      </c>
      <c r="E110">
        <v>0.1230319564158069</v>
      </c>
      <c r="F110">
        <v>1.515151515151515E-2</v>
      </c>
      <c r="G110">
        <v>0</v>
      </c>
      <c r="H110">
        <v>172</v>
      </c>
      <c r="I110">
        <v>0.75511841017851555</v>
      </c>
      <c r="J110">
        <v>0.12</v>
      </c>
    </row>
    <row r="111" spans="1:10" x14ac:dyDescent="0.35">
      <c r="A111" t="s">
        <v>119</v>
      </c>
      <c r="B111">
        <v>3.758471448577566E-4</v>
      </c>
      <c r="C111">
        <v>0.88467443529881951</v>
      </c>
      <c r="D111">
        <v>3.0582308403269138E-3</v>
      </c>
      <c r="E111">
        <v>0.1228969180160317</v>
      </c>
      <c r="F111">
        <v>1.515151515151515E-2</v>
      </c>
      <c r="G111">
        <v>0</v>
      </c>
      <c r="H111">
        <v>23</v>
      </c>
      <c r="I111">
        <v>0.7571932378514753</v>
      </c>
      <c r="J111">
        <v>0.11</v>
      </c>
    </row>
    <row r="112" spans="1:10" x14ac:dyDescent="0.35">
      <c r="A112" t="s">
        <v>120</v>
      </c>
      <c r="B112">
        <v>3.1234836857122709E-4</v>
      </c>
      <c r="C112">
        <v>0.88467443529881951</v>
      </c>
      <c r="D112">
        <v>2.4741369536113922E-3</v>
      </c>
      <c r="E112">
        <v>0.12624538351254391</v>
      </c>
      <c r="F112">
        <v>0</v>
      </c>
      <c r="G112">
        <v>1.6129032258064519E-2</v>
      </c>
      <c r="H112">
        <v>252</v>
      </c>
      <c r="I112">
        <v>0.75925686976386531</v>
      </c>
      <c r="J112">
        <v>0.68</v>
      </c>
    </row>
    <row r="113" spans="1:10" x14ac:dyDescent="0.35">
      <c r="A113" t="s">
        <v>121</v>
      </c>
      <c r="B113">
        <v>2.7797924824398893E-4</v>
      </c>
      <c r="C113">
        <v>0.88467443529881951</v>
      </c>
      <c r="D113">
        <v>2.2533621721018298E-3</v>
      </c>
      <c r="E113">
        <v>0.1233619928858143</v>
      </c>
      <c r="F113">
        <v>1.515151515151515E-2</v>
      </c>
      <c r="G113">
        <v>0</v>
      </c>
      <c r="H113">
        <v>187</v>
      </c>
      <c r="I113">
        <v>0.76130783130767021</v>
      </c>
      <c r="J113">
        <v>0.18</v>
      </c>
    </row>
    <row r="114" spans="1:10" x14ac:dyDescent="0.35">
      <c r="A114" t="s">
        <v>122</v>
      </c>
      <c r="B114">
        <v>0</v>
      </c>
      <c r="C114">
        <v>0.88467443529881951</v>
      </c>
      <c r="D114">
        <v>0</v>
      </c>
      <c r="F114">
        <v>0</v>
      </c>
      <c r="G114">
        <v>0</v>
      </c>
      <c r="H114">
        <v>123</v>
      </c>
      <c r="I114">
        <v>0.76333930889852786</v>
      </c>
      <c r="J114">
        <v>0.91</v>
      </c>
    </row>
    <row r="115" spans="1:10" x14ac:dyDescent="0.35">
      <c r="A115" t="s">
        <v>123</v>
      </c>
      <c r="B115">
        <v>6.9172324405406002E-3</v>
      </c>
      <c r="C115">
        <v>0.88467443529881951</v>
      </c>
      <c r="D115">
        <v>1.482849183947018E-2</v>
      </c>
      <c r="E115">
        <v>0.46648253345147678</v>
      </c>
      <c r="F115">
        <v>0.1818181818181818</v>
      </c>
      <c r="G115">
        <v>3.2258064516129031E-2</v>
      </c>
      <c r="H115">
        <v>159</v>
      </c>
      <c r="I115">
        <v>0.76536402571104567</v>
      </c>
      <c r="J115">
        <v>0.01</v>
      </c>
    </row>
    <row r="116" spans="1:10" x14ac:dyDescent="0.35">
      <c r="A116" t="s">
        <v>124</v>
      </c>
      <c r="B116">
        <v>0</v>
      </c>
      <c r="C116">
        <v>0.88467443529881951</v>
      </c>
      <c r="D116">
        <v>0</v>
      </c>
      <c r="F116">
        <v>0</v>
      </c>
      <c r="G116">
        <v>0</v>
      </c>
      <c r="H116">
        <v>35</v>
      </c>
      <c r="I116">
        <v>0.7673752878022061</v>
      </c>
      <c r="J116">
        <v>0.97</v>
      </c>
    </row>
    <row r="117" spans="1:10" x14ac:dyDescent="0.35">
      <c r="A117" t="s">
        <v>125</v>
      </c>
      <c r="B117">
        <v>6.0445996181780293E-4</v>
      </c>
      <c r="C117">
        <v>0.88467443529881951</v>
      </c>
      <c r="D117">
        <v>3.4532675970040329E-3</v>
      </c>
      <c r="E117">
        <v>0.17504000047439619</v>
      </c>
      <c r="F117">
        <v>3.03030303030303E-2</v>
      </c>
      <c r="G117">
        <v>0</v>
      </c>
      <c r="H117">
        <v>224</v>
      </c>
      <c r="I117">
        <v>0.7693729151010863</v>
      </c>
      <c r="J117">
        <v>7.0000000000000007E-2</v>
      </c>
    </row>
    <row r="118" spans="1:10" x14ac:dyDescent="0.35">
      <c r="A118" t="s">
        <v>126</v>
      </c>
      <c r="B118">
        <v>3.1281727394243678E-4</v>
      </c>
      <c r="C118">
        <v>0.88467443529881951</v>
      </c>
      <c r="D118">
        <v>2.5389452615577602E-3</v>
      </c>
      <c r="E118">
        <v>0.12320756917402351</v>
      </c>
      <c r="F118">
        <v>1.515151515151515E-2</v>
      </c>
      <c r="G118">
        <v>0</v>
      </c>
      <c r="H118">
        <v>7</v>
      </c>
      <c r="I118">
        <v>0.7713616185121237</v>
      </c>
      <c r="J118">
        <v>0.1</v>
      </c>
    </row>
    <row r="119" spans="1:10" x14ac:dyDescent="0.35">
      <c r="A119" t="s">
        <v>127</v>
      </c>
      <c r="B119">
        <v>3.6317730970280768E-4</v>
      </c>
      <c r="C119">
        <v>0.88467443529881951</v>
      </c>
      <c r="D119">
        <v>2.890811111805685E-3</v>
      </c>
      <c r="E119">
        <v>0.12563162920594859</v>
      </c>
      <c r="F119">
        <v>0</v>
      </c>
      <c r="G119">
        <v>1.6129032258064519E-2</v>
      </c>
      <c r="H119">
        <v>181</v>
      </c>
      <c r="I119">
        <v>0.77332970397320921</v>
      </c>
      <c r="J119">
        <v>0.75</v>
      </c>
    </row>
    <row r="120" spans="1:10" x14ac:dyDescent="0.35">
      <c r="A120" t="s">
        <v>128</v>
      </c>
      <c r="B120">
        <v>5.2548783041320266E-4</v>
      </c>
      <c r="C120">
        <v>0.88467443529881951</v>
      </c>
      <c r="D120">
        <v>4.2712353398069213E-3</v>
      </c>
      <c r="E120">
        <v>0.1230294724141698</v>
      </c>
      <c r="F120">
        <v>0</v>
      </c>
      <c r="G120">
        <v>1.6129032258064519E-2</v>
      </c>
      <c r="H120">
        <v>133</v>
      </c>
      <c r="I120">
        <v>0.77528883469587628</v>
      </c>
      <c r="J120">
        <v>0.88</v>
      </c>
    </row>
    <row r="121" spans="1:10" x14ac:dyDescent="0.35">
      <c r="A121" t="s">
        <v>129</v>
      </c>
      <c r="B121">
        <v>1.4272027219435549E-2</v>
      </c>
      <c r="C121">
        <v>0.88467443529881951</v>
      </c>
      <c r="D121">
        <v>1.6285534958734419E-2</v>
      </c>
      <c r="E121">
        <v>0.87636219845397445</v>
      </c>
      <c r="F121">
        <v>0.46969696969696972</v>
      </c>
      <c r="G121">
        <v>3.2258064516129031E-2</v>
      </c>
      <c r="H121">
        <v>467</v>
      </c>
      <c r="I121">
        <v>0.777199187383801</v>
      </c>
      <c r="J121">
        <v>0.01</v>
      </c>
    </row>
    <row r="122" spans="1:10" x14ac:dyDescent="0.35">
      <c r="A122" t="s">
        <v>130</v>
      </c>
      <c r="B122">
        <v>7.8438257479589348E-3</v>
      </c>
      <c r="C122">
        <v>0.88467443529881951</v>
      </c>
      <c r="D122">
        <v>1.339296453931888E-2</v>
      </c>
      <c r="E122">
        <v>0.5856676260831678</v>
      </c>
      <c r="F122">
        <v>4.5454545454545463E-2</v>
      </c>
      <c r="G122">
        <v>0.25806451612903231</v>
      </c>
      <c r="H122">
        <v>350</v>
      </c>
      <c r="I122">
        <v>0.77907293482502815</v>
      </c>
      <c r="J122">
        <v>0.37</v>
      </c>
    </row>
    <row r="123" spans="1:10" x14ac:dyDescent="0.35">
      <c r="A123" t="s">
        <v>131</v>
      </c>
      <c r="B123">
        <v>1.0622236968986549E-2</v>
      </c>
      <c r="C123">
        <v>0.88467443529881951</v>
      </c>
      <c r="D123">
        <v>1.678517233984211E-2</v>
      </c>
      <c r="E123">
        <v>0.63283454908431802</v>
      </c>
      <c r="F123">
        <v>0.2878787878787879</v>
      </c>
      <c r="G123">
        <v>8.0645161290322578E-2</v>
      </c>
      <c r="H123">
        <v>106</v>
      </c>
      <c r="I123">
        <v>0.78091441730905831</v>
      </c>
      <c r="J123">
        <v>0.4</v>
      </c>
    </row>
    <row r="124" spans="1:10" x14ac:dyDescent="0.35">
      <c r="A124" t="s">
        <v>132</v>
      </c>
      <c r="B124">
        <v>1.7971962905142329E-3</v>
      </c>
      <c r="C124">
        <v>0.88467443529881951</v>
      </c>
      <c r="D124">
        <v>8.5898178867736246E-3</v>
      </c>
      <c r="E124">
        <v>0.20922402712186819</v>
      </c>
      <c r="F124">
        <v>4.5454545454545463E-2</v>
      </c>
      <c r="G124">
        <v>0</v>
      </c>
      <c r="H124">
        <v>299</v>
      </c>
      <c r="I124">
        <v>0.78272893856015791</v>
      </c>
      <c r="J124">
        <v>0.02</v>
      </c>
    </row>
    <row r="125" spans="1:10" x14ac:dyDescent="0.35">
      <c r="A125" t="s">
        <v>133</v>
      </c>
      <c r="B125">
        <v>1.00915279028369E-3</v>
      </c>
      <c r="C125">
        <v>0.88467443529881951</v>
      </c>
      <c r="D125">
        <v>6.2642770551162271E-3</v>
      </c>
      <c r="E125">
        <v>0.161096449183946</v>
      </c>
      <c r="F125">
        <v>3.03030303030303E-2</v>
      </c>
      <c r="G125">
        <v>0</v>
      </c>
      <c r="H125">
        <v>90</v>
      </c>
      <c r="I125">
        <v>0.78447397615330328</v>
      </c>
      <c r="J125">
        <v>0.04</v>
      </c>
    </row>
    <row r="126" spans="1:10" x14ac:dyDescent="0.35">
      <c r="A126" t="s">
        <v>134</v>
      </c>
      <c r="B126">
        <v>3.1950123512853722E-4</v>
      </c>
      <c r="C126">
        <v>0.88467443529881951</v>
      </c>
      <c r="D126">
        <v>2.5938491414439131E-3</v>
      </c>
      <c r="E126">
        <v>0.1231764908851565</v>
      </c>
      <c r="F126">
        <v>1.515151515151515E-2</v>
      </c>
      <c r="G126">
        <v>0</v>
      </c>
      <c r="H126">
        <v>394</v>
      </c>
      <c r="I126">
        <v>0.78621316393817897</v>
      </c>
      <c r="J126">
        <v>0.14000000000000001</v>
      </c>
    </row>
    <row r="127" spans="1:10" x14ac:dyDescent="0.35">
      <c r="A127" t="s">
        <v>135</v>
      </c>
      <c r="B127">
        <v>0</v>
      </c>
      <c r="C127">
        <v>0.88467443529881951</v>
      </c>
      <c r="D127">
        <v>0</v>
      </c>
      <c r="F127">
        <v>0</v>
      </c>
      <c r="G127">
        <v>0</v>
      </c>
      <c r="H127">
        <v>376</v>
      </c>
      <c r="I127">
        <v>0.78790898311317625</v>
      </c>
      <c r="J127">
        <v>0.7</v>
      </c>
    </row>
    <row r="128" spans="1:10" x14ac:dyDescent="0.35">
      <c r="A128" t="s">
        <v>136</v>
      </c>
      <c r="B128">
        <v>3.4140923010376849E-4</v>
      </c>
      <c r="C128">
        <v>0.88467443529881951</v>
      </c>
      <c r="D128">
        <v>2.7740729582306539E-3</v>
      </c>
      <c r="E128">
        <v>0.1230714675656997</v>
      </c>
      <c r="F128">
        <v>1.515151515151515E-2</v>
      </c>
      <c r="G128">
        <v>0</v>
      </c>
      <c r="H128">
        <v>225</v>
      </c>
      <c r="I128">
        <v>0.7895885176172428</v>
      </c>
      <c r="J128">
        <v>0.11</v>
      </c>
    </row>
    <row r="129" spans="1:10" x14ac:dyDescent="0.35">
      <c r="A129" t="s">
        <v>137</v>
      </c>
      <c r="B129">
        <v>5.8406272100465007E-4</v>
      </c>
      <c r="C129">
        <v>0.88467443529881951</v>
      </c>
      <c r="D129">
        <v>4.8022765109294796E-3</v>
      </c>
      <c r="E129">
        <v>0.12162205147400081</v>
      </c>
      <c r="F129">
        <v>1.515151515151515E-2</v>
      </c>
      <c r="G129">
        <v>0</v>
      </c>
      <c r="H129">
        <v>338</v>
      </c>
      <c r="I129">
        <v>0.7912476629010613</v>
      </c>
      <c r="J129">
        <v>0.92</v>
      </c>
    </row>
    <row r="130" spans="1:10" x14ac:dyDescent="0.35">
      <c r="A130" t="s">
        <v>138</v>
      </c>
      <c r="B130">
        <v>3.4070312318805192E-3</v>
      </c>
      <c r="C130">
        <v>0.88467443529881951</v>
      </c>
      <c r="D130">
        <v>9.8269908398266187E-3</v>
      </c>
      <c r="E130">
        <v>0.34670137455227662</v>
      </c>
      <c r="F130">
        <v>6.0606060606060608E-2</v>
      </c>
      <c r="G130">
        <v>6.4516129032258063E-2</v>
      </c>
      <c r="H130">
        <v>375</v>
      </c>
      <c r="I130">
        <v>0.792871891869665</v>
      </c>
      <c r="J130">
        <v>0.33</v>
      </c>
    </row>
    <row r="131" spans="1:10" x14ac:dyDescent="0.35">
      <c r="A131" t="s">
        <v>139</v>
      </c>
      <c r="B131">
        <v>0</v>
      </c>
      <c r="C131">
        <v>0.88467443529881951</v>
      </c>
      <c r="D131">
        <v>0</v>
      </c>
      <c r="F131">
        <v>0</v>
      </c>
      <c r="G131">
        <v>0</v>
      </c>
      <c r="H131">
        <v>84</v>
      </c>
      <c r="I131">
        <v>0.79448497568540077</v>
      </c>
      <c r="J131">
        <v>0.6</v>
      </c>
    </row>
    <row r="132" spans="1:10" x14ac:dyDescent="0.35">
      <c r="A132" t="s">
        <v>140</v>
      </c>
      <c r="B132">
        <v>0</v>
      </c>
      <c r="C132">
        <v>0.88467443529881951</v>
      </c>
      <c r="D132">
        <v>0</v>
      </c>
      <c r="F132">
        <v>0</v>
      </c>
      <c r="G132">
        <v>0</v>
      </c>
      <c r="H132">
        <v>210</v>
      </c>
      <c r="I132">
        <v>0.79609805950113655</v>
      </c>
      <c r="J132">
        <v>0.63</v>
      </c>
    </row>
    <row r="133" spans="1:10" x14ac:dyDescent="0.35">
      <c r="A133" t="s">
        <v>141</v>
      </c>
      <c r="B133">
        <v>0</v>
      </c>
      <c r="C133">
        <v>0.88467443529881951</v>
      </c>
      <c r="D133">
        <v>0</v>
      </c>
      <c r="F133">
        <v>0</v>
      </c>
      <c r="G133">
        <v>0</v>
      </c>
      <c r="H133">
        <v>341</v>
      </c>
      <c r="I133">
        <v>0.7976939797002538</v>
      </c>
      <c r="J133">
        <v>0.63</v>
      </c>
    </row>
    <row r="134" spans="1:10" x14ac:dyDescent="0.35">
      <c r="A134" t="s">
        <v>142</v>
      </c>
      <c r="B134">
        <v>1.7331928657520841E-3</v>
      </c>
      <c r="C134">
        <v>0.88467443529881951</v>
      </c>
      <c r="D134">
        <v>6.638124054227112E-3</v>
      </c>
      <c r="E134">
        <v>0.26109678752514398</v>
      </c>
      <c r="F134">
        <v>6.0606060606060608E-2</v>
      </c>
      <c r="G134">
        <v>1.6129032258064519E-2</v>
      </c>
      <c r="H134">
        <v>430</v>
      </c>
      <c r="I134">
        <v>0.79927903488695451</v>
      </c>
      <c r="J134">
        <v>0.47</v>
      </c>
    </row>
    <row r="135" spans="1:10" x14ac:dyDescent="0.35">
      <c r="A135" t="s">
        <v>143</v>
      </c>
      <c r="B135">
        <v>0</v>
      </c>
      <c r="C135">
        <v>0.88467443529881951</v>
      </c>
      <c r="D135">
        <v>0</v>
      </c>
      <c r="F135">
        <v>0</v>
      </c>
      <c r="G135">
        <v>0</v>
      </c>
      <c r="H135">
        <v>321</v>
      </c>
      <c r="I135">
        <v>0.80084664908830383</v>
      </c>
      <c r="J135">
        <v>0.85</v>
      </c>
    </row>
    <row r="136" spans="1:10" x14ac:dyDescent="0.35">
      <c r="A136" t="s">
        <v>144</v>
      </c>
      <c r="B136">
        <v>0</v>
      </c>
      <c r="C136">
        <v>0.88467443529881951</v>
      </c>
      <c r="D136">
        <v>0</v>
      </c>
      <c r="F136">
        <v>0</v>
      </c>
      <c r="G136">
        <v>0</v>
      </c>
      <c r="H136">
        <v>154</v>
      </c>
      <c r="I136">
        <v>0.80241202177539617</v>
      </c>
      <c r="J136">
        <v>0.94</v>
      </c>
    </row>
    <row r="137" spans="1:10" x14ac:dyDescent="0.35">
      <c r="A137" t="s">
        <v>145</v>
      </c>
      <c r="B137">
        <v>0</v>
      </c>
      <c r="C137">
        <v>0.88467443529881951</v>
      </c>
      <c r="D137">
        <v>0</v>
      </c>
      <c r="F137">
        <v>0</v>
      </c>
      <c r="G137">
        <v>0</v>
      </c>
      <c r="H137">
        <v>258</v>
      </c>
      <c r="I137">
        <v>0.80396050924469153</v>
      </c>
      <c r="J137">
        <v>0.68</v>
      </c>
    </row>
    <row r="138" spans="1:10" x14ac:dyDescent="0.35">
      <c r="A138" t="s">
        <v>146</v>
      </c>
      <c r="B138">
        <v>0</v>
      </c>
      <c r="C138">
        <v>0.88467443529881951</v>
      </c>
      <c r="D138">
        <v>0</v>
      </c>
      <c r="F138">
        <v>0</v>
      </c>
      <c r="G138">
        <v>0</v>
      </c>
      <c r="H138">
        <v>40</v>
      </c>
      <c r="I138">
        <v>0.80550504997444261</v>
      </c>
      <c r="J138">
        <v>0.68</v>
      </c>
    </row>
    <row r="139" spans="1:10" x14ac:dyDescent="0.35">
      <c r="A139" t="s">
        <v>147</v>
      </c>
      <c r="B139">
        <v>4.568839321876637E-4</v>
      </c>
      <c r="C139">
        <v>0.88467443529881951</v>
      </c>
      <c r="D139">
        <v>3.731386197613519E-3</v>
      </c>
      <c r="E139">
        <v>0.1224434856086118</v>
      </c>
      <c r="F139">
        <v>1.515151515151515E-2</v>
      </c>
      <c r="G139">
        <v>0</v>
      </c>
      <c r="H139">
        <v>85</v>
      </c>
      <c r="I139">
        <v>0.80704769293142387</v>
      </c>
      <c r="J139">
        <v>0.09</v>
      </c>
    </row>
    <row r="140" spans="1:10" x14ac:dyDescent="0.35">
      <c r="A140" t="s">
        <v>148</v>
      </c>
      <c r="B140">
        <v>2.5879946919153712E-4</v>
      </c>
      <c r="C140">
        <v>0.88467443529881951</v>
      </c>
      <c r="D140">
        <v>2.096537181636559E-3</v>
      </c>
      <c r="E140">
        <v>0.1234413925297132</v>
      </c>
      <c r="F140">
        <v>1.515151515151515E-2</v>
      </c>
      <c r="G140">
        <v>0</v>
      </c>
      <c r="H140">
        <v>482</v>
      </c>
      <c r="I140">
        <v>0.80858735178140873</v>
      </c>
      <c r="J140">
        <v>0.25</v>
      </c>
    </row>
    <row r="141" spans="1:10" x14ac:dyDescent="0.35">
      <c r="A141" t="s">
        <v>149</v>
      </c>
      <c r="B141">
        <v>4.303046820786317E-4</v>
      </c>
      <c r="C141">
        <v>0.88467443529881951</v>
      </c>
      <c r="D141">
        <v>3.5098675811633538E-3</v>
      </c>
      <c r="E141">
        <v>0.1225985516912311</v>
      </c>
      <c r="F141">
        <v>1.515151515151515E-2</v>
      </c>
      <c r="G141">
        <v>0</v>
      </c>
      <c r="H141">
        <v>92</v>
      </c>
      <c r="I141">
        <v>0.81008424472269736</v>
      </c>
      <c r="J141">
        <v>0.1</v>
      </c>
    </row>
    <row r="142" spans="1:10" x14ac:dyDescent="0.35">
      <c r="A142" t="s">
        <v>150</v>
      </c>
      <c r="B142">
        <v>5.655919843655595E-4</v>
      </c>
      <c r="C142">
        <v>0.88467443529881951</v>
      </c>
      <c r="D142">
        <v>4.6274599288230493E-3</v>
      </c>
      <c r="E142">
        <v>0.1222251500964185</v>
      </c>
      <c r="F142">
        <v>0</v>
      </c>
      <c r="G142">
        <v>1.6129032258064519E-2</v>
      </c>
      <c r="H142">
        <v>29</v>
      </c>
      <c r="I142">
        <v>0.81157792715277088</v>
      </c>
      <c r="J142">
        <v>0.69</v>
      </c>
    </row>
    <row r="143" spans="1:10" x14ac:dyDescent="0.35">
      <c r="A143" t="s">
        <v>151</v>
      </c>
      <c r="B143">
        <v>0</v>
      </c>
      <c r="C143">
        <v>0.88467443529881951</v>
      </c>
      <c r="D143">
        <v>0</v>
      </c>
      <c r="F143">
        <v>0</v>
      </c>
      <c r="G143">
        <v>0</v>
      </c>
      <c r="H143">
        <v>236</v>
      </c>
      <c r="I143">
        <v>0.81306893486647591</v>
      </c>
      <c r="J143">
        <v>0.61</v>
      </c>
    </row>
    <row r="144" spans="1:10" x14ac:dyDescent="0.35">
      <c r="A144" t="s">
        <v>152</v>
      </c>
      <c r="B144">
        <v>0</v>
      </c>
      <c r="C144">
        <v>0.88467443529881951</v>
      </c>
      <c r="D144">
        <v>0</v>
      </c>
      <c r="F144">
        <v>0</v>
      </c>
      <c r="G144">
        <v>0</v>
      </c>
      <c r="H144">
        <v>355</v>
      </c>
      <c r="I144">
        <v>0.81455938034112296</v>
      </c>
      <c r="J144">
        <v>0.68</v>
      </c>
    </row>
    <row r="145" spans="1:10" x14ac:dyDescent="0.35">
      <c r="A145" t="s">
        <v>153</v>
      </c>
      <c r="B145">
        <v>3.337759817788858E-4</v>
      </c>
      <c r="C145">
        <v>0.88467443529881951</v>
      </c>
      <c r="D145">
        <v>2.7112319790423699E-3</v>
      </c>
      <c r="E145">
        <v>0.1231086031586195</v>
      </c>
      <c r="F145">
        <v>1.515151515151515E-2</v>
      </c>
      <c r="G145">
        <v>0</v>
      </c>
      <c r="H145">
        <v>278</v>
      </c>
      <c r="I145">
        <v>0.81603262412196964</v>
      </c>
      <c r="J145">
        <v>0.12</v>
      </c>
    </row>
    <row r="146" spans="1:10" x14ac:dyDescent="0.35">
      <c r="A146" t="s">
        <v>154</v>
      </c>
      <c r="B146">
        <v>1.185847442710095E-3</v>
      </c>
      <c r="C146">
        <v>0.88467443529881951</v>
      </c>
      <c r="D146">
        <v>6.9057620575919236E-3</v>
      </c>
      <c r="E146">
        <v>0.1717185493534954</v>
      </c>
      <c r="F146">
        <v>3.03030303030303E-2</v>
      </c>
      <c r="G146">
        <v>0</v>
      </c>
      <c r="H146">
        <v>174</v>
      </c>
      <c r="I146">
        <v>0.81750180427516894</v>
      </c>
      <c r="J146">
        <v>0.48</v>
      </c>
    </row>
    <row r="147" spans="1:10" x14ac:dyDescent="0.35">
      <c r="A147" t="s">
        <v>155</v>
      </c>
      <c r="B147">
        <v>0</v>
      </c>
      <c r="C147">
        <v>0.88467443529881951</v>
      </c>
      <c r="D147">
        <v>0</v>
      </c>
      <c r="F147">
        <v>0</v>
      </c>
      <c r="G147">
        <v>0</v>
      </c>
      <c r="H147">
        <v>404</v>
      </c>
      <c r="I147">
        <v>0.81897048878478196</v>
      </c>
      <c r="J147">
        <v>0.85</v>
      </c>
    </row>
    <row r="148" spans="1:10" x14ac:dyDescent="0.35">
      <c r="A148" t="s">
        <v>156</v>
      </c>
      <c r="B148">
        <v>0</v>
      </c>
      <c r="C148">
        <v>0.88467443529881951</v>
      </c>
      <c r="D148">
        <v>0</v>
      </c>
      <c r="F148">
        <v>0</v>
      </c>
      <c r="G148">
        <v>0</v>
      </c>
      <c r="H148">
        <v>229</v>
      </c>
      <c r="I148">
        <v>0.82043750860904097</v>
      </c>
      <c r="J148">
        <v>0.85</v>
      </c>
    </row>
    <row r="149" spans="1:10" x14ac:dyDescent="0.35">
      <c r="A149" t="s">
        <v>157</v>
      </c>
      <c r="B149">
        <v>0</v>
      </c>
      <c r="C149">
        <v>0.88467443529881951</v>
      </c>
      <c r="D149">
        <v>0</v>
      </c>
      <c r="F149">
        <v>0</v>
      </c>
      <c r="G149">
        <v>0</v>
      </c>
      <c r="H149">
        <v>434</v>
      </c>
      <c r="I149">
        <v>0.82187574309845679</v>
      </c>
      <c r="J149">
        <v>0.85</v>
      </c>
    </row>
    <row r="150" spans="1:10" x14ac:dyDescent="0.35">
      <c r="A150" t="s">
        <v>158</v>
      </c>
      <c r="B150">
        <v>2.651292365780059E-3</v>
      </c>
      <c r="C150">
        <v>0.88467443529881951</v>
      </c>
      <c r="D150">
        <v>9.657696045212676E-3</v>
      </c>
      <c r="E150">
        <v>0.27452638324585771</v>
      </c>
      <c r="F150">
        <v>0</v>
      </c>
      <c r="G150">
        <v>8.0645161290322578E-2</v>
      </c>
      <c r="H150">
        <v>444</v>
      </c>
      <c r="I150">
        <v>0.82331330289767202</v>
      </c>
      <c r="J150">
        <v>0.47</v>
      </c>
    </row>
    <row r="151" spans="1:10" x14ac:dyDescent="0.35">
      <c r="A151" t="s">
        <v>159</v>
      </c>
      <c r="B151">
        <v>3.758471448577566E-4</v>
      </c>
      <c r="C151">
        <v>0.88467443529881951</v>
      </c>
      <c r="D151">
        <v>3.0582308403269138E-3</v>
      </c>
      <c r="E151">
        <v>0.1228969180160317</v>
      </c>
      <c r="F151">
        <v>1.515151515151515E-2</v>
      </c>
      <c r="G151">
        <v>0</v>
      </c>
      <c r="H151">
        <v>33</v>
      </c>
      <c r="I151">
        <v>0.8247365173692931</v>
      </c>
      <c r="J151">
        <v>0.14000000000000001</v>
      </c>
    </row>
    <row r="152" spans="1:10" x14ac:dyDescent="0.35">
      <c r="A152" t="s">
        <v>160</v>
      </c>
      <c r="B152">
        <v>2.7797924824398893E-4</v>
      </c>
      <c r="C152">
        <v>0.88467443529881951</v>
      </c>
      <c r="D152">
        <v>2.2533621721018298E-3</v>
      </c>
      <c r="E152">
        <v>0.1233619928858143</v>
      </c>
      <c r="F152">
        <v>1.515151515151515E-2</v>
      </c>
      <c r="G152">
        <v>0</v>
      </c>
      <c r="H152">
        <v>296</v>
      </c>
      <c r="I152">
        <v>0.82608020380948377</v>
      </c>
      <c r="J152">
        <v>0.91</v>
      </c>
    </row>
    <row r="153" spans="1:10" x14ac:dyDescent="0.35">
      <c r="A153" t="s">
        <v>161</v>
      </c>
      <c r="B153">
        <v>3.7187489344107152E-4</v>
      </c>
      <c r="C153">
        <v>0.88467443529881951</v>
      </c>
      <c r="D153">
        <v>2.96273775372208E-3</v>
      </c>
      <c r="E153">
        <v>0.12551731687149359</v>
      </c>
      <c r="F153">
        <v>0</v>
      </c>
      <c r="G153">
        <v>1.6129032258064519E-2</v>
      </c>
      <c r="H153">
        <v>145</v>
      </c>
      <c r="I153">
        <v>0.82742063752769057</v>
      </c>
      <c r="J153">
        <v>0.64</v>
      </c>
    </row>
    <row r="154" spans="1:10" x14ac:dyDescent="0.35">
      <c r="A154" t="s">
        <v>162</v>
      </c>
      <c r="B154">
        <v>3.1950123512853722E-4</v>
      </c>
      <c r="C154">
        <v>0.88467443529881951</v>
      </c>
      <c r="D154">
        <v>2.5938491414439131E-3</v>
      </c>
      <c r="E154">
        <v>0.1231764908851565</v>
      </c>
      <c r="F154">
        <v>1.515151515151515E-2</v>
      </c>
      <c r="G154">
        <v>0</v>
      </c>
      <c r="H154">
        <v>441</v>
      </c>
      <c r="I154">
        <v>0.82875056947385495</v>
      </c>
      <c r="J154">
        <v>0.14000000000000001</v>
      </c>
    </row>
    <row r="155" spans="1:10" x14ac:dyDescent="0.35">
      <c r="A155" t="s">
        <v>163</v>
      </c>
      <c r="B155">
        <v>1.384845197985665E-3</v>
      </c>
      <c r="C155">
        <v>0.88467443529881951</v>
      </c>
      <c r="D155">
        <v>6.5337658112922256E-3</v>
      </c>
      <c r="E155">
        <v>0.211952071436698</v>
      </c>
      <c r="F155">
        <v>1.515151515151515E-2</v>
      </c>
      <c r="G155">
        <v>3.2258064516129031E-2</v>
      </c>
      <c r="H155">
        <v>476</v>
      </c>
      <c r="I155">
        <v>0.83004187680414609</v>
      </c>
      <c r="J155">
        <v>0.69</v>
      </c>
    </row>
    <row r="156" spans="1:10" x14ac:dyDescent="0.35">
      <c r="A156" t="s">
        <v>164</v>
      </c>
      <c r="B156">
        <v>5.4473829139351664E-4</v>
      </c>
      <c r="C156">
        <v>0.88467443529881951</v>
      </c>
      <c r="D156">
        <v>4.4413377841955454E-3</v>
      </c>
      <c r="E156">
        <v>0.1226518490289035</v>
      </c>
      <c r="F156">
        <v>0</v>
      </c>
      <c r="G156">
        <v>1.6129032258064519E-2</v>
      </c>
      <c r="H156">
        <v>379</v>
      </c>
      <c r="I156">
        <v>0.83131523120412354</v>
      </c>
      <c r="J156">
        <v>0.98</v>
      </c>
    </row>
    <row r="157" spans="1:10" x14ac:dyDescent="0.35">
      <c r="A157" t="s">
        <v>165</v>
      </c>
      <c r="B157">
        <v>3.0294255296224241E-3</v>
      </c>
      <c r="C157">
        <v>0.88467443529881951</v>
      </c>
      <c r="D157">
        <v>1.003396550405942E-2</v>
      </c>
      <c r="E157">
        <v>0.30191707639385618</v>
      </c>
      <c r="F157">
        <v>7.575757575757576E-2</v>
      </c>
      <c r="G157">
        <v>1.6129032258064519E-2</v>
      </c>
      <c r="H157">
        <v>160</v>
      </c>
      <c r="I157">
        <v>0.83258189216573875</v>
      </c>
      <c r="J157">
        <v>0.06</v>
      </c>
    </row>
    <row r="158" spans="1:10" x14ac:dyDescent="0.35">
      <c r="A158" t="s">
        <v>166</v>
      </c>
      <c r="B158">
        <v>3.8024069091017079E-3</v>
      </c>
      <c r="C158">
        <v>0.88467443529881951</v>
      </c>
      <c r="D158">
        <v>1.29575938989221E-2</v>
      </c>
      <c r="E158">
        <v>0.29345007558988379</v>
      </c>
      <c r="F158">
        <v>6.0606060606060608E-2</v>
      </c>
      <c r="G158">
        <v>3.2258064516129031E-2</v>
      </c>
      <c r="H158">
        <v>303</v>
      </c>
      <c r="I158">
        <v>0.83384329815593994</v>
      </c>
      <c r="J158">
        <v>0.85</v>
      </c>
    </row>
    <row r="159" spans="1:10" x14ac:dyDescent="0.35">
      <c r="A159" t="s">
        <v>167</v>
      </c>
      <c r="B159">
        <v>0</v>
      </c>
      <c r="C159">
        <v>0.88467443529881951</v>
      </c>
      <c r="D159">
        <v>0</v>
      </c>
      <c r="F159">
        <v>0</v>
      </c>
      <c r="G159">
        <v>0</v>
      </c>
      <c r="H159">
        <v>49</v>
      </c>
      <c r="I159">
        <v>0.83509596649479079</v>
      </c>
      <c r="J159">
        <v>0.69</v>
      </c>
    </row>
    <row r="160" spans="1:10" x14ac:dyDescent="0.35">
      <c r="A160" t="s">
        <v>168</v>
      </c>
      <c r="B160">
        <v>1.7912152027542939E-3</v>
      </c>
      <c r="C160">
        <v>0.88467443529881951</v>
      </c>
      <c r="D160">
        <v>8.4695601263031876E-3</v>
      </c>
      <c r="E160">
        <v>0.21148857509039579</v>
      </c>
      <c r="F160">
        <v>0</v>
      </c>
      <c r="G160">
        <v>4.8387096774193547E-2</v>
      </c>
      <c r="H160">
        <v>232</v>
      </c>
      <c r="I160">
        <v>0.83632656126314031</v>
      </c>
      <c r="J160">
        <v>0.93</v>
      </c>
    </row>
    <row r="161" spans="1:10" x14ac:dyDescent="0.35">
      <c r="A161" t="s">
        <v>169</v>
      </c>
      <c r="B161">
        <v>1.1205825709320141E-3</v>
      </c>
      <c r="C161">
        <v>0.88467443529881951</v>
      </c>
      <c r="D161">
        <v>5.1897138076589548E-3</v>
      </c>
      <c r="E161">
        <v>0.21592377006960639</v>
      </c>
      <c r="F161">
        <v>4.5454545454545463E-2</v>
      </c>
      <c r="G161">
        <v>0</v>
      </c>
      <c r="H161">
        <v>185</v>
      </c>
      <c r="I161">
        <v>0.83754952460192422</v>
      </c>
      <c r="J161">
        <v>0.02</v>
      </c>
    </row>
    <row r="162" spans="1:10" x14ac:dyDescent="0.35">
      <c r="A162" t="s">
        <v>170</v>
      </c>
      <c r="B162">
        <v>3.26480713573814E-4</v>
      </c>
      <c r="C162">
        <v>0.88467443529881951</v>
      </c>
      <c r="D162">
        <v>2.6512204948980931E-3</v>
      </c>
      <c r="E162">
        <v>0.1231435537715859</v>
      </c>
      <c r="F162">
        <v>1.515151515151515E-2</v>
      </c>
      <c r="G162">
        <v>0</v>
      </c>
      <c r="H162">
        <v>59</v>
      </c>
      <c r="I162">
        <v>0.83877193414222906</v>
      </c>
      <c r="J162">
        <v>0.16</v>
      </c>
    </row>
    <row r="163" spans="1:10" x14ac:dyDescent="0.35">
      <c r="A163" t="s">
        <v>171</v>
      </c>
      <c r="B163">
        <v>3.577894609954314E-4</v>
      </c>
      <c r="C163">
        <v>0.88467443529881951</v>
      </c>
      <c r="D163">
        <v>2.9090972919549778E-3</v>
      </c>
      <c r="E163">
        <v>0.1229898573639622</v>
      </c>
      <c r="F163">
        <v>1.515151515151515E-2</v>
      </c>
      <c r="G163">
        <v>0</v>
      </c>
      <c r="H163">
        <v>362</v>
      </c>
      <c r="I163">
        <v>0.8399816742218611</v>
      </c>
      <c r="J163">
        <v>0.14000000000000001</v>
      </c>
    </row>
    <row r="164" spans="1:10" x14ac:dyDescent="0.35">
      <c r="A164" t="s">
        <v>172</v>
      </c>
      <c r="B164">
        <v>6.8866441880019338E-4</v>
      </c>
      <c r="C164">
        <v>0.88467443529881951</v>
      </c>
      <c r="D164">
        <v>3.9451005661774686E-3</v>
      </c>
      <c r="E164">
        <v>0.17456194265472469</v>
      </c>
      <c r="F164">
        <v>3.03030303030303E-2</v>
      </c>
      <c r="G164">
        <v>0</v>
      </c>
      <c r="H164">
        <v>307</v>
      </c>
      <c r="I164">
        <v>0.84117722414031615</v>
      </c>
      <c r="J164">
        <v>0.03</v>
      </c>
    </row>
    <row r="165" spans="1:10" x14ac:dyDescent="0.35">
      <c r="A165" t="s">
        <v>173</v>
      </c>
      <c r="B165">
        <v>5.9748048337252609E-4</v>
      </c>
      <c r="C165">
        <v>0.88467443529881951</v>
      </c>
      <c r="D165">
        <v>3.4099885045787378E-3</v>
      </c>
      <c r="E165">
        <v>0.17521480866292169</v>
      </c>
      <c r="F165">
        <v>3.03030303030303E-2</v>
      </c>
      <c r="G165">
        <v>0</v>
      </c>
      <c r="H165">
        <v>247</v>
      </c>
      <c r="I165">
        <v>0.84237035973320218</v>
      </c>
      <c r="J165">
        <v>7.0000000000000007E-2</v>
      </c>
    </row>
    <row r="166" spans="1:10" x14ac:dyDescent="0.35">
      <c r="A166" t="s">
        <v>174</v>
      </c>
      <c r="B166">
        <v>7.3726729099627384E-4</v>
      </c>
      <c r="C166">
        <v>0.88467443529881951</v>
      </c>
      <c r="D166">
        <v>4.2211774995360302E-3</v>
      </c>
      <c r="E166">
        <v>0.17465915401029941</v>
      </c>
      <c r="F166">
        <v>3.03030303030303E-2</v>
      </c>
      <c r="G166">
        <v>0</v>
      </c>
      <c r="H166">
        <v>408</v>
      </c>
      <c r="I166">
        <v>0.84356349532608821</v>
      </c>
      <c r="J166">
        <v>0.03</v>
      </c>
    </row>
    <row r="167" spans="1:10" x14ac:dyDescent="0.35">
      <c r="A167" t="s">
        <v>175</v>
      </c>
      <c r="B167">
        <v>3.8558888478849499E-4</v>
      </c>
      <c r="C167">
        <v>0.88467443529881951</v>
      </c>
      <c r="D167">
        <v>3.1388112991254519E-3</v>
      </c>
      <c r="E167">
        <v>0.1228455131711579</v>
      </c>
      <c r="F167">
        <v>1.515151515151515E-2</v>
      </c>
      <c r="G167">
        <v>0</v>
      </c>
      <c r="H167">
        <v>328</v>
      </c>
      <c r="I167">
        <v>0.84472465763861837</v>
      </c>
      <c r="J167">
        <v>0.12</v>
      </c>
    </row>
    <row r="168" spans="1:10" x14ac:dyDescent="0.35">
      <c r="A168" t="s">
        <v>176</v>
      </c>
      <c r="B168">
        <v>3.758471448577566E-4</v>
      </c>
      <c r="C168">
        <v>0.88467443529881951</v>
      </c>
      <c r="D168">
        <v>3.0582308403269138E-3</v>
      </c>
      <c r="E168">
        <v>0.1228969180160317</v>
      </c>
      <c r="F168">
        <v>1.515151515151515E-2</v>
      </c>
      <c r="G168">
        <v>0</v>
      </c>
      <c r="H168">
        <v>186</v>
      </c>
      <c r="I168">
        <v>0.84588512313089448</v>
      </c>
      <c r="J168">
        <v>0.14000000000000001</v>
      </c>
    </row>
    <row r="169" spans="1:10" x14ac:dyDescent="0.35">
      <c r="A169" t="s">
        <v>177</v>
      </c>
      <c r="B169">
        <v>0</v>
      </c>
      <c r="C169">
        <v>0.88467443529881951</v>
      </c>
      <c r="D169">
        <v>0</v>
      </c>
      <c r="F169">
        <v>0</v>
      </c>
      <c r="G169">
        <v>0</v>
      </c>
      <c r="H169">
        <v>36</v>
      </c>
      <c r="I169">
        <v>0.84703368430097414</v>
      </c>
      <c r="J169">
        <v>0.66</v>
      </c>
    </row>
    <row r="170" spans="1:10" x14ac:dyDescent="0.35">
      <c r="A170" t="s">
        <v>178</v>
      </c>
      <c r="B170">
        <v>3.1950123512853722E-4</v>
      </c>
      <c r="C170">
        <v>0.88467443529881951</v>
      </c>
      <c r="D170">
        <v>2.5938491414439131E-3</v>
      </c>
      <c r="E170">
        <v>0.1231764908851565</v>
      </c>
      <c r="F170">
        <v>1.515151515151515E-2</v>
      </c>
      <c r="G170">
        <v>0</v>
      </c>
      <c r="H170">
        <v>312</v>
      </c>
      <c r="I170">
        <v>0.8481786914151761</v>
      </c>
      <c r="J170">
        <v>0.14000000000000001</v>
      </c>
    </row>
    <row r="171" spans="1:10" x14ac:dyDescent="0.35">
      <c r="A171" t="s">
        <v>179</v>
      </c>
      <c r="B171">
        <v>7.433783457839265E-4</v>
      </c>
      <c r="C171">
        <v>0.88467443529881951</v>
      </c>
      <c r="D171">
        <v>4.2472340059894068E-3</v>
      </c>
      <c r="E171">
        <v>0.1750264630429173</v>
      </c>
      <c r="F171">
        <v>3.03030303030303E-2</v>
      </c>
      <c r="G171">
        <v>0</v>
      </c>
      <c r="H171">
        <v>124</v>
      </c>
      <c r="I171">
        <v>0.84931939668484158</v>
      </c>
      <c r="J171">
        <v>7.0000000000000007E-2</v>
      </c>
    </row>
    <row r="172" spans="1:10" x14ac:dyDescent="0.35">
      <c r="A172" t="s">
        <v>180</v>
      </c>
      <c r="B172">
        <v>4.568839321876637E-4</v>
      </c>
      <c r="C172">
        <v>0.88467443529881951</v>
      </c>
      <c r="D172">
        <v>3.731386197613519E-3</v>
      </c>
      <c r="E172">
        <v>0.1224434856086118</v>
      </c>
      <c r="F172">
        <v>1.515151515151515E-2</v>
      </c>
      <c r="G172">
        <v>0</v>
      </c>
      <c r="H172">
        <v>260</v>
      </c>
      <c r="I172">
        <v>0.85045429817310803</v>
      </c>
      <c r="J172">
        <v>0.09</v>
      </c>
    </row>
    <row r="173" spans="1:10" x14ac:dyDescent="0.35">
      <c r="A173" t="s">
        <v>181</v>
      </c>
      <c r="B173">
        <v>1.84693810857933E-3</v>
      </c>
      <c r="C173">
        <v>0.88467443529881951</v>
      </c>
      <c r="D173">
        <v>6.6317658759467999E-3</v>
      </c>
      <c r="E173">
        <v>0.27849868996101251</v>
      </c>
      <c r="F173">
        <v>6.0606060606060608E-2</v>
      </c>
      <c r="G173">
        <v>1.6129032258064519E-2</v>
      </c>
      <c r="H173">
        <v>2</v>
      </c>
      <c r="I173">
        <v>0.85157794331638914</v>
      </c>
      <c r="J173">
        <v>0.98</v>
      </c>
    </row>
    <row r="174" spans="1:10" x14ac:dyDescent="0.35">
      <c r="A174" t="s">
        <v>182</v>
      </c>
      <c r="B174">
        <v>0</v>
      </c>
      <c r="C174">
        <v>0.88467443529881951</v>
      </c>
      <c r="D174">
        <v>0</v>
      </c>
      <c r="F174">
        <v>0</v>
      </c>
      <c r="G174">
        <v>0</v>
      </c>
      <c r="H174">
        <v>244</v>
      </c>
      <c r="I174">
        <v>0.85269653679514812</v>
      </c>
      <c r="J174">
        <v>0.69</v>
      </c>
    </row>
    <row r="175" spans="1:10" x14ac:dyDescent="0.35">
      <c r="A175" t="s">
        <v>183</v>
      </c>
      <c r="B175">
        <v>1.2997461223838509E-3</v>
      </c>
      <c r="C175">
        <v>0.88467443529881951</v>
      </c>
      <c r="D175">
        <v>6.3488438326014052E-3</v>
      </c>
      <c r="E175">
        <v>0.20472170314059951</v>
      </c>
      <c r="F175">
        <v>4.5454545454545463E-2</v>
      </c>
      <c r="G175">
        <v>0</v>
      </c>
      <c r="H175">
        <v>472</v>
      </c>
      <c r="I175">
        <v>0.85381185909789492</v>
      </c>
      <c r="J175">
        <v>0.02</v>
      </c>
    </row>
    <row r="176" spans="1:10" x14ac:dyDescent="0.35">
      <c r="A176" t="s">
        <v>184</v>
      </c>
      <c r="B176">
        <v>0</v>
      </c>
      <c r="C176">
        <v>0.88467443529881951</v>
      </c>
      <c r="D176">
        <v>0</v>
      </c>
      <c r="F176">
        <v>0</v>
      </c>
      <c r="G176">
        <v>0</v>
      </c>
      <c r="H176">
        <v>377</v>
      </c>
      <c r="I176">
        <v>0.85488785382677213</v>
      </c>
      <c r="J176">
        <v>0.6</v>
      </c>
    </row>
    <row r="177" spans="1:10" x14ac:dyDescent="0.35">
      <c r="A177" t="s">
        <v>185</v>
      </c>
      <c r="B177">
        <v>1.852111208008206E-3</v>
      </c>
      <c r="C177">
        <v>0.88467443529881951</v>
      </c>
      <c r="D177">
        <v>7.7199661402770582E-3</v>
      </c>
      <c r="E177">
        <v>0.23991183048656961</v>
      </c>
      <c r="F177">
        <v>6.0606060606060608E-2</v>
      </c>
      <c r="G177">
        <v>0</v>
      </c>
      <c r="H177">
        <v>382</v>
      </c>
      <c r="I177">
        <v>0.85596334065951973</v>
      </c>
      <c r="J177">
        <v>0.01</v>
      </c>
    </row>
    <row r="178" spans="1:10" x14ac:dyDescent="0.35">
      <c r="A178" t="s">
        <v>186</v>
      </c>
      <c r="B178">
        <v>4.8492750639318981E-3</v>
      </c>
      <c r="C178">
        <v>0.88467443529881951</v>
      </c>
      <c r="D178">
        <v>1.212822673543092E-2</v>
      </c>
      <c r="E178">
        <v>0.39983380668217688</v>
      </c>
      <c r="F178">
        <v>0.10606060606060611</v>
      </c>
      <c r="G178">
        <v>6.4516129032258063E-2</v>
      </c>
      <c r="H178">
        <v>324</v>
      </c>
      <c r="I178">
        <v>0.85703812050886585</v>
      </c>
      <c r="J178">
        <v>1</v>
      </c>
    </row>
    <row r="179" spans="1:10" x14ac:dyDescent="0.35">
      <c r="A179" t="s">
        <v>187</v>
      </c>
      <c r="B179">
        <v>5.0765012687034551E-4</v>
      </c>
      <c r="C179">
        <v>0.88467443529881951</v>
      </c>
      <c r="D179">
        <v>4.1150013064415432E-3</v>
      </c>
      <c r="E179">
        <v>0.12336572678013</v>
      </c>
      <c r="F179">
        <v>0</v>
      </c>
      <c r="G179">
        <v>1.6129032258064519E-2</v>
      </c>
      <c r="H179">
        <v>269</v>
      </c>
      <c r="I179">
        <v>0.85810988650216335</v>
      </c>
      <c r="J179">
        <v>0.72</v>
      </c>
    </row>
    <row r="180" spans="1:10" x14ac:dyDescent="0.35">
      <c r="A180" t="s">
        <v>188</v>
      </c>
      <c r="B180">
        <v>0</v>
      </c>
      <c r="C180">
        <v>0.88467443529881951</v>
      </c>
      <c r="D180">
        <v>0</v>
      </c>
      <c r="F180">
        <v>0</v>
      </c>
      <c r="G180">
        <v>0</v>
      </c>
      <c r="H180">
        <v>86</v>
      </c>
      <c r="I180">
        <v>0.85917451790148935</v>
      </c>
      <c r="J180">
        <v>0.69</v>
      </c>
    </row>
    <row r="181" spans="1:10" x14ac:dyDescent="0.35">
      <c r="A181" t="s">
        <v>189</v>
      </c>
      <c r="B181">
        <v>6.4033532472031987E-4</v>
      </c>
      <c r="C181">
        <v>0.88467443529881951</v>
      </c>
      <c r="D181">
        <v>5.3122955706555782E-3</v>
      </c>
      <c r="E181">
        <v>0.1205383465967986</v>
      </c>
      <c r="F181">
        <v>0</v>
      </c>
      <c r="G181">
        <v>1.6129032258064519E-2</v>
      </c>
      <c r="H181">
        <v>348</v>
      </c>
      <c r="I181">
        <v>0.86022602096322454</v>
      </c>
      <c r="J181">
        <v>0.61</v>
      </c>
    </row>
    <row r="182" spans="1:10" x14ac:dyDescent="0.35">
      <c r="A182" t="s">
        <v>190</v>
      </c>
      <c r="B182">
        <v>1.7411148939055689E-3</v>
      </c>
      <c r="C182">
        <v>0.88467443529881951</v>
      </c>
      <c r="D182">
        <v>7.0067088949469156E-3</v>
      </c>
      <c r="E182">
        <v>0.24849254050802971</v>
      </c>
      <c r="F182">
        <v>4.5454545454545463E-2</v>
      </c>
      <c r="G182">
        <v>1.6129032258064519E-2</v>
      </c>
      <c r="H182">
        <v>211</v>
      </c>
      <c r="I182">
        <v>0.86127261022745738</v>
      </c>
      <c r="J182">
        <v>0.23</v>
      </c>
    </row>
    <row r="183" spans="1:10" x14ac:dyDescent="0.35">
      <c r="A183" t="s">
        <v>191</v>
      </c>
      <c r="B183">
        <v>0</v>
      </c>
      <c r="C183">
        <v>0.88467443529881951</v>
      </c>
      <c r="D183">
        <v>0</v>
      </c>
      <c r="F183">
        <v>0</v>
      </c>
      <c r="G183">
        <v>0</v>
      </c>
      <c r="H183">
        <v>206</v>
      </c>
      <c r="I183">
        <v>0.86231867390475403</v>
      </c>
      <c r="J183">
        <v>0.59</v>
      </c>
    </row>
    <row r="184" spans="1:10" x14ac:dyDescent="0.35">
      <c r="A184" t="s">
        <v>192</v>
      </c>
      <c r="B184">
        <v>7.7136555159349276E-4</v>
      </c>
      <c r="C184">
        <v>0.88467443529881951</v>
      </c>
      <c r="D184">
        <v>4.4142467990783696E-3</v>
      </c>
      <c r="E184">
        <v>0.17474454571831879</v>
      </c>
      <c r="F184">
        <v>1.515151515151515E-2</v>
      </c>
      <c r="G184">
        <v>1.6129032258064519E-2</v>
      </c>
      <c r="H184">
        <v>57</v>
      </c>
      <c r="I184">
        <v>0.86335257032076274</v>
      </c>
      <c r="J184">
        <v>0.54</v>
      </c>
    </row>
    <row r="185" spans="1:10" x14ac:dyDescent="0.35">
      <c r="A185" t="s">
        <v>193</v>
      </c>
      <c r="B185">
        <v>6.0820427054656062E-4</v>
      </c>
      <c r="C185">
        <v>0.88467443529881951</v>
      </c>
      <c r="D185">
        <v>3.5042684653722712E-3</v>
      </c>
      <c r="E185">
        <v>0.1735609804318885</v>
      </c>
      <c r="F185">
        <v>3.03030303030303E-2</v>
      </c>
      <c r="G185">
        <v>0</v>
      </c>
      <c r="H185">
        <v>91</v>
      </c>
      <c r="I185">
        <v>0.86438646673677155</v>
      </c>
      <c r="J185">
        <v>0.06</v>
      </c>
    </row>
    <row r="186" spans="1:10" x14ac:dyDescent="0.35">
      <c r="A186" t="s">
        <v>194</v>
      </c>
      <c r="B186">
        <v>1.0819244011297481E-3</v>
      </c>
      <c r="C186">
        <v>0.88467443529881951</v>
      </c>
      <c r="D186">
        <v>6.522705624663741E-3</v>
      </c>
      <c r="E186">
        <v>0.16587049353243249</v>
      </c>
      <c r="F186">
        <v>3.03030303030303E-2</v>
      </c>
      <c r="G186">
        <v>0</v>
      </c>
      <c r="H186">
        <v>32</v>
      </c>
      <c r="I186">
        <v>0.86541301429574546</v>
      </c>
      <c r="J186">
        <v>0.02</v>
      </c>
    </row>
    <row r="187" spans="1:10" x14ac:dyDescent="0.35">
      <c r="A187" t="s">
        <v>195</v>
      </c>
      <c r="B187">
        <v>1.026634154063085E-3</v>
      </c>
      <c r="C187">
        <v>0.88467443529881951</v>
      </c>
      <c r="D187">
        <v>6.017667256737357E-3</v>
      </c>
      <c r="E187">
        <v>0.17060334349887321</v>
      </c>
      <c r="F187">
        <v>3.03030303030303E-2</v>
      </c>
      <c r="G187">
        <v>0</v>
      </c>
      <c r="H187">
        <v>107</v>
      </c>
      <c r="I187">
        <v>0.86641585622139317</v>
      </c>
      <c r="J187">
        <v>0.04</v>
      </c>
    </row>
    <row r="188" spans="1:10" x14ac:dyDescent="0.35">
      <c r="A188" t="s">
        <v>196</v>
      </c>
      <c r="B188">
        <v>1.814433245585091E-3</v>
      </c>
      <c r="C188">
        <v>0.88467443529881951</v>
      </c>
      <c r="D188">
        <v>8.5055939555195928E-3</v>
      </c>
      <c r="E188">
        <v>0.2133223446914766</v>
      </c>
      <c r="F188">
        <v>0</v>
      </c>
      <c r="G188">
        <v>4.8387096774193547E-2</v>
      </c>
      <c r="H188">
        <v>291</v>
      </c>
      <c r="I188">
        <v>0.86741869814704087</v>
      </c>
      <c r="J188">
        <v>0.72</v>
      </c>
    </row>
    <row r="189" spans="1:10" x14ac:dyDescent="0.35">
      <c r="A189" t="s">
        <v>197</v>
      </c>
      <c r="B189">
        <v>5.0765012687034551E-4</v>
      </c>
      <c r="C189">
        <v>0.88467443529881951</v>
      </c>
      <c r="D189">
        <v>4.1150013064415432E-3</v>
      </c>
      <c r="E189">
        <v>0.12336572678013</v>
      </c>
      <c r="F189">
        <v>0</v>
      </c>
      <c r="G189">
        <v>1.6129032258064519E-2</v>
      </c>
      <c r="H189">
        <v>311</v>
      </c>
      <c r="I189">
        <v>0.86841932898246721</v>
      </c>
      <c r="J189">
        <v>0.89</v>
      </c>
    </row>
    <row r="190" spans="1:10" x14ac:dyDescent="0.35">
      <c r="A190" t="s">
        <v>198</v>
      </c>
      <c r="B190">
        <v>1.7261105212664839E-2</v>
      </c>
      <c r="C190">
        <v>0.88467443529881951</v>
      </c>
      <c r="D190">
        <v>1.7572270942693379E-2</v>
      </c>
      <c r="E190">
        <v>0.98229223012533184</v>
      </c>
      <c r="F190">
        <v>0.42424242424242431</v>
      </c>
      <c r="G190">
        <v>0.77419354838709675</v>
      </c>
      <c r="H190">
        <v>478</v>
      </c>
      <c r="I190">
        <v>0.86941350829320363</v>
      </c>
      <c r="J190">
        <v>0.8</v>
      </c>
    </row>
    <row r="191" spans="1:10" x14ac:dyDescent="0.35">
      <c r="A191" t="s">
        <v>199</v>
      </c>
      <c r="B191">
        <v>7.6502923347627019E-4</v>
      </c>
      <c r="C191">
        <v>0.88467443529881951</v>
      </c>
      <c r="D191">
        <v>4.5471708799071728E-3</v>
      </c>
      <c r="E191">
        <v>0.16824290392444799</v>
      </c>
      <c r="F191">
        <v>3.03030303030303E-2</v>
      </c>
      <c r="G191">
        <v>0</v>
      </c>
      <c r="H191">
        <v>504</v>
      </c>
      <c r="I191">
        <v>0.87040615960096657</v>
      </c>
      <c r="J191">
        <v>0.9</v>
      </c>
    </row>
    <row r="192" spans="1:10" x14ac:dyDescent="0.35">
      <c r="A192" t="s">
        <v>200</v>
      </c>
      <c r="B192">
        <v>3.1234836857122709E-4</v>
      </c>
      <c r="C192">
        <v>0.88467443529881951</v>
      </c>
      <c r="D192">
        <v>2.4741369536113922E-3</v>
      </c>
      <c r="E192">
        <v>0.12624538351254391</v>
      </c>
      <c r="F192">
        <v>0</v>
      </c>
      <c r="G192">
        <v>1.6129032258064519E-2</v>
      </c>
      <c r="H192">
        <v>368</v>
      </c>
      <c r="I192">
        <v>0.8713931221642871</v>
      </c>
      <c r="J192">
        <v>0.68</v>
      </c>
    </row>
    <row r="193" spans="1:10" x14ac:dyDescent="0.35">
      <c r="A193" t="s">
        <v>201</v>
      </c>
      <c r="B193">
        <v>1.6486621547471911E-2</v>
      </c>
      <c r="C193">
        <v>0.88467443529881951</v>
      </c>
      <c r="D193">
        <v>1.7688444264558619E-2</v>
      </c>
      <c r="E193">
        <v>0.93205605314342233</v>
      </c>
      <c r="F193">
        <v>0.46969696969696972</v>
      </c>
      <c r="G193">
        <v>0.80645161290322576</v>
      </c>
      <c r="H193">
        <v>3</v>
      </c>
      <c r="I193">
        <v>0.8723795176508099</v>
      </c>
      <c r="J193">
        <v>0.69</v>
      </c>
    </row>
    <row r="194" spans="1:10" x14ac:dyDescent="0.35">
      <c r="A194" t="s">
        <v>202</v>
      </c>
      <c r="B194">
        <v>0</v>
      </c>
      <c r="C194">
        <v>0.88467443529881951</v>
      </c>
      <c r="D194">
        <v>0</v>
      </c>
      <c r="F194">
        <v>0</v>
      </c>
      <c r="G194">
        <v>0</v>
      </c>
      <c r="H194">
        <v>493</v>
      </c>
      <c r="I194">
        <v>0.87336386556663825</v>
      </c>
      <c r="J194">
        <v>0.62</v>
      </c>
    </row>
    <row r="195" spans="1:10" x14ac:dyDescent="0.35">
      <c r="A195" t="s">
        <v>203</v>
      </c>
      <c r="B195">
        <v>0</v>
      </c>
      <c r="C195">
        <v>0.88467443529881951</v>
      </c>
      <c r="D195">
        <v>0</v>
      </c>
      <c r="F195">
        <v>0</v>
      </c>
      <c r="G195">
        <v>0</v>
      </c>
      <c r="H195">
        <v>490</v>
      </c>
      <c r="I195">
        <v>0.87434812356605918</v>
      </c>
      <c r="J195">
        <v>0.67</v>
      </c>
    </row>
    <row r="196" spans="1:10" x14ac:dyDescent="0.35">
      <c r="A196" t="s">
        <v>204</v>
      </c>
      <c r="B196">
        <v>0</v>
      </c>
      <c r="C196">
        <v>0.88467443529881951</v>
      </c>
      <c r="D196">
        <v>0</v>
      </c>
      <c r="F196">
        <v>0</v>
      </c>
      <c r="G196">
        <v>0</v>
      </c>
      <c r="H196">
        <v>358</v>
      </c>
      <c r="I196">
        <v>0.87532678223356186</v>
      </c>
      <c r="J196">
        <v>0.59</v>
      </c>
    </row>
    <row r="197" spans="1:10" x14ac:dyDescent="0.35">
      <c r="A197" t="s">
        <v>205</v>
      </c>
      <c r="B197">
        <v>0</v>
      </c>
      <c r="C197">
        <v>0.88467443529881951</v>
      </c>
      <c r="D197">
        <v>0</v>
      </c>
      <c r="F197">
        <v>0</v>
      </c>
      <c r="G197">
        <v>0</v>
      </c>
      <c r="H197">
        <v>80</v>
      </c>
      <c r="I197">
        <v>0.87630468451449273</v>
      </c>
      <c r="J197">
        <v>0.88</v>
      </c>
    </row>
    <row r="198" spans="1:10" x14ac:dyDescent="0.35">
      <c r="A198" t="s">
        <v>206</v>
      </c>
      <c r="B198">
        <v>3.8558888478849499E-4</v>
      </c>
      <c r="C198">
        <v>0.88467443529881951</v>
      </c>
      <c r="D198">
        <v>3.1388112991254519E-3</v>
      </c>
      <c r="E198">
        <v>0.1228455131711579</v>
      </c>
      <c r="F198">
        <v>1.515151515151515E-2</v>
      </c>
      <c r="G198">
        <v>0</v>
      </c>
      <c r="H198">
        <v>340</v>
      </c>
      <c r="I198">
        <v>0.87728214390582893</v>
      </c>
      <c r="J198">
        <v>0.12</v>
      </c>
    </row>
    <row r="199" spans="1:10" x14ac:dyDescent="0.35">
      <c r="A199" t="s">
        <v>207</v>
      </c>
      <c r="B199">
        <v>0</v>
      </c>
      <c r="C199">
        <v>0.88467443529881951</v>
      </c>
      <c r="D199">
        <v>0</v>
      </c>
      <c r="F199">
        <v>0</v>
      </c>
      <c r="G199">
        <v>0</v>
      </c>
      <c r="H199">
        <v>401</v>
      </c>
      <c r="I199">
        <v>0.87825712562963887</v>
      </c>
      <c r="J199">
        <v>0.63</v>
      </c>
    </row>
    <row r="200" spans="1:10" x14ac:dyDescent="0.35">
      <c r="A200" t="s">
        <v>208</v>
      </c>
      <c r="B200">
        <v>3.758471448577566E-4</v>
      </c>
      <c r="C200">
        <v>0.88467443529881951</v>
      </c>
      <c r="D200">
        <v>3.0582308403269138E-3</v>
      </c>
      <c r="E200">
        <v>0.1228969180160317</v>
      </c>
      <c r="F200">
        <v>1.515151515151515E-2</v>
      </c>
      <c r="G200">
        <v>0</v>
      </c>
      <c r="H200">
        <v>255</v>
      </c>
      <c r="I200">
        <v>0.87922594153045697</v>
      </c>
      <c r="J200">
        <v>0.11</v>
      </c>
    </row>
    <row r="201" spans="1:10" x14ac:dyDescent="0.35">
      <c r="A201" t="s">
        <v>209</v>
      </c>
      <c r="B201">
        <v>6.0847124781985597E-4</v>
      </c>
      <c r="C201">
        <v>0.88467443529881951</v>
      </c>
      <c r="D201">
        <v>5.0100505245349652E-3</v>
      </c>
      <c r="E201">
        <v>0.12145012207762811</v>
      </c>
      <c r="F201">
        <v>1.515151515151515E-2</v>
      </c>
      <c r="G201">
        <v>0</v>
      </c>
      <c r="H201">
        <v>400</v>
      </c>
      <c r="I201">
        <v>0.88019282414255051</v>
      </c>
      <c r="J201">
        <v>0.05</v>
      </c>
    </row>
    <row r="202" spans="1:10" x14ac:dyDescent="0.35">
      <c r="A202" t="s">
        <v>210</v>
      </c>
      <c r="B202">
        <v>0</v>
      </c>
      <c r="C202">
        <v>0.88467443529881951</v>
      </c>
      <c r="D202">
        <v>0</v>
      </c>
      <c r="F202">
        <v>0</v>
      </c>
      <c r="G202">
        <v>0</v>
      </c>
      <c r="H202">
        <v>99</v>
      </c>
      <c r="I202">
        <v>0.88113601588374257</v>
      </c>
      <c r="J202">
        <v>0.88</v>
      </c>
    </row>
    <row r="203" spans="1:10" x14ac:dyDescent="0.35">
      <c r="A203" t="s">
        <v>211</v>
      </c>
      <c r="B203">
        <v>4.303046820786317E-4</v>
      </c>
      <c r="C203">
        <v>0.88467443529881951</v>
      </c>
      <c r="D203">
        <v>3.5098675811633538E-3</v>
      </c>
      <c r="E203">
        <v>0.1225985516912311</v>
      </c>
      <c r="F203">
        <v>1.515151515151515E-2</v>
      </c>
      <c r="G203">
        <v>0</v>
      </c>
      <c r="H203">
        <v>234</v>
      </c>
      <c r="I203">
        <v>0.88207511945626516</v>
      </c>
      <c r="J203">
        <v>7.0000000000000007E-2</v>
      </c>
    </row>
    <row r="204" spans="1:10" x14ac:dyDescent="0.35">
      <c r="A204" t="s">
        <v>212</v>
      </c>
      <c r="B204">
        <v>0</v>
      </c>
      <c r="C204">
        <v>0.88467443529881951</v>
      </c>
      <c r="D204">
        <v>0</v>
      </c>
      <c r="F204">
        <v>0</v>
      </c>
      <c r="G204">
        <v>0</v>
      </c>
      <c r="H204">
        <v>497</v>
      </c>
      <c r="I204">
        <v>0.88300433336229589</v>
      </c>
      <c r="J204">
        <v>0.59</v>
      </c>
    </row>
    <row r="205" spans="1:10" x14ac:dyDescent="0.35">
      <c r="A205" t="s">
        <v>213</v>
      </c>
      <c r="B205">
        <v>3.758471448577566E-4</v>
      </c>
      <c r="C205">
        <v>0.88467443529881951</v>
      </c>
      <c r="D205">
        <v>3.0582308403269138E-3</v>
      </c>
      <c r="E205">
        <v>0.1228969180160317</v>
      </c>
      <c r="F205">
        <v>1.515151515151515E-2</v>
      </c>
      <c r="G205">
        <v>0</v>
      </c>
      <c r="H205">
        <v>30</v>
      </c>
      <c r="I205">
        <v>0.88392633587515768</v>
      </c>
      <c r="J205">
        <v>0.11</v>
      </c>
    </row>
    <row r="206" spans="1:10" x14ac:dyDescent="0.35">
      <c r="A206" t="s">
        <v>214</v>
      </c>
      <c r="B206">
        <v>3.758471448577566E-4</v>
      </c>
      <c r="C206">
        <v>0.88467443529881951</v>
      </c>
      <c r="D206">
        <v>3.0582308403269138E-3</v>
      </c>
      <c r="E206">
        <v>0.1228969180160317</v>
      </c>
      <c r="F206">
        <v>1.515151515151515E-2</v>
      </c>
      <c r="G206">
        <v>0</v>
      </c>
      <c r="H206">
        <v>419</v>
      </c>
      <c r="I206">
        <v>0.88484833838801957</v>
      </c>
      <c r="J206">
        <v>0.11</v>
      </c>
    </row>
    <row r="207" spans="1:10" x14ac:dyDescent="0.35">
      <c r="A207" t="s">
        <v>215</v>
      </c>
      <c r="B207">
        <v>9.2542579299905456E-4</v>
      </c>
      <c r="C207">
        <v>0.88467443529881951</v>
      </c>
      <c r="D207">
        <v>5.5975787982742251E-3</v>
      </c>
      <c r="E207">
        <v>0.16532608585775871</v>
      </c>
      <c r="F207">
        <v>0</v>
      </c>
      <c r="G207">
        <v>3.2258064516129031E-2</v>
      </c>
      <c r="H207">
        <v>314</v>
      </c>
      <c r="I207">
        <v>0.88576477536086828</v>
      </c>
      <c r="J207">
        <v>1</v>
      </c>
    </row>
    <row r="208" spans="1:10" x14ac:dyDescent="0.35">
      <c r="A208" t="s">
        <v>216</v>
      </c>
      <c r="B208">
        <v>3.5489127906785831E-4</v>
      </c>
      <c r="C208">
        <v>0.88467443529881951</v>
      </c>
      <c r="D208">
        <v>2.8224666386995091E-3</v>
      </c>
      <c r="E208">
        <v>0.1257379889639296</v>
      </c>
      <c r="F208">
        <v>0</v>
      </c>
      <c r="G208">
        <v>1.6129032258064519E-2</v>
      </c>
      <c r="H208">
        <v>334</v>
      </c>
      <c r="I208">
        <v>0.88667016758331696</v>
      </c>
      <c r="J208">
        <v>0.71</v>
      </c>
    </row>
    <row r="209" spans="1:10" x14ac:dyDescent="0.35">
      <c r="A209" t="s">
        <v>217</v>
      </c>
      <c r="B209">
        <v>0</v>
      </c>
      <c r="C209">
        <v>0.88467443529881951</v>
      </c>
      <c r="D209">
        <v>0</v>
      </c>
      <c r="F209">
        <v>0</v>
      </c>
      <c r="G209">
        <v>0</v>
      </c>
      <c r="H209">
        <v>235</v>
      </c>
      <c r="I209">
        <v>0.88755348342754281</v>
      </c>
      <c r="J209">
        <v>0.68</v>
      </c>
    </row>
    <row r="210" spans="1:10" x14ac:dyDescent="0.35">
      <c r="A210" t="s">
        <v>218</v>
      </c>
      <c r="B210">
        <v>0</v>
      </c>
      <c r="C210">
        <v>0.88467443529881951</v>
      </c>
      <c r="D210">
        <v>0</v>
      </c>
      <c r="F210">
        <v>0</v>
      </c>
      <c r="G210">
        <v>0</v>
      </c>
      <c r="H210">
        <v>31</v>
      </c>
      <c r="I210">
        <v>0.88842779568032026</v>
      </c>
      <c r="J210">
        <v>0.56999999999999995</v>
      </c>
    </row>
    <row r="211" spans="1:10" x14ac:dyDescent="0.35">
      <c r="A211" t="s">
        <v>219</v>
      </c>
      <c r="B211">
        <v>1.42705401377573E-3</v>
      </c>
      <c r="C211">
        <v>0.88467443529881951</v>
      </c>
      <c r="D211">
        <v>6.715696042103105E-3</v>
      </c>
      <c r="E211">
        <v>0.2124953251053974</v>
      </c>
      <c r="F211">
        <v>0</v>
      </c>
      <c r="G211">
        <v>4.8387096774193547E-2</v>
      </c>
      <c r="H211">
        <v>183</v>
      </c>
      <c r="I211">
        <v>0.88929971592670221</v>
      </c>
      <c r="J211">
        <v>0.78</v>
      </c>
    </row>
    <row r="212" spans="1:10" x14ac:dyDescent="0.35">
      <c r="A212" t="s">
        <v>220</v>
      </c>
      <c r="B212">
        <v>9.2589076632496753E-4</v>
      </c>
      <c r="C212">
        <v>0.88467443529881951</v>
      </c>
      <c r="D212">
        <v>5.2457413449446561E-3</v>
      </c>
      <c r="E212">
        <v>0.17650332058732801</v>
      </c>
      <c r="F212">
        <v>0</v>
      </c>
      <c r="G212">
        <v>3.2258064516129031E-2</v>
      </c>
      <c r="H212">
        <v>190</v>
      </c>
      <c r="I212">
        <v>0.89016447385679631</v>
      </c>
      <c r="J212">
        <v>0.48</v>
      </c>
    </row>
    <row r="213" spans="1:10" x14ac:dyDescent="0.35">
      <c r="A213" t="s">
        <v>221</v>
      </c>
      <c r="B213">
        <v>5.8827839672943578E-4</v>
      </c>
      <c r="C213">
        <v>0.88467443529881951</v>
      </c>
      <c r="D213">
        <v>4.8322667513939791E-3</v>
      </c>
      <c r="E213">
        <v>0.1217396362814063</v>
      </c>
      <c r="F213">
        <v>0</v>
      </c>
      <c r="G213">
        <v>1.6129032258064519E-2</v>
      </c>
      <c r="H213">
        <v>346</v>
      </c>
      <c r="I213">
        <v>0.89100984730418475</v>
      </c>
      <c r="J213">
        <v>0.65</v>
      </c>
    </row>
    <row r="214" spans="1:10" x14ac:dyDescent="0.35">
      <c r="A214" t="s">
        <v>222</v>
      </c>
      <c r="B214">
        <v>4.0669939927714482E-4</v>
      </c>
      <c r="C214">
        <v>0.88467443529881951</v>
      </c>
      <c r="D214">
        <v>3.3137424574767359E-3</v>
      </c>
      <c r="E214">
        <v>0.1227311429587765</v>
      </c>
      <c r="F214">
        <v>1.515151515151515E-2</v>
      </c>
      <c r="G214">
        <v>0</v>
      </c>
      <c r="H214">
        <v>46</v>
      </c>
      <c r="I214">
        <v>0.89185442211553967</v>
      </c>
      <c r="J214">
        <v>0.11</v>
      </c>
    </row>
    <row r="215" spans="1:10" x14ac:dyDescent="0.35">
      <c r="A215" t="s">
        <v>223</v>
      </c>
      <c r="B215">
        <v>3.0641027101610888E-4</v>
      </c>
      <c r="C215">
        <v>0.88467443529881951</v>
      </c>
      <c r="D215">
        <v>2.4863510864748329E-3</v>
      </c>
      <c r="E215">
        <v>0.1232369284784072</v>
      </c>
      <c r="F215">
        <v>1.515151515151515E-2</v>
      </c>
      <c r="G215">
        <v>0</v>
      </c>
      <c r="H215">
        <v>170</v>
      </c>
      <c r="I215">
        <v>0.89269470676277585</v>
      </c>
      <c r="J215">
        <v>0.19</v>
      </c>
    </row>
    <row r="216" spans="1:10" x14ac:dyDescent="0.35">
      <c r="A216" t="s">
        <v>224</v>
      </c>
      <c r="B216">
        <v>6.6222207529746029E-4</v>
      </c>
      <c r="C216">
        <v>0.88467443529881951</v>
      </c>
      <c r="D216">
        <v>3.780597171982781E-3</v>
      </c>
      <c r="E216">
        <v>0.1751633525531496</v>
      </c>
      <c r="F216">
        <v>3.03030303030303E-2</v>
      </c>
      <c r="G216">
        <v>0</v>
      </c>
      <c r="H216">
        <v>165</v>
      </c>
      <c r="I216">
        <v>0.89352808372223025</v>
      </c>
      <c r="J216">
        <v>0.05</v>
      </c>
    </row>
    <row r="217" spans="1:10" x14ac:dyDescent="0.35">
      <c r="A217" t="s">
        <v>225</v>
      </c>
      <c r="B217">
        <v>3.5489127906785831E-4</v>
      </c>
      <c r="C217">
        <v>0.88467443529881951</v>
      </c>
      <c r="D217">
        <v>2.8224666386995091E-3</v>
      </c>
      <c r="E217">
        <v>0.1257379889639296</v>
      </c>
      <c r="F217">
        <v>0</v>
      </c>
      <c r="G217">
        <v>1.6129032258064519E-2</v>
      </c>
      <c r="H217">
        <v>220</v>
      </c>
      <c r="I217">
        <v>0.89435355496444091</v>
      </c>
      <c r="J217">
        <v>0.71</v>
      </c>
    </row>
    <row r="218" spans="1:10" x14ac:dyDescent="0.35">
      <c r="A218" t="s">
        <v>226</v>
      </c>
      <c r="B218">
        <v>5.8827839672943578E-4</v>
      </c>
      <c r="C218">
        <v>0.88467443529881951</v>
      </c>
      <c r="D218">
        <v>4.8322667513939791E-3</v>
      </c>
      <c r="E218">
        <v>0.1217396362814063</v>
      </c>
      <c r="F218">
        <v>0</v>
      </c>
      <c r="G218">
        <v>1.6129032258064519E-2</v>
      </c>
      <c r="H218">
        <v>313</v>
      </c>
      <c r="I218">
        <v>0.89517902620665168</v>
      </c>
      <c r="J218">
        <v>0.57999999999999996</v>
      </c>
    </row>
    <row r="219" spans="1:10" x14ac:dyDescent="0.35">
      <c r="A219" t="s">
        <v>227</v>
      </c>
      <c r="B219">
        <v>2.5879946919153712E-4</v>
      </c>
      <c r="C219">
        <v>0.88467443529881951</v>
      </c>
      <c r="D219">
        <v>2.096537181636559E-3</v>
      </c>
      <c r="E219">
        <v>0.1234413925297132</v>
      </c>
      <c r="F219">
        <v>1.515151515151515E-2</v>
      </c>
      <c r="G219">
        <v>0</v>
      </c>
      <c r="H219">
        <v>507</v>
      </c>
      <c r="I219">
        <v>0.89599420421066367</v>
      </c>
      <c r="J219">
        <v>0.25</v>
      </c>
    </row>
    <row r="220" spans="1:10" x14ac:dyDescent="0.35">
      <c r="A220" t="s">
        <v>228</v>
      </c>
      <c r="B220">
        <v>2.574530925976697E-3</v>
      </c>
      <c r="C220">
        <v>0.88467443529881951</v>
      </c>
      <c r="D220">
        <v>8.6403825719090603E-3</v>
      </c>
      <c r="E220">
        <v>0.29796492279714692</v>
      </c>
      <c r="F220">
        <v>7.575757575757576E-2</v>
      </c>
      <c r="G220">
        <v>1.6129032258064519E-2</v>
      </c>
      <c r="H220">
        <v>365</v>
      </c>
      <c r="I220">
        <v>0.89680587973797576</v>
      </c>
      <c r="J220">
        <v>0.05</v>
      </c>
    </row>
    <row r="221" spans="1:10" x14ac:dyDescent="0.35">
      <c r="A221" t="s">
        <v>229</v>
      </c>
      <c r="B221">
        <v>7.3027330505822416E-4</v>
      </c>
      <c r="C221">
        <v>0.88467443529881951</v>
      </c>
      <c r="D221">
        <v>4.3588188164943196E-3</v>
      </c>
      <c r="E221">
        <v>0.16753926598067759</v>
      </c>
      <c r="F221">
        <v>3.03030303030303E-2</v>
      </c>
      <c r="G221">
        <v>0</v>
      </c>
      <c r="H221">
        <v>347</v>
      </c>
      <c r="I221">
        <v>0.89759298908414564</v>
      </c>
      <c r="J221">
        <v>0.06</v>
      </c>
    </row>
    <row r="222" spans="1:10" x14ac:dyDescent="0.35">
      <c r="A222" t="s">
        <v>230</v>
      </c>
      <c r="B222">
        <v>2.680416180237709E-3</v>
      </c>
      <c r="C222">
        <v>0.88467443529881951</v>
      </c>
      <c r="D222">
        <v>8.1108958091898262E-3</v>
      </c>
      <c r="E222">
        <v>0.33047104084369289</v>
      </c>
      <c r="F222">
        <v>7.575757575757576E-2</v>
      </c>
      <c r="G222">
        <v>3.2258064516129031E-2</v>
      </c>
      <c r="H222">
        <v>392</v>
      </c>
      <c r="I222">
        <v>0.89838009843031541</v>
      </c>
      <c r="J222">
        <v>0.8</v>
      </c>
    </row>
    <row r="223" spans="1:10" x14ac:dyDescent="0.35">
      <c r="A223" t="s">
        <v>231</v>
      </c>
      <c r="B223">
        <v>5.8361185824830119E-3</v>
      </c>
      <c r="C223">
        <v>0.88467443529881951</v>
      </c>
      <c r="D223">
        <v>1.4345475707928851E-2</v>
      </c>
      <c r="E223">
        <v>0.40682642397542412</v>
      </c>
      <c r="F223">
        <v>0.15151515151515149</v>
      </c>
      <c r="G223">
        <v>1.6129032258064519E-2</v>
      </c>
      <c r="H223">
        <v>163</v>
      </c>
      <c r="I223">
        <v>0.89915853667982537</v>
      </c>
      <c r="J223">
        <v>0.01</v>
      </c>
    </row>
    <row r="224" spans="1:10" x14ac:dyDescent="0.35">
      <c r="A224" t="s">
        <v>232</v>
      </c>
      <c r="B224">
        <v>1.4519245179916899E-2</v>
      </c>
      <c r="C224">
        <v>0.88467443529881951</v>
      </c>
      <c r="D224">
        <v>1.665764376900624E-2</v>
      </c>
      <c r="E224">
        <v>0.87162658664437787</v>
      </c>
      <c r="F224">
        <v>0.46969696969696972</v>
      </c>
      <c r="G224">
        <v>9.6774193548387094E-2</v>
      </c>
      <c r="H224">
        <v>37</v>
      </c>
      <c r="I224">
        <v>0.89993608106238809</v>
      </c>
      <c r="J224">
        <v>0.01</v>
      </c>
    </row>
    <row r="225" spans="1:10" x14ac:dyDescent="0.35">
      <c r="A225" t="s">
        <v>233</v>
      </c>
      <c r="B225">
        <v>1.7672498025743881E-3</v>
      </c>
      <c r="C225">
        <v>0.88467443529881951</v>
      </c>
      <c r="D225">
        <v>7.0986587909539984E-3</v>
      </c>
      <c r="E225">
        <v>0.24895545125037419</v>
      </c>
      <c r="F225">
        <v>1.515151515151515E-2</v>
      </c>
      <c r="G225">
        <v>4.8387096774193547E-2</v>
      </c>
      <c r="H225">
        <v>227</v>
      </c>
      <c r="I225">
        <v>0.90070405847457624</v>
      </c>
      <c r="J225">
        <v>0.38</v>
      </c>
    </row>
    <row r="226" spans="1:10" x14ac:dyDescent="0.35">
      <c r="A226" t="s">
        <v>234</v>
      </c>
      <c r="B226">
        <v>1.4858412389499691E-3</v>
      </c>
      <c r="C226">
        <v>0.88467443529881951</v>
      </c>
      <c r="D226">
        <v>6.9835131240811848E-3</v>
      </c>
      <c r="E226">
        <v>0.2127641507290014</v>
      </c>
      <c r="F226">
        <v>4.5454545454545463E-2</v>
      </c>
      <c r="G226">
        <v>0</v>
      </c>
      <c r="H226">
        <v>259</v>
      </c>
      <c r="I226">
        <v>0.90146964033056742</v>
      </c>
      <c r="J226">
        <v>0.01</v>
      </c>
    </row>
    <row r="227" spans="1:10" x14ac:dyDescent="0.35">
      <c r="A227" t="s">
        <v>235</v>
      </c>
      <c r="B227">
        <v>5.1721109337252383E-3</v>
      </c>
      <c r="C227">
        <v>0.88467443529881951</v>
      </c>
      <c r="D227">
        <v>1.315673402238628E-2</v>
      </c>
      <c r="E227">
        <v>0.39311510933677418</v>
      </c>
      <c r="F227">
        <v>0.13636363636363641</v>
      </c>
      <c r="G227">
        <v>3.2258064516129031E-2</v>
      </c>
      <c r="H227">
        <v>360</v>
      </c>
      <c r="I227">
        <v>0.9022238608901495</v>
      </c>
      <c r="J227">
        <v>0.14000000000000001</v>
      </c>
    </row>
    <row r="228" spans="1:10" x14ac:dyDescent="0.35">
      <c r="A228" t="s">
        <v>236</v>
      </c>
      <c r="B228">
        <v>6.79409983449776E-4</v>
      </c>
      <c r="C228">
        <v>0.88467443529881951</v>
      </c>
      <c r="D228">
        <v>3.8868685667205719E-3</v>
      </c>
      <c r="E228">
        <v>0.17479623295392449</v>
      </c>
      <c r="F228">
        <v>3.03030303030303E-2</v>
      </c>
      <c r="G228">
        <v>0</v>
      </c>
      <c r="H228">
        <v>74</v>
      </c>
      <c r="I228">
        <v>0.90297469879065972</v>
      </c>
      <c r="J228">
        <v>0.03</v>
      </c>
    </row>
    <row r="229" spans="1:10" x14ac:dyDescent="0.35">
      <c r="A229" t="s">
        <v>237</v>
      </c>
      <c r="B229">
        <v>1.038161814401624E-2</v>
      </c>
      <c r="C229">
        <v>0.88467443529881951</v>
      </c>
      <c r="D229">
        <v>1.473944011841931E-2</v>
      </c>
      <c r="E229">
        <v>0.70434277425794012</v>
      </c>
      <c r="F229">
        <v>0.34848484848484851</v>
      </c>
      <c r="G229">
        <v>3.2258064516129031E-2</v>
      </c>
      <c r="H229">
        <v>87</v>
      </c>
      <c r="I229">
        <v>0.90372553669117006</v>
      </c>
      <c r="J229">
        <v>0.02</v>
      </c>
    </row>
    <row r="230" spans="1:10" x14ac:dyDescent="0.35">
      <c r="A230" t="s">
        <v>238</v>
      </c>
      <c r="B230">
        <v>1.2978349345984339E-3</v>
      </c>
      <c r="C230">
        <v>0.88467443529881951</v>
      </c>
      <c r="D230">
        <v>6.0531388221390968E-3</v>
      </c>
      <c r="E230">
        <v>0.2144069337798199</v>
      </c>
      <c r="F230">
        <v>1.515151515151515E-2</v>
      </c>
      <c r="G230">
        <v>3.2258064516129031E-2</v>
      </c>
      <c r="H230">
        <v>438</v>
      </c>
      <c r="I230">
        <v>0.90447637459168029</v>
      </c>
      <c r="J230">
        <v>0.31</v>
      </c>
    </row>
    <row r="231" spans="1:10" x14ac:dyDescent="0.35">
      <c r="A231" t="s">
        <v>239</v>
      </c>
      <c r="B231">
        <v>3.758471448577566E-4</v>
      </c>
      <c r="C231">
        <v>0.88467443529881951</v>
      </c>
      <c r="D231">
        <v>3.0582308403269138E-3</v>
      </c>
      <c r="E231">
        <v>0.1228969180160317</v>
      </c>
      <c r="F231">
        <v>1.515151515151515E-2</v>
      </c>
      <c r="G231">
        <v>0</v>
      </c>
      <c r="H231">
        <v>215</v>
      </c>
      <c r="I231">
        <v>0.90522492349156314</v>
      </c>
      <c r="J231">
        <v>0.64</v>
      </c>
    </row>
    <row r="232" spans="1:10" x14ac:dyDescent="0.35">
      <c r="A232" t="s">
        <v>240</v>
      </c>
      <c r="B232">
        <v>0</v>
      </c>
      <c r="C232">
        <v>0.88467443529881951</v>
      </c>
      <c r="D232">
        <v>0</v>
      </c>
      <c r="F232">
        <v>0</v>
      </c>
      <c r="G232">
        <v>0</v>
      </c>
      <c r="H232">
        <v>241</v>
      </c>
      <c r="I232">
        <v>0.90596443452290121</v>
      </c>
      <c r="J232">
        <v>0.63</v>
      </c>
    </row>
    <row r="233" spans="1:10" x14ac:dyDescent="0.35">
      <c r="A233" t="s">
        <v>241</v>
      </c>
      <c r="B233">
        <v>1.088675731771314E-3</v>
      </c>
      <c r="C233">
        <v>0.88467443529881951</v>
      </c>
      <c r="D233">
        <v>6.3037246483727983E-3</v>
      </c>
      <c r="E233">
        <v>0.17270356693837141</v>
      </c>
      <c r="F233">
        <v>0</v>
      </c>
      <c r="G233">
        <v>3.2258064516129031E-2</v>
      </c>
      <c r="H233">
        <v>293</v>
      </c>
      <c r="I233">
        <v>0.90670349328510103</v>
      </c>
      <c r="J233">
        <v>0.66</v>
      </c>
    </row>
    <row r="234" spans="1:10" x14ac:dyDescent="0.35">
      <c r="A234" t="s">
        <v>242</v>
      </c>
      <c r="B234">
        <v>2.0125747412851418E-3</v>
      </c>
      <c r="C234">
        <v>0.88467443529881951</v>
      </c>
      <c r="D234">
        <v>7.4399163150878061E-3</v>
      </c>
      <c r="E234">
        <v>0.27051040039304391</v>
      </c>
      <c r="F234">
        <v>6.0606060606060608E-2</v>
      </c>
      <c r="G234">
        <v>1.6129032258064519E-2</v>
      </c>
      <c r="H234">
        <v>180</v>
      </c>
      <c r="I234">
        <v>0.90742730229231394</v>
      </c>
      <c r="J234">
        <v>0.23</v>
      </c>
    </row>
    <row r="235" spans="1:10" x14ac:dyDescent="0.35">
      <c r="A235" t="s">
        <v>243</v>
      </c>
      <c r="B235">
        <v>8.3080092270847736E-4</v>
      </c>
      <c r="C235">
        <v>0.88467443529881951</v>
      </c>
      <c r="D235">
        <v>4.8715277093680344E-3</v>
      </c>
      <c r="E235">
        <v>0.17054217327160689</v>
      </c>
      <c r="F235">
        <v>1.515151515151515E-2</v>
      </c>
      <c r="G235">
        <v>1.6129032258064519E-2</v>
      </c>
      <c r="H235">
        <v>363</v>
      </c>
      <c r="I235">
        <v>0.90815111129952686</v>
      </c>
      <c r="J235">
        <v>0.77</v>
      </c>
    </row>
    <row r="236" spans="1:10" x14ac:dyDescent="0.35">
      <c r="A236" t="s">
        <v>244</v>
      </c>
      <c r="B236">
        <v>7.814469456810004E-4</v>
      </c>
      <c r="C236">
        <v>0.88467443529881951</v>
      </c>
      <c r="D236">
        <v>4.4654236956559986E-3</v>
      </c>
      <c r="E236">
        <v>0.17499950708847589</v>
      </c>
      <c r="F236">
        <v>3.03030303030303E-2</v>
      </c>
      <c r="G236">
        <v>0</v>
      </c>
      <c r="H236">
        <v>52</v>
      </c>
      <c r="I236">
        <v>0.9088665055274342</v>
      </c>
      <c r="J236">
        <v>0.05</v>
      </c>
    </row>
    <row r="237" spans="1:10" x14ac:dyDescent="0.35">
      <c r="A237" t="s">
        <v>245</v>
      </c>
      <c r="B237">
        <v>1.319056407148169E-3</v>
      </c>
      <c r="C237">
        <v>0.88467443529881951</v>
      </c>
      <c r="D237">
        <v>6.3127670139391809E-3</v>
      </c>
      <c r="E237">
        <v>0.20895059238453889</v>
      </c>
      <c r="F237">
        <v>4.5454545454545463E-2</v>
      </c>
      <c r="G237">
        <v>0</v>
      </c>
      <c r="H237">
        <v>45</v>
      </c>
      <c r="I237">
        <v>0.90955950331279545</v>
      </c>
      <c r="J237">
        <v>0.02</v>
      </c>
    </row>
    <row r="238" spans="1:10" x14ac:dyDescent="0.35">
      <c r="A238" t="s">
        <v>246</v>
      </c>
      <c r="B238">
        <v>3.5489127906785831E-4</v>
      </c>
      <c r="C238">
        <v>0.88467443529881951</v>
      </c>
      <c r="D238">
        <v>2.8224666386995091E-3</v>
      </c>
      <c r="E238">
        <v>0.1257379889639296</v>
      </c>
      <c r="F238">
        <v>0</v>
      </c>
      <c r="G238">
        <v>1.6129032258064519E-2</v>
      </c>
      <c r="H238">
        <v>456</v>
      </c>
      <c r="I238">
        <v>0.91025250109815681</v>
      </c>
      <c r="J238">
        <v>0.71</v>
      </c>
    </row>
    <row r="239" spans="1:10" x14ac:dyDescent="0.35">
      <c r="A239" t="s">
        <v>247</v>
      </c>
      <c r="B239">
        <v>2.7797924824398893E-4</v>
      </c>
      <c r="C239">
        <v>0.88467443529881951</v>
      </c>
      <c r="D239">
        <v>2.2533621721018298E-3</v>
      </c>
      <c r="E239">
        <v>0.1233619928858143</v>
      </c>
      <c r="F239">
        <v>1.515151515151515E-2</v>
      </c>
      <c r="G239">
        <v>0</v>
      </c>
      <c r="H239">
        <v>488</v>
      </c>
      <c r="I239">
        <v>0.91094549888351806</v>
      </c>
      <c r="J239">
        <v>0.18</v>
      </c>
    </row>
    <row r="240" spans="1:10" x14ac:dyDescent="0.35">
      <c r="A240" t="s">
        <v>248</v>
      </c>
      <c r="B240">
        <v>3.758471448577566E-4</v>
      </c>
      <c r="C240">
        <v>0.88467443529881951</v>
      </c>
      <c r="D240">
        <v>3.0582308403269138E-3</v>
      </c>
      <c r="E240">
        <v>0.1228969180160317</v>
      </c>
      <c r="F240">
        <v>1.515151515151515E-2</v>
      </c>
      <c r="G240">
        <v>0</v>
      </c>
      <c r="H240">
        <v>42</v>
      </c>
      <c r="I240">
        <v>0.91163329003418503</v>
      </c>
      <c r="J240">
        <v>0.11</v>
      </c>
    </row>
    <row r="241" spans="1:10" x14ac:dyDescent="0.35">
      <c r="A241" t="s">
        <v>249</v>
      </c>
      <c r="B241">
        <v>0</v>
      </c>
      <c r="C241">
        <v>0.88467443529881951</v>
      </c>
      <c r="D241">
        <v>0</v>
      </c>
      <c r="F241">
        <v>0</v>
      </c>
      <c r="G241">
        <v>0</v>
      </c>
      <c r="H241">
        <v>76</v>
      </c>
      <c r="I241">
        <v>0.912321081184852</v>
      </c>
      <c r="J241">
        <v>0.91</v>
      </c>
    </row>
    <row r="242" spans="1:10" x14ac:dyDescent="0.35">
      <c r="A242" t="s">
        <v>250</v>
      </c>
      <c r="B242">
        <v>6.5422650404620532E-4</v>
      </c>
      <c r="C242">
        <v>0.88467443529881951</v>
      </c>
      <c r="D242">
        <v>3.732033520470265E-3</v>
      </c>
      <c r="E242">
        <v>0.1753002754283321</v>
      </c>
      <c r="F242">
        <v>3.03030303030303E-2</v>
      </c>
      <c r="G242">
        <v>0</v>
      </c>
      <c r="H242">
        <v>200</v>
      </c>
      <c r="I242">
        <v>0.91300887233551908</v>
      </c>
      <c r="J242">
        <v>0.04</v>
      </c>
    </row>
    <row r="243" spans="1:10" x14ac:dyDescent="0.35">
      <c r="A243" t="s">
        <v>251</v>
      </c>
      <c r="B243">
        <v>3.6317730970280768E-4</v>
      </c>
      <c r="C243">
        <v>0.88467443529881951</v>
      </c>
      <c r="D243">
        <v>2.890811111805685E-3</v>
      </c>
      <c r="E243">
        <v>0.12563162920594859</v>
      </c>
      <c r="F243">
        <v>0</v>
      </c>
      <c r="G243">
        <v>1.6129032258064519E-2</v>
      </c>
      <c r="H243">
        <v>466</v>
      </c>
      <c r="I243">
        <v>0.91369666348618606</v>
      </c>
      <c r="J243">
        <v>0.75</v>
      </c>
    </row>
    <row r="244" spans="1:10" x14ac:dyDescent="0.35">
      <c r="A244" t="s">
        <v>252</v>
      </c>
      <c r="B244">
        <v>3.1281727394243678E-4</v>
      </c>
      <c r="C244">
        <v>0.88467443529881951</v>
      </c>
      <c r="D244">
        <v>2.5389452615577602E-3</v>
      </c>
      <c r="E244">
        <v>0.12320756917402351</v>
      </c>
      <c r="F244">
        <v>1.515151515151515E-2</v>
      </c>
      <c r="G244">
        <v>0</v>
      </c>
      <c r="H244">
        <v>479</v>
      </c>
      <c r="I244">
        <v>0.91438445463685303</v>
      </c>
      <c r="J244">
        <v>0.1</v>
      </c>
    </row>
    <row r="245" spans="1:10" x14ac:dyDescent="0.35">
      <c r="A245" t="s">
        <v>253</v>
      </c>
      <c r="B245">
        <v>9.8959105415001819E-4</v>
      </c>
      <c r="C245">
        <v>0.88467443529881951</v>
      </c>
      <c r="D245">
        <v>4.5766770939406187E-3</v>
      </c>
      <c r="E245">
        <v>0.21622479231934599</v>
      </c>
      <c r="F245">
        <v>4.5454545454545463E-2</v>
      </c>
      <c r="G245">
        <v>0</v>
      </c>
      <c r="H245">
        <v>184</v>
      </c>
      <c r="I245">
        <v>0.91507194400726899</v>
      </c>
      <c r="J245">
        <v>0.02</v>
      </c>
    </row>
    <row r="246" spans="1:10" x14ac:dyDescent="0.35">
      <c r="A246" t="s">
        <v>254</v>
      </c>
      <c r="B246">
        <v>5.8438951926009786E-4</v>
      </c>
      <c r="C246">
        <v>0.88467443529881951</v>
      </c>
      <c r="D246">
        <v>3.330043508689495E-3</v>
      </c>
      <c r="E246">
        <v>0.17549005523056321</v>
      </c>
      <c r="F246">
        <v>3.03030303030303E-2</v>
      </c>
      <c r="G246">
        <v>0</v>
      </c>
      <c r="H246">
        <v>116</v>
      </c>
      <c r="I246">
        <v>0.91575520096338703</v>
      </c>
      <c r="J246">
        <v>0.1</v>
      </c>
    </row>
    <row r="247" spans="1:10" x14ac:dyDescent="0.35">
      <c r="A247" t="s">
        <v>255</v>
      </c>
      <c r="B247">
        <v>3.26480713573814E-4</v>
      </c>
      <c r="C247">
        <v>0.88467443529881951</v>
      </c>
      <c r="D247">
        <v>2.6512204948980931E-3</v>
      </c>
      <c r="E247">
        <v>0.1231435537715859</v>
      </c>
      <c r="F247">
        <v>1.515151515151515E-2</v>
      </c>
      <c r="G247">
        <v>0</v>
      </c>
      <c r="H247">
        <v>164</v>
      </c>
      <c r="I247">
        <v>0.91643056860094141</v>
      </c>
      <c r="J247">
        <v>0.16</v>
      </c>
    </row>
    <row r="248" spans="1:10" x14ac:dyDescent="0.35">
      <c r="A248" t="s">
        <v>256</v>
      </c>
      <c r="B248">
        <v>1.055536556871337E-3</v>
      </c>
      <c r="C248">
        <v>0.88467443529881951</v>
      </c>
      <c r="D248">
        <v>6.1121936987877596E-3</v>
      </c>
      <c r="E248">
        <v>0.1726935710628221</v>
      </c>
      <c r="F248">
        <v>3.03030303030303E-2</v>
      </c>
      <c r="G248">
        <v>0</v>
      </c>
      <c r="H248">
        <v>82</v>
      </c>
      <c r="I248">
        <v>0.91709838096062246</v>
      </c>
      <c r="J248">
        <v>0.06</v>
      </c>
    </row>
    <row r="249" spans="1:10" x14ac:dyDescent="0.35">
      <c r="A249" t="s">
        <v>257</v>
      </c>
      <c r="B249">
        <v>3.1281727394243678E-4</v>
      </c>
      <c r="C249">
        <v>0.88467443529881951</v>
      </c>
      <c r="D249">
        <v>2.5389452615577602E-3</v>
      </c>
      <c r="E249">
        <v>0.12320756917402351</v>
      </c>
      <c r="F249">
        <v>1.515151515151515E-2</v>
      </c>
      <c r="G249">
        <v>0</v>
      </c>
      <c r="H249">
        <v>212</v>
      </c>
      <c r="I249">
        <v>0.91776334693370476</v>
      </c>
      <c r="J249">
        <v>0.1</v>
      </c>
    </row>
    <row r="250" spans="1:10" x14ac:dyDescent="0.35">
      <c r="A250" t="s">
        <v>258</v>
      </c>
      <c r="B250">
        <v>2.2909213450842611E-3</v>
      </c>
      <c r="C250">
        <v>0.88467443529881951</v>
      </c>
      <c r="D250">
        <v>8.2647739810466948E-3</v>
      </c>
      <c r="E250">
        <v>0.27719104603924399</v>
      </c>
      <c r="F250">
        <v>3.03030303030303E-2</v>
      </c>
      <c r="G250">
        <v>4.8387096774193547E-2</v>
      </c>
      <c r="H250">
        <v>217</v>
      </c>
      <c r="I250">
        <v>0.91842831290678684</v>
      </c>
      <c r="J250">
        <v>0.3</v>
      </c>
    </row>
    <row r="251" spans="1:10" x14ac:dyDescent="0.35">
      <c r="A251" t="s">
        <v>259</v>
      </c>
      <c r="B251">
        <v>3.4940480135502351E-4</v>
      </c>
      <c r="C251">
        <v>0.88467443529881951</v>
      </c>
      <c r="D251">
        <v>2.839951599031327E-3</v>
      </c>
      <c r="E251">
        <v>0.1230319564158069</v>
      </c>
      <c r="F251">
        <v>1.515151515151515E-2</v>
      </c>
      <c r="G251">
        <v>0</v>
      </c>
      <c r="H251">
        <v>407</v>
      </c>
      <c r="I251">
        <v>0.91909327887986914</v>
      </c>
      <c r="J251">
        <v>0.67</v>
      </c>
    </row>
    <row r="252" spans="1:10" x14ac:dyDescent="0.35">
      <c r="A252" t="s">
        <v>260</v>
      </c>
      <c r="B252">
        <v>0</v>
      </c>
      <c r="C252">
        <v>0.88467443529881951</v>
      </c>
      <c r="D252">
        <v>0</v>
      </c>
      <c r="F252">
        <v>0</v>
      </c>
      <c r="G252">
        <v>0</v>
      </c>
      <c r="H252">
        <v>440</v>
      </c>
      <c r="I252">
        <v>0.91975824485295132</v>
      </c>
      <c r="J252">
        <v>1</v>
      </c>
    </row>
    <row r="253" spans="1:10" x14ac:dyDescent="0.35">
      <c r="A253" t="s">
        <v>261</v>
      </c>
      <c r="B253">
        <v>1.825642396758208E-3</v>
      </c>
      <c r="C253">
        <v>0.88467443529881951</v>
      </c>
      <c r="D253">
        <v>6.5617448917970802E-3</v>
      </c>
      <c r="E253">
        <v>0.27822514085246841</v>
      </c>
      <c r="F253">
        <v>7.575757575757576E-2</v>
      </c>
      <c r="G253">
        <v>0</v>
      </c>
      <c r="H253">
        <v>97</v>
      </c>
      <c r="I253">
        <v>0.92041881499711142</v>
      </c>
      <c r="J253">
        <v>0.02</v>
      </c>
    </row>
    <row r="254" spans="1:10" x14ac:dyDescent="0.35">
      <c r="A254" t="s">
        <v>262</v>
      </c>
      <c r="B254">
        <v>3.0641027101610888E-4</v>
      </c>
      <c r="C254">
        <v>0.88467443529881951</v>
      </c>
      <c r="D254">
        <v>2.4863510864748329E-3</v>
      </c>
      <c r="E254">
        <v>0.1232369284784072</v>
      </c>
      <c r="F254">
        <v>1.515151515151515E-2</v>
      </c>
      <c r="G254">
        <v>0</v>
      </c>
      <c r="H254">
        <v>245</v>
      </c>
      <c r="I254">
        <v>0.92107938514127152</v>
      </c>
      <c r="J254">
        <v>0.19</v>
      </c>
    </row>
    <row r="255" spans="1:10" x14ac:dyDescent="0.35">
      <c r="A255" t="s">
        <v>263</v>
      </c>
      <c r="B255">
        <v>7.1803008035713758E-3</v>
      </c>
      <c r="C255">
        <v>0.88467443529881951</v>
      </c>
      <c r="D255">
        <v>1.2652210587206071E-2</v>
      </c>
      <c r="E255">
        <v>0.5675135387670599</v>
      </c>
      <c r="F255">
        <v>0.25757575757575762</v>
      </c>
      <c r="G255">
        <v>0</v>
      </c>
      <c r="H255">
        <v>95</v>
      </c>
      <c r="I255">
        <v>0.92173958588597538</v>
      </c>
      <c r="J255">
        <v>0.01</v>
      </c>
    </row>
    <row r="256" spans="1:10" x14ac:dyDescent="0.35">
      <c r="A256" t="s">
        <v>264</v>
      </c>
      <c r="B256">
        <v>8.5708665996474373E-4</v>
      </c>
      <c r="C256">
        <v>0.88467443529881951</v>
      </c>
      <c r="D256">
        <v>5.0503916247795254E-3</v>
      </c>
      <c r="E256">
        <v>0.1697069700019867</v>
      </c>
      <c r="F256">
        <v>0</v>
      </c>
      <c r="G256">
        <v>3.2258064516129031E-2</v>
      </c>
      <c r="H256">
        <v>128</v>
      </c>
      <c r="I256">
        <v>0.92239978663067912</v>
      </c>
      <c r="J256">
        <v>0.51</v>
      </c>
    </row>
    <row r="257" spans="1:10" x14ac:dyDescent="0.35">
      <c r="A257" t="s">
        <v>265</v>
      </c>
      <c r="B257">
        <v>0</v>
      </c>
      <c r="C257">
        <v>0.88467443529881951</v>
      </c>
      <c r="D257">
        <v>0</v>
      </c>
      <c r="F257">
        <v>0</v>
      </c>
      <c r="G257">
        <v>0</v>
      </c>
      <c r="H257">
        <v>272</v>
      </c>
      <c r="I257">
        <v>0.92305998737538286</v>
      </c>
      <c r="J257">
        <v>0.6</v>
      </c>
    </row>
    <row r="258" spans="1:10" x14ac:dyDescent="0.35">
      <c r="A258" t="s">
        <v>266</v>
      </c>
      <c r="B258">
        <v>4.303046820786317E-4</v>
      </c>
      <c r="C258">
        <v>0.88467443529881951</v>
      </c>
      <c r="D258">
        <v>3.5098675811633538E-3</v>
      </c>
      <c r="E258">
        <v>0.1225985516912311</v>
      </c>
      <c r="F258">
        <v>1.515151515151515E-2</v>
      </c>
      <c r="G258">
        <v>0</v>
      </c>
      <c r="H258">
        <v>489</v>
      </c>
      <c r="I258">
        <v>0.9237201881200866</v>
      </c>
      <c r="J258">
        <v>0.05</v>
      </c>
    </row>
    <row r="259" spans="1:10" x14ac:dyDescent="0.35">
      <c r="A259" t="s">
        <v>267</v>
      </c>
      <c r="B259">
        <v>1.369907277466107E-3</v>
      </c>
      <c r="C259">
        <v>0.88467443529881951</v>
      </c>
      <c r="D259">
        <v>6.5642023373093912E-3</v>
      </c>
      <c r="E259">
        <v>0.20869363969478441</v>
      </c>
      <c r="F259">
        <v>4.5454545454545463E-2</v>
      </c>
      <c r="G259">
        <v>0</v>
      </c>
      <c r="H259">
        <v>141</v>
      </c>
      <c r="I259">
        <v>0.92435951029533914</v>
      </c>
      <c r="J259">
        <v>0.01</v>
      </c>
    </row>
    <row r="260" spans="1:10" x14ac:dyDescent="0.35">
      <c r="A260" t="s">
        <v>268</v>
      </c>
      <c r="B260">
        <v>6.7729069612396857E-4</v>
      </c>
      <c r="C260">
        <v>0.88467443529881951</v>
      </c>
      <c r="D260">
        <v>3.8681024013763042E-3</v>
      </c>
      <c r="E260">
        <v>0.17509637177210791</v>
      </c>
      <c r="F260">
        <v>3.03030303030303E-2</v>
      </c>
      <c r="G260">
        <v>0</v>
      </c>
      <c r="H260">
        <v>450</v>
      </c>
      <c r="I260">
        <v>0.92499883247059167</v>
      </c>
      <c r="J260">
        <v>0.57999999999999996</v>
      </c>
    </row>
    <row r="261" spans="1:10" x14ac:dyDescent="0.35">
      <c r="A261" t="s">
        <v>269</v>
      </c>
      <c r="B261">
        <v>1.0040183332520121E-3</v>
      </c>
      <c r="C261">
        <v>0.88467443529881951</v>
      </c>
      <c r="D261">
        <v>4.7339761319258617E-3</v>
      </c>
      <c r="E261">
        <v>0.21208774722815529</v>
      </c>
      <c r="F261">
        <v>3.03030303030303E-2</v>
      </c>
      <c r="G261">
        <v>1.6129032258064519E-2</v>
      </c>
      <c r="H261">
        <v>486</v>
      </c>
      <c r="I261">
        <v>0.9256381546458442</v>
      </c>
      <c r="J261">
        <v>0.23</v>
      </c>
    </row>
    <row r="262" spans="1:10" x14ac:dyDescent="0.35">
      <c r="A262" t="s">
        <v>270</v>
      </c>
      <c r="B262">
        <v>2.7797924824398893E-4</v>
      </c>
      <c r="C262">
        <v>0.88467443529881951</v>
      </c>
      <c r="D262">
        <v>2.2533621721018298E-3</v>
      </c>
      <c r="E262">
        <v>0.1233619928858143</v>
      </c>
      <c r="F262">
        <v>1.515151515151515E-2</v>
      </c>
      <c r="G262">
        <v>0</v>
      </c>
      <c r="H262">
        <v>34</v>
      </c>
      <c r="I262">
        <v>0.92627704474784733</v>
      </c>
      <c r="J262">
        <v>0.18</v>
      </c>
    </row>
    <row r="263" spans="1:10" x14ac:dyDescent="0.35">
      <c r="A263" t="s">
        <v>271</v>
      </c>
      <c r="B263">
        <v>3.758471448577566E-4</v>
      </c>
      <c r="C263">
        <v>0.88467443529881951</v>
      </c>
      <c r="D263">
        <v>3.0582308403269138E-3</v>
      </c>
      <c r="E263">
        <v>0.1228969180160317</v>
      </c>
      <c r="F263">
        <v>1.515151515151515E-2</v>
      </c>
      <c r="G263">
        <v>0</v>
      </c>
      <c r="H263">
        <v>155</v>
      </c>
      <c r="I263">
        <v>0.92689279475673003</v>
      </c>
      <c r="J263">
        <v>0.11</v>
      </c>
    </row>
    <row r="264" spans="1:10" x14ac:dyDescent="0.35">
      <c r="A264" t="s">
        <v>272</v>
      </c>
      <c r="B264">
        <v>3.26480713573814E-4</v>
      </c>
      <c r="C264">
        <v>0.88467443529881951</v>
      </c>
      <c r="D264">
        <v>2.6512204948980931E-3</v>
      </c>
      <c r="E264">
        <v>0.1231435537715859</v>
      </c>
      <c r="F264">
        <v>1.515151515151515E-2</v>
      </c>
      <c r="G264">
        <v>0</v>
      </c>
      <c r="H264">
        <v>480</v>
      </c>
      <c r="I264">
        <v>0.92750413547331401</v>
      </c>
      <c r="J264">
        <v>0.16</v>
      </c>
    </row>
    <row r="265" spans="1:10" x14ac:dyDescent="0.35">
      <c r="A265" t="s">
        <v>273</v>
      </c>
      <c r="B265">
        <v>0</v>
      </c>
      <c r="C265">
        <v>0.88467443529881951</v>
      </c>
      <c r="D265">
        <v>0</v>
      </c>
      <c r="F265">
        <v>0</v>
      </c>
      <c r="G265">
        <v>0</v>
      </c>
      <c r="H265">
        <v>500</v>
      </c>
      <c r="I265">
        <v>0.92811547618989809</v>
      </c>
      <c r="J265">
        <v>0.85</v>
      </c>
    </row>
    <row r="266" spans="1:10" x14ac:dyDescent="0.35">
      <c r="A266" t="s">
        <v>274</v>
      </c>
      <c r="B266">
        <v>4.568839321876637E-4</v>
      </c>
      <c r="C266">
        <v>0.88467443529881951</v>
      </c>
      <c r="D266">
        <v>3.731386197613519E-3</v>
      </c>
      <c r="E266">
        <v>0.1224434856086118</v>
      </c>
      <c r="F266">
        <v>1.515151515151515E-2</v>
      </c>
      <c r="G266">
        <v>0</v>
      </c>
      <c r="H266">
        <v>119</v>
      </c>
      <c r="I266">
        <v>0.92870946626064732</v>
      </c>
      <c r="J266">
        <v>0.09</v>
      </c>
    </row>
    <row r="267" spans="1:10" x14ac:dyDescent="0.35">
      <c r="A267" t="s">
        <v>275</v>
      </c>
      <c r="B267">
        <v>4.0316271257220737E-3</v>
      </c>
      <c r="C267">
        <v>0.88467443529881951</v>
      </c>
      <c r="D267">
        <v>1.1734830633951039E-2</v>
      </c>
      <c r="E267">
        <v>0.34356074250086133</v>
      </c>
      <c r="F267">
        <v>9.0909090909090912E-2</v>
      </c>
      <c r="G267">
        <v>3.2258064516129031E-2</v>
      </c>
      <c r="H267">
        <v>405</v>
      </c>
      <c r="I267">
        <v>0.92930345633139655</v>
      </c>
      <c r="J267">
        <v>0.03</v>
      </c>
    </row>
    <row r="268" spans="1:10" x14ac:dyDescent="0.35">
      <c r="A268" t="s">
        <v>276</v>
      </c>
      <c r="B268">
        <v>2.5879946919153712E-4</v>
      </c>
      <c r="C268">
        <v>0.88467443529881951</v>
      </c>
      <c r="D268">
        <v>2.096537181636559E-3</v>
      </c>
      <c r="E268">
        <v>0.1234413925297132</v>
      </c>
      <c r="F268">
        <v>1.515151515151515E-2</v>
      </c>
      <c r="G268">
        <v>0</v>
      </c>
      <c r="H268">
        <v>495</v>
      </c>
      <c r="I268">
        <v>0.92989744640214589</v>
      </c>
      <c r="J268">
        <v>0.25</v>
      </c>
    </row>
    <row r="269" spans="1:10" x14ac:dyDescent="0.35">
      <c r="A269" t="s">
        <v>277</v>
      </c>
      <c r="B269">
        <v>0</v>
      </c>
      <c r="C269">
        <v>0.88467443529881951</v>
      </c>
      <c r="D269">
        <v>0</v>
      </c>
      <c r="F269">
        <v>0</v>
      </c>
      <c r="G269">
        <v>0</v>
      </c>
      <c r="H269">
        <v>83</v>
      </c>
      <c r="I269">
        <v>0.93048704221984235</v>
      </c>
      <c r="J269">
        <v>0.85</v>
      </c>
    </row>
    <row r="270" spans="1:10" x14ac:dyDescent="0.35">
      <c r="A270" t="s">
        <v>278</v>
      </c>
      <c r="B270">
        <v>9.4816397489293626E-4</v>
      </c>
      <c r="C270">
        <v>0.88467443529881951</v>
      </c>
      <c r="D270">
        <v>5.455014493172994E-3</v>
      </c>
      <c r="E270">
        <v>0.1738151156297702</v>
      </c>
      <c r="F270">
        <v>1.515151515151515E-2</v>
      </c>
      <c r="G270">
        <v>1.6129032258064519E-2</v>
      </c>
      <c r="H270">
        <v>93</v>
      </c>
      <c r="I270">
        <v>0.93107663803753893</v>
      </c>
      <c r="J270">
        <v>0.36</v>
      </c>
    </row>
    <row r="271" spans="1:10" x14ac:dyDescent="0.35">
      <c r="A271" t="s">
        <v>279</v>
      </c>
      <c r="B271">
        <v>3.4940480135502351E-4</v>
      </c>
      <c r="C271">
        <v>0.88467443529881951</v>
      </c>
      <c r="D271">
        <v>2.839951599031327E-3</v>
      </c>
      <c r="E271">
        <v>0.1230319564158069</v>
      </c>
      <c r="F271">
        <v>1.515151515151515E-2</v>
      </c>
      <c r="G271">
        <v>0</v>
      </c>
      <c r="H271">
        <v>422</v>
      </c>
      <c r="I271">
        <v>0.93166623385523539</v>
      </c>
      <c r="J271">
        <v>0.15</v>
      </c>
    </row>
    <row r="272" spans="1:10" x14ac:dyDescent="0.35">
      <c r="A272" t="s">
        <v>280</v>
      </c>
      <c r="B272">
        <v>3.7913665978997449E-3</v>
      </c>
      <c r="C272">
        <v>0.88467443529881951</v>
      </c>
      <c r="D272">
        <v>9.8118389287039469E-3</v>
      </c>
      <c r="E272">
        <v>0.38640734172758678</v>
      </c>
      <c r="F272">
        <v>0.13636363636363641</v>
      </c>
      <c r="G272">
        <v>0</v>
      </c>
      <c r="H272">
        <v>446</v>
      </c>
      <c r="I272">
        <v>0.93225582967293197</v>
      </c>
      <c r="J272">
        <v>0.01</v>
      </c>
    </row>
    <row r="273" spans="1:10" x14ac:dyDescent="0.35">
      <c r="A273" t="s">
        <v>281</v>
      </c>
      <c r="B273">
        <v>5.8406272100465007E-4</v>
      </c>
      <c r="C273">
        <v>0.88467443529881951</v>
      </c>
      <c r="D273">
        <v>4.8022765109294796E-3</v>
      </c>
      <c r="E273">
        <v>0.12162205147400081</v>
      </c>
      <c r="F273">
        <v>1.515151515151515E-2</v>
      </c>
      <c r="G273">
        <v>0</v>
      </c>
      <c r="H273">
        <v>502</v>
      </c>
      <c r="I273">
        <v>0.93284542549062843</v>
      </c>
      <c r="J273">
        <v>0.04</v>
      </c>
    </row>
    <row r="274" spans="1:10" x14ac:dyDescent="0.35">
      <c r="A274" t="s">
        <v>282</v>
      </c>
      <c r="B274">
        <v>2.5879946919153712E-4</v>
      </c>
      <c r="C274">
        <v>0.88467443529881951</v>
      </c>
      <c r="D274">
        <v>2.096537181636559E-3</v>
      </c>
      <c r="E274">
        <v>0.1234413925297132</v>
      </c>
      <c r="F274">
        <v>1.515151515151515E-2</v>
      </c>
      <c r="G274">
        <v>0</v>
      </c>
      <c r="H274">
        <v>178</v>
      </c>
      <c r="I274">
        <v>0.93341925254679159</v>
      </c>
      <c r="J274">
        <v>0.25</v>
      </c>
    </row>
    <row r="275" spans="1:10" x14ac:dyDescent="0.35">
      <c r="A275" t="s">
        <v>283</v>
      </c>
      <c r="B275">
        <v>5.6835693680615798E-3</v>
      </c>
      <c r="C275">
        <v>0.88467443529881951</v>
      </c>
      <c r="D275">
        <v>1.2300403347865359E-2</v>
      </c>
      <c r="E275">
        <v>0.46206365818466599</v>
      </c>
      <c r="F275">
        <v>0.16666666666666671</v>
      </c>
      <c r="G275">
        <v>3.2258064516129031E-2</v>
      </c>
      <c r="H275">
        <v>188</v>
      </c>
      <c r="I275">
        <v>0.93399307960295486</v>
      </c>
      <c r="J275">
        <v>0.01</v>
      </c>
    </row>
    <row r="276" spans="1:10" x14ac:dyDescent="0.35">
      <c r="A276" t="s">
        <v>284</v>
      </c>
      <c r="B276">
        <v>2.3470097511903831E-3</v>
      </c>
      <c r="C276">
        <v>0.88467443529881951</v>
      </c>
      <c r="D276">
        <v>1.0239304619266341E-2</v>
      </c>
      <c r="E276">
        <v>0.22921573665991299</v>
      </c>
      <c r="F276">
        <v>4.5454545454545463E-2</v>
      </c>
      <c r="G276">
        <v>1.6129032258064519E-2</v>
      </c>
      <c r="H276">
        <v>298</v>
      </c>
      <c r="I276">
        <v>0.93456690665911801</v>
      </c>
      <c r="J276">
        <v>0.3</v>
      </c>
    </row>
    <row r="277" spans="1:10" x14ac:dyDescent="0.35">
      <c r="A277" t="s">
        <v>285</v>
      </c>
      <c r="B277">
        <v>5.0371820515655017E-4</v>
      </c>
      <c r="C277">
        <v>0.88467443529881951</v>
      </c>
      <c r="D277">
        <v>4.1235678178822427E-3</v>
      </c>
      <c r="E277">
        <v>0.12215591628495311</v>
      </c>
      <c r="F277">
        <v>1.515151515151515E-2</v>
      </c>
      <c r="G277">
        <v>0</v>
      </c>
      <c r="H277">
        <v>306</v>
      </c>
      <c r="I277">
        <v>0.93514073371528117</v>
      </c>
      <c r="J277">
        <v>0.08</v>
      </c>
    </row>
    <row r="278" spans="1:10" x14ac:dyDescent="0.35">
      <c r="A278" t="s">
        <v>286</v>
      </c>
      <c r="B278">
        <v>4.0078270149375731E-4</v>
      </c>
      <c r="C278">
        <v>0.88467443529881951</v>
      </c>
      <c r="D278">
        <v>3.203249154323508E-3</v>
      </c>
      <c r="E278">
        <v>0.12511755476554501</v>
      </c>
      <c r="F278">
        <v>0</v>
      </c>
      <c r="G278">
        <v>1.6129032258064519E-2</v>
      </c>
      <c r="H278">
        <v>447</v>
      </c>
      <c r="I278">
        <v>0.93571456077144433</v>
      </c>
      <c r="J278">
        <v>0.62</v>
      </c>
    </row>
    <row r="279" spans="1:10" x14ac:dyDescent="0.35">
      <c r="A279" t="s">
        <v>287</v>
      </c>
      <c r="B279">
        <v>1.303341109878074E-3</v>
      </c>
      <c r="C279">
        <v>0.88467443529881951</v>
      </c>
      <c r="D279">
        <v>5.9786564111632239E-3</v>
      </c>
      <c r="E279">
        <v>0.21799899847806989</v>
      </c>
      <c r="F279">
        <v>0</v>
      </c>
      <c r="G279">
        <v>4.8387096774193547E-2</v>
      </c>
      <c r="H279">
        <v>276</v>
      </c>
      <c r="I279">
        <v>0.93628394334322218</v>
      </c>
      <c r="J279">
        <v>0.35</v>
      </c>
    </row>
    <row r="280" spans="1:10" x14ac:dyDescent="0.35">
      <c r="A280" t="s">
        <v>288</v>
      </c>
      <c r="B280">
        <v>3.6317730970280768E-4</v>
      </c>
      <c r="C280">
        <v>0.88467443529881951</v>
      </c>
      <c r="D280">
        <v>2.890811111805685E-3</v>
      </c>
      <c r="E280">
        <v>0.12563162920594859</v>
      </c>
      <c r="F280">
        <v>0</v>
      </c>
      <c r="G280">
        <v>1.6129032258064519E-2</v>
      </c>
      <c r="H280">
        <v>292</v>
      </c>
      <c r="I280">
        <v>0.9368390236880354</v>
      </c>
      <c r="J280">
        <v>0.75</v>
      </c>
    </row>
    <row r="281" spans="1:10" x14ac:dyDescent="0.35">
      <c r="A281" t="s">
        <v>289</v>
      </c>
      <c r="B281">
        <v>2.7209805225486272E-3</v>
      </c>
      <c r="C281">
        <v>0.88467443529881951</v>
      </c>
      <c r="D281">
        <v>8.0757606953150759E-3</v>
      </c>
      <c r="E281">
        <v>0.33693179196445572</v>
      </c>
      <c r="F281">
        <v>0.10606060606060611</v>
      </c>
      <c r="G281">
        <v>0</v>
      </c>
      <c r="H281">
        <v>429</v>
      </c>
      <c r="I281">
        <v>0.93739410403284873</v>
      </c>
      <c r="J281">
        <v>0.01</v>
      </c>
    </row>
    <row r="282" spans="1:10" x14ac:dyDescent="0.35">
      <c r="A282" t="s">
        <v>290</v>
      </c>
      <c r="B282">
        <v>2.5879946919153712E-4</v>
      </c>
      <c r="C282">
        <v>0.88467443529881951</v>
      </c>
      <c r="D282">
        <v>2.096537181636559E-3</v>
      </c>
      <c r="E282">
        <v>0.1234413925297132</v>
      </c>
      <c r="F282">
        <v>1.515151515151515E-2</v>
      </c>
      <c r="G282">
        <v>0</v>
      </c>
      <c r="H282">
        <v>499</v>
      </c>
      <c r="I282">
        <v>0.93794918437766206</v>
      </c>
      <c r="J282">
        <v>0.25</v>
      </c>
    </row>
    <row r="283" spans="1:10" x14ac:dyDescent="0.35">
      <c r="A283" t="s">
        <v>291</v>
      </c>
      <c r="B283">
        <v>2.206986720558806E-3</v>
      </c>
      <c r="C283">
        <v>0.88467443529881951</v>
      </c>
      <c r="D283">
        <v>7.9898815928972407E-3</v>
      </c>
      <c r="E283">
        <v>0.2762227067946475</v>
      </c>
      <c r="F283">
        <v>4.5454545454545463E-2</v>
      </c>
      <c r="G283">
        <v>3.2258064516129031E-2</v>
      </c>
      <c r="H283">
        <v>60</v>
      </c>
      <c r="I283">
        <v>0.93849972587157082</v>
      </c>
      <c r="J283">
        <v>0.27</v>
      </c>
    </row>
    <row r="284" spans="1:10" x14ac:dyDescent="0.35">
      <c r="A284" t="s">
        <v>292</v>
      </c>
      <c r="B284">
        <v>0</v>
      </c>
      <c r="C284">
        <v>0.88467443529881951</v>
      </c>
      <c r="D284">
        <v>0</v>
      </c>
      <c r="F284">
        <v>0</v>
      </c>
      <c r="G284">
        <v>0</v>
      </c>
      <c r="H284">
        <v>66</v>
      </c>
      <c r="I284">
        <v>0.93905026736547936</v>
      </c>
      <c r="J284">
        <v>0.7</v>
      </c>
    </row>
    <row r="285" spans="1:10" x14ac:dyDescent="0.35">
      <c r="A285" t="s">
        <v>293</v>
      </c>
      <c r="B285">
        <v>0</v>
      </c>
      <c r="C285">
        <v>0.88467443529881951</v>
      </c>
      <c r="D285">
        <v>0</v>
      </c>
      <c r="F285">
        <v>0</v>
      </c>
      <c r="G285">
        <v>0</v>
      </c>
      <c r="H285">
        <v>103</v>
      </c>
      <c r="I285">
        <v>0.93960080885938813</v>
      </c>
      <c r="J285">
        <v>0.61</v>
      </c>
    </row>
    <row r="286" spans="1:10" x14ac:dyDescent="0.35">
      <c r="A286" t="s">
        <v>294</v>
      </c>
      <c r="B286">
        <v>3.4605097002123508E-3</v>
      </c>
      <c r="C286">
        <v>0.88467443529881951</v>
      </c>
      <c r="D286">
        <v>9.01936838666988E-3</v>
      </c>
      <c r="E286">
        <v>0.38367539187409061</v>
      </c>
      <c r="F286">
        <v>0.13636363636363641</v>
      </c>
      <c r="G286">
        <v>0</v>
      </c>
      <c r="H286">
        <v>464</v>
      </c>
      <c r="I286">
        <v>0.94015135035329689</v>
      </c>
      <c r="J286">
        <v>0.01</v>
      </c>
    </row>
    <row r="287" spans="1:10" x14ac:dyDescent="0.35">
      <c r="A287" t="s">
        <v>295</v>
      </c>
      <c r="B287">
        <v>1.20559671571587E-2</v>
      </c>
      <c r="C287">
        <v>0.88467443529881951</v>
      </c>
      <c r="D287">
        <v>1.552744083341647E-2</v>
      </c>
      <c r="E287">
        <v>0.77642975983609341</v>
      </c>
      <c r="F287">
        <v>0.40909090909090912</v>
      </c>
      <c r="G287">
        <v>3.2258064516129031E-2</v>
      </c>
      <c r="H287">
        <v>27</v>
      </c>
      <c r="I287">
        <v>0.94068428520147918</v>
      </c>
      <c r="J287">
        <v>0.01</v>
      </c>
    </row>
    <row r="288" spans="1:10" x14ac:dyDescent="0.35">
      <c r="A288" t="s">
        <v>296</v>
      </c>
      <c r="B288">
        <v>1.1139028560313249E-2</v>
      </c>
      <c r="C288">
        <v>0.88467443529881951</v>
      </c>
      <c r="D288">
        <v>1.4944246330256849E-2</v>
      </c>
      <c r="E288">
        <v>0.74537238708121578</v>
      </c>
      <c r="F288">
        <v>0.37878787878787878</v>
      </c>
      <c r="G288">
        <v>3.2258064516129031E-2</v>
      </c>
      <c r="H288">
        <v>335</v>
      </c>
      <c r="I288">
        <v>0.94121722004966146</v>
      </c>
      <c r="J288">
        <v>0.01</v>
      </c>
    </row>
    <row r="289" spans="1:10" x14ac:dyDescent="0.35">
      <c r="A289" t="s">
        <v>297</v>
      </c>
      <c r="B289">
        <v>3.1281727394243678E-4</v>
      </c>
      <c r="C289">
        <v>0.88467443529881951</v>
      </c>
      <c r="D289">
        <v>2.5389452615577602E-3</v>
      </c>
      <c r="E289">
        <v>0.12320756917402351</v>
      </c>
      <c r="F289">
        <v>1.515151515151515E-2</v>
      </c>
      <c r="G289">
        <v>0</v>
      </c>
      <c r="H289">
        <v>391</v>
      </c>
      <c r="I289">
        <v>0.94175015489784364</v>
      </c>
      <c r="J289">
        <v>0.1</v>
      </c>
    </row>
    <row r="290" spans="1:10" x14ac:dyDescent="0.35">
      <c r="A290" t="s">
        <v>298</v>
      </c>
      <c r="B290">
        <v>6.6757678014360564E-3</v>
      </c>
      <c r="C290">
        <v>0.88467443529881951</v>
      </c>
      <c r="D290">
        <v>1.2902100440041239E-2</v>
      </c>
      <c r="E290">
        <v>0.51741713161044922</v>
      </c>
      <c r="F290">
        <v>0.19696969696969699</v>
      </c>
      <c r="G290">
        <v>4.8387096774193547E-2</v>
      </c>
      <c r="H290">
        <v>415</v>
      </c>
      <c r="I290">
        <v>0.94228308974602593</v>
      </c>
      <c r="J290">
        <v>0.01</v>
      </c>
    </row>
    <row r="291" spans="1:10" x14ac:dyDescent="0.35">
      <c r="A291" t="s">
        <v>299</v>
      </c>
      <c r="B291">
        <v>3.8206437747895692E-3</v>
      </c>
      <c r="C291">
        <v>0.88467443529881951</v>
      </c>
      <c r="D291">
        <v>1.2022931200734671E-2</v>
      </c>
      <c r="E291">
        <v>0.31777972534319299</v>
      </c>
      <c r="F291">
        <v>9.0909090909090912E-2</v>
      </c>
      <c r="G291">
        <v>1.6129032258064519E-2</v>
      </c>
      <c r="H291">
        <v>424</v>
      </c>
      <c r="I291">
        <v>0.94281602459420821</v>
      </c>
      <c r="J291">
        <v>0.02</v>
      </c>
    </row>
    <row r="292" spans="1:10" x14ac:dyDescent="0.35">
      <c r="A292" t="s">
        <v>300</v>
      </c>
      <c r="B292">
        <v>8.871886142662954E-4</v>
      </c>
      <c r="C292">
        <v>0.88467443529881951</v>
      </c>
      <c r="D292">
        <v>5.0842028568491779E-3</v>
      </c>
      <c r="E292">
        <v>0.17449905899626339</v>
      </c>
      <c r="F292">
        <v>3.03030303030303E-2</v>
      </c>
      <c r="G292">
        <v>0</v>
      </c>
      <c r="H292">
        <v>462</v>
      </c>
      <c r="I292">
        <v>0.94334895944239039</v>
      </c>
      <c r="J292">
        <v>0.04</v>
      </c>
    </row>
    <row r="293" spans="1:10" x14ac:dyDescent="0.35">
      <c r="A293" t="s">
        <v>301</v>
      </c>
      <c r="B293">
        <v>4.9106539059315163E-4</v>
      </c>
      <c r="C293">
        <v>0.88467443529881951</v>
      </c>
      <c r="D293">
        <v>3.9708751249457911E-3</v>
      </c>
      <c r="E293">
        <v>0.1236667926191347</v>
      </c>
      <c r="F293">
        <v>0</v>
      </c>
      <c r="G293">
        <v>1.6129032258064519E-2</v>
      </c>
      <c r="H293">
        <v>463</v>
      </c>
      <c r="I293">
        <v>0.94388189429057257</v>
      </c>
      <c r="J293">
        <v>0.71</v>
      </c>
    </row>
    <row r="294" spans="1:10" x14ac:dyDescent="0.35">
      <c r="A294" t="s">
        <v>302</v>
      </c>
      <c r="B294">
        <v>6.5382639310174553E-4</v>
      </c>
      <c r="C294">
        <v>0.88467443529881951</v>
      </c>
      <c r="D294">
        <v>3.7711285394383971E-3</v>
      </c>
      <c r="E294">
        <v>0.17337685158806981</v>
      </c>
      <c r="F294">
        <v>3.03030303030303E-2</v>
      </c>
      <c r="G294">
        <v>0</v>
      </c>
      <c r="H294">
        <v>71</v>
      </c>
      <c r="I294">
        <v>0.94440314065141473</v>
      </c>
      <c r="J294">
        <v>0.03</v>
      </c>
    </row>
    <row r="295" spans="1:10" x14ac:dyDescent="0.35">
      <c r="A295" t="s">
        <v>303</v>
      </c>
      <c r="B295">
        <v>3.8558888478849499E-4</v>
      </c>
      <c r="C295">
        <v>0.88467443529881951</v>
      </c>
      <c r="D295">
        <v>3.1388112991254519E-3</v>
      </c>
      <c r="E295">
        <v>0.1228455131711579</v>
      </c>
      <c r="F295">
        <v>1.515151515151515E-2</v>
      </c>
      <c r="G295">
        <v>0</v>
      </c>
      <c r="H295">
        <v>398</v>
      </c>
      <c r="I295">
        <v>0.94492438701225678</v>
      </c>
      <c r="J295">
        <v>0.1</v>
      </c>
    </row>
    <row r="296" spans="1:10" x14ac:dyDescent="0.35">
      <c r="A296" t="s">
        <v>304</v>
      </c>
      <c r="B296">
        <v>6.5830891092361022E-3</v>
      </c>
      <c r="C296">
        <v>0.88467443529881951</v>
      </c>
      <c r="D296">
        <v>1.263014982844053E-2</v>
      </c>
      <c r="E296">
        <v>0.52122019126109842</v>
      </c>
      <c r="F296">
        <v>0.10606060606060611</v>
      </c>
      <c r="G296">
        <v>0.16129032258064521</v>
      </c>
      <c r="H296">
        <v>469</v>
      </c>
      <c r="I296">
        <v>0.94544563337309884</v>
      </c>
      <c r="J296">
        <v>0.98</v>
      </c>
    </row>
    <row r="297" spans="1:10" x14ac:dyDescent="0.35">
      <c r="A297" t="s">
        <v>305</v>
      </c>
      <c r="B297">
        <v>1.188725042694377E-3</v>
      </c>
      <c r="C297">
        <v>0.88467443529881951</v>
      </c>
      <c r="D297">
        <v>7.0803480633054808E-3</v>
      </c>
      <c r="E297">
        <v>0.16789076357065669</v>
      </c>
      <c r="F297">
        <v>3.03030303030303E-2</v>
      </c>
      <c r="G297">
        <v>0</v>
      </c>
      <c r="H297">
        <v>477</v>
      </c>
      <c r="I297">
        <v>0.94596687973394089</v>
      </c>
      <c r="J297">
        <v>0.01</v>
      </c>
    </row>
    <row r="298" spans="1:10" x14ac:dyDescent="0.35">
      <c r="A298" t="s">
        <v>306</v>
      </c>
      <c r="B298">
        <v>4.568839321876637E-4</v>
      </c>
      <c r="C298">
        <v>0.88467443529881951</v>
      </c>
      <c r="D298">
        <v>3.731386197613519E-3</v>
      </c>
      <c r="E298">
        <v>0.1224434856086118</v>
      </c>
      <c r="F298">
        <v>1.515151515151515E-2</v>
      </c>
      <c r="G298">
        <v>0</v>
      </c>
      <c r="H298">
        <v>25</v>
      </c>
      <c r="I298">
        <v>0.94648332274840796</v>
      </c>
      <c r="J298">
        <v>0.05</v>
      </c>
    </row>
    <row r="299" spans="1:10" x14ac:dyDescent="0.35">
      <c r="A299" t="s">
        <v>307</v>
      </c>
      <c r="B299">
        <v>5.0765012687034551E-4</v>
      </c>
      <c r="C299">
        <v>0.88467443529881951</v>
      </c>
      <c r="D299">
        <v>4.1150013064415432E-3</v>
      </c>
      <c r="E299">
        <v>0.12336572678013</v>
      </c>
      <c r="F299">
        <v>0</v>
      </c>
      <c r="G299">
        <v>1.6129032258064519E-2</v>
      </c>
      <c r="H299">
        <v>41</v>
      </c>
      <c r="I299">
        <v>0.94699976576287503</v>
      </c>
      <c r="J299">
        <v>0.6</v>
      </c>
    </row>
    <row r="300" spans="1:10" x14ac:dyDescent="0.35">
      <c r="A300" t="s">
        <v>308</v>
      </c>
      <c r="B300">
        <v>1.605260563154285E-3</v>
      </c>
      <c r="C300">
        <v>0.88467443529881951</v>
      </c>
      <c r="D300">
        <v>6.4893292393481206E-3</v>
      </c>
      <c r="E300">
        <v>0.24736925866247769</v>
      </c>
      <c r="F300">
        <v>1.515151515151515E-2</v>
      </c>
      <c r="G300">
        <v>4.8387096774193547E-2</v>
      </c>
      <c r="H300">
        <v>138</v>
      </c>
      <c r="I300">
        <v>0.94751620877734199</v>
      </c>
      <c r="J300">
        <v>0.72</v>
      </c>
    </row>
    <row r="301" spans="1:10" x14ac:dyDescent="0.35">
      <c r="A301" t="s">
        <v>309</v>
      </c>
      <c r="B301">
        <v>3.5489127906785831E-4</v>
      </c>
      <c r="C301">
        <v>0.88467443529881951</v>
      </c>
      <c r="D301">
        <v>2.8224666386995091E-3</v>
      </c>
      <c r="E301">
        <v>0.1257379889639296</v>
      </c>
      <c r="F301">
        <v>0</v>
      </c>
      <c r="G301">
        <v>1.6129032258064519E-2</v>
      </c>
      <c r="H301">
        <v>171</v>
      </c>
      <c r="I301">
        <v>0.94803265179180907</v>
      </c>
      <c r="J301">
        <v>0.65</v>
      </c>
    </row>
    <row r="302" spans="1:10" x14ac:dyDescent="0.35">
      <c r="A302" t="s">
        <v>310</v>
      </c>
      <c r="B302">
        <v>0</v>
      </c>
      <c r="C302">
        <v>0.88467443529881951</v>
      </c>
      <c r="D302">
        <v>0</v>
      </c>
      <c r="F302">
        <v>0</v>
      </c>
      <c r="G302">
        <v>0</v>
      </c>
      <c r="H302">
        <v>265</v>
      </c>
      <c r="I302">
        <v>0.94854909480627614</v>
      </c>
      <c r="J302">
        <v>0.7</v>
      </c>
    </row>
    <row r="303" spans="1:10" x14ac:dyDescent="0.35">
      <c r="A303" t="s">
        <v>311</v>
      </c>
      <c r="B303">
        <v>3.7187489344107152E-4</v>
      </c>
      <c r="C303">
        <v>0.88467443529881951</v>
      </c>
      <c r="D303">
        <v>2.96273775372208E-3</v>
      </c>
      <c r="E303">
        <v>0.12551731687149359</v>
      </c>
      <c r="F303">
        <v>0</v>
      </c>
      <c r="G303">
        <v>1.6129032258064519E-2</v>
      </c>
      <c r="H303">
        <v>297</v>
      </c>
      <c r="I303">
        <v>0.94906553782074321</v>
      </c>
      <c r="J303">
        <v>0.97</v>
      </c>
    </row>
    <row r="304" spans="1:10" x14ac:dyDescent="0.35">
      <c r="A304" t="s">
        <v>312</v>
      </c>
      <c r="B304">
        <v>1.115933632063806E-3</v>
      </c>
      <c r="C304">
        <v>0.88467443529881951</v>
      </c>
      <c r="D304">
        <v>6.5066795595686089E-3</v>
      </c>
      <c r="E304">
        <v>0.17150585361511059</v>
      </c>
      <c r="F304">
        <v>0</v>
      </c>
      <c r="G304">
        <v>3.2258064516129031E-2</v>
      </c>
      <c r="H304">
        <v>435</v>
      </c>
      <c r="I304">
        <v>0.94958198083521028</v>
      </c>
      <c r="J304">
        <v>0.93</v>
      </c>
    </row>
    <row r="305" spans="1:10" x14ac:dyDescent="0.35">
      <c r="A305" t="s">
        <v>313</v>
      </c>
      <c r="B305">
        <v>3.5489127906785831E-4</v>
      </c>
      <c r="C305">
        <v>0.88467443529881951</v>
      </c>
      <c r="D305">
        <v>2.8224666386995091E-3</v>
      </c>
      <c r="E305">
        <v>0.1257379889639296</v>
      </c>
      <c r="F305">
        <v>0</v>
      </c>
      <c r="G305">
        <v>1.6129032258064519E-2</v>
      </c>
      <c r="H305">
        <v>503</v>
      </c>
      <c r="I305">
        <v>0.95009842384967735</v>
      </c>
      <c r="J305">
        <v>0.65</v>
      </c>
    </row>
    <row r="306" spans="1:10" x14ac:dyDescent="0.35">
      <c r="A306" t="s">
        <v>314</v>
      </c>
      <c r="B306">
        <v>0</v>
      </c>
      <c r="C306">
        <v>0.88467443529881951</v>
      </c>
      <c r="D306">
        <v>0</v>
      </c>
      <c r="F306">
        <v>0</v>
      </c>
      <c r="G306">
        <v>0</v>
      </c>
      <c r="H306">
        <v>505</v>
      </c>
      <c r="I306">
        <v>0.95061486686414443</v>
      </c>
      <c r="J306">
        <v>0.95</v>
      </c>
    </row>
    <row r="307" spans="1:10" x14ac:dyDescent="0.35">
      <c r="A307" t="s">
        <v>315</v>
      </c>
      <c r="B307">
        <v>5.0765012687034551E-4</v>
      </c>
      <c r="C307">
        <v>0.88467443529881951</v>
      </c>
      <c r="D307">
        <v>4.1150013064415432E-3</v>
      </c>
      <c r="E307">
        <v>0.12336572678013</v>
      </c>
      <c r="F307">
        <v>0</v>
      </c>
      <c r="G307">
        <v>1.6129032258064519E-2</v>
      </c>
      <c r="H307">
        <v>418</v>
      </c>
      <c r="I307">
        <v>0.95111582843197096</v>
      </c>
      <c r="J307">
        <v>0.91</v>
      </c>
    </row>
    <row r="308" spans="1:10" x14ac:dyDescent="0.35">
      <c r="A308" t="s">
        <v>316</v>
      </c>
      <c r="B308">
        <v>1.057672448980849E-3</v>
      </c>
      <c r="C308">
        <v>0.88467443529881951</v>
      </c>
      <c r="D308">
        <v>6.1375575264367103E-3</v>
      </c>
      <c r="E308">
        <v>0.17232790803590281</v>
      </c>
      <c r="F308">
        <v>1.515151515151515E-2</v>
      </c>
      <c r="G308">
        <v>1.6129032258064519E-2</v>
      </c>
      <c r="H308">
        <v>342</v>
      </c>
      <c r="I308">
        <v>0.95160733735139047</v>
      </c>
      <c r="J308">
        <v>0.94</v>
      </c>
    </row>
    <row r="309" spans="1:10" x14ac:dyDescent="0.35">
      <c r="A309" t="s">
        <v>317</v>
      </c>
      <c r="B309">
        <v>3.758471448577566E-4</v>
      </c>
      <c r="C309">
        <v>0.88467443529881951</v>
      </c>
      <c r="D309">
        <v>3.0582308403269138E-3</v>
      </c>
      <c r="E309">
        <v>0.1228969180160317</v>
      </c>
      <c r="F309">
        <v>1.515151515151515E-2</v>
      </c>
      <c r="G309">
        <v>0</v>
      </c>
      <c r="H309">
        <v>448</v>
      </c>
      <c r="I309">
        <v>0.95209884627080998</v>
      </c>
      <c r="J309">
        <v>0.14000000000000001</v>
      </c>
    </row>
    <row r="310" spans="1:10" x14ac:dyDescent="0.35">
      <c r="A310" t="s">
        <v>318</v>
      </c>
      <c r="B310">
        <v>2.2943107453868381E-3</v>
      </c>
      <c r="C310">
        <v>0.88467443529881951</v>
      </c>
      <c r="D310">
        <v>8.2799744722319955E-3</v>
      </c>
      <c r="E310">
        <v>0.27709152402354831</v>
      </c>
      <c r="F310">
        <v>7.575757575757576E-2</v>
      </c>
      <c r="G310">
        <v>0</v>
      </c>
      <c r="H310">
        <v>140</v>
      </c>
      <c r="I310">
        <v>0.9525852451819905</v>
      </c>
      <c r="J310">
        <v>0.01</v>
      </c>
    </row>
    <row r="311" spans="1:10" x14ac:dyDescent="0.35">
      <c r="A311" t="s">
        <v>319</v>
      </c>
      <c r="B311">
        <v>0</v>
      </c>
      <c r="C311">
        <v>0.88467443529881951</v>
      </c>
      <c r="D311">
        <v>0</v>
      </c>
      <c r="F311">
        <v>0</v>
      </c>
      <c r="G311">
        <v>0</v>
      </c>
      <c r="H311">
        <v>202</v>
      </c>
      <c r="I311">
        <v>0.95307164409317102</v>
      </c>
      <c r="J311">
        <v>0.63</v>
      </c>
    </row>
    <row r="312" spans="1:10" x14ac:dyDescent="0.35">
      <c r="A312" t="s">
        <v>320</v>
      </c>
      <c r="B312">
        <v>8.8523251927350962E-4</v>
      </c>
      <c r="C312">
        <v>0.88467443529881951</v>
      </c>
      <c r="D312">
        <v>5.1039338106841766E-3</v>
      </c>
      <c r="E312">
        <v>0.1734412224195449</v>
      </c>
      <c r="F312">
        <v>1.515151515151515E-2</v>
      </c>
      <c r="G312">
        <v>1.6129032258064519E-2</v>
      </c>
      <c r="H312">
        <v>257</v>
      </c>
      <c r="I312">
        <v>0.95355804300435176</v>
      </c>
      <c r="J312">
        <v>0.47</v>
      </c>
    </row>
    <row r="313" spans="1:10" x14ac:dyDescent="0.35">
      <c r="A313" t="s">
        <v>321</v>
      </c>
      <c r="B313">
        <v>1.012958522169741E-3</v>
      </c>
      <c r="C313">
        <v>0.88467443529881951</v>
      </c>
      <c r="D313">
        <v>5.8446855085570754E-3</v>
      </c>
      <c r="E313">
        <v>0.1733127506495758</v>
      </c>
      <c r="F313">
        <v>1.515151515151515E-2</v>
      </c>
      <c r="G313">
        <v>1.6129032258064519E-2</v>
      </c>
      <c r="H313">
        <v>352</v>
      </c>
      <c r="I313">
        <v>0.95404444191553228</v>
      </c>
      <c r="J313">
        <v>0.4</v>
      </c>
    </row>
    <row r="314" spans="1:10" x14ac:dyDescent="0.35">
      <c r="A314" t="s">
        <v>322</v>
      </c>
      <c r="B314">
        <v>7.3027330505822416E-4</v>
      </c>
      <c r="C314">
        <v>0.88467443529881951</v>
      </c>
      <c r="D314">
        <v>4.3588188164943196E-3</v>
      </c>
      <c r="E314">
        <v>0.16753926598067759</v>
      </c>
      <c r="F314">
        <v>3.03030303030303E-2</v>
      </c>
      <c r="G314">
        <v>0</v>
      </c>
      <c r="H314">
        <v>417</v>
      </c>
      <c r="I314">
        <v>0.9545308408267128</v>
      </c>
      <c r="J314">
        <v>0.08</v>
      </c>
    </row>
    <row r="315" spans="1:10" x14ac:dyDescent="0.35">
      <c r="A315" t="s">
        <v>323</v>
      </c>
      <c r="B315">
        <v>8.1074836144189488E-4</v>
      </c>
      <c r="C315">
        <v>0.88467443529881951</v>
      </c>
      <c r="D315">
        <v>4.5798552260640649E-3</v>
      </c>
      <c r="E315">
        <v>0.17702488865322791</v>
      </c>
      <c r="F315">
        <v>0</v>
      </c>
      <c r="G315">
        <v>3.2258064516129031E-2</v>
      </c>
      <c r="H315">
        <v>421</v>
      </c>
      <c r="I315">
        <v>0.95501723973789332</v>
      </c>
      <c r="J315">
        <v>1</v>
      </c>
    </row>
    <row r="316" spans="1:10" x14ac:dyDescent="0.35">
      <c r="A316" t="s">
        <v>324</v>
      </c>
      <c r="B316">
        <v>1.080887707282085E-2</v>
      </c>
      <c r="C316">
        <v>0.88467443529881951</v>
      </c>
      <c r="D316">
        <v>1.580578492765777E-2</v>
      </c>
      <c r="E316">
        <v>0.6838557605517539</v>
      </c>
      <c r="F316">
        <v>0.34848484848484851</v>
      </c>
      <c r="G316">
        <v>4.8387096774193547E-2</v>
      </c>
      <c r="H316">
        <v>455</v>
      </c>
      <c r="I316">
        <v>0.95550363864907395</v>
      </c>
      <c r="J316">
        <v>0.01</v>
      </c>
    </row>
    <row r="317" spans="1:10" x14ac:dyDescent="0.35">
      <c r="A317" t="s">
        <v>325</v>
      </c>
      <c r="B317">
        <v>2.0955966581502779E-2</v>
      </c>
      <c r="C317">
        <v>0.88467443529881951</v>
      </c>
      <c r="D317">
        <v>1.5905223797675019E-2</v>
      </c>
      <c r="E317">
        <v>1.317552449942017</v>
      </c>
      <c r="F317">
        <v>0.72727272727272729</v>
      </c>
      <c r="G317">
        <v>6.4516129032258063E-2</v>
      </c>
      <c r="H317">
        <v>458</v>
      </c>
      <c r="I317">
        <v>0.95599003756025458</v>
      </c>
      <c r="J317">
        <v>0.01</v>
      </c>
    </row>
    <row r="318" spans="1:10" x14ac:dyDescent="0.35">
      <c r="A318" t="s">
        <v>326</v>
      </c>
      <c r="B318">
        <v>2.7157925441062099E-2</v>
      </c>
      <c r="C318">
        <v>0.88467443529881951</v>
      </c>
      <c r="D318">
        <v>1.4535070118750109E-2</v>
      </c>
      <c r="E318">
        <v>1.868441309136075</v>
      </c>
      <c r="F318">
        <v>0.89393939393939392</v>
      </c>
      <c r="G318">
        <v>3.2258064516129031E-2</v>
      </c>
      <c r="H318">
        <v>437</v>
      </c>
      <c r="I318">
        <v>0.9564627119018636</v>
      </c>
      <c r="J318">
        <v>0.01</v>
      </c>
    </row>
    <row r="319" spans="1:10" x14ac:dyDescent="0.35">
      <c r="A319" t="s">
        <v>327</v>
      </c>
      <c r="B319">
        <v>3.0171194694466911E-3</v>
      </c>
      <c r="C319">
        <v>0.88467443529881951</v>
      </c>
      <c r="D319">
        <v>9.4443647200473553E-3</v>
      </c>
      <c r="E319">
        <v>0.31946240524175379</v>
      </c>
      <c r="F319">
        <v>0.10606060606060611</v>
      </c>
      <c r="G319">
        <v>0</v>
      </c>
      <c r="H319">
        <v>457</v>
      </c>
      <c r="I319">
        <v>0.9569278468728456</v>
      </c>
      <c r="J319">
        <v>0.01</v>
      </c>
    </row>
    <row r="320" spans="1:10" x14ac:dyDescent="0.35">
      <c r="A320" t="s">
        <v>328</v>
      </c>
      <c r="B320">
        <v>1.0351980501413E-2</v>
      </c>
      <c r="C320">
        <v>0.88467443529881951</v>
      </c>
      <c r="D320">
        <v>1.536003988858952E-2</v>
      </c>
      <c r="E320">
        <v>0.67395531369050354</v>
      </c>
      <c r="F320">
        <v>0.33333333333333331</v>
      </c>
      <c r="G320">
        <v>3.2258064516129031E-2</v>
      </c>
      <c r="H320">
        <v>468</v>
      </c>
      <c r="I320">
        <v>0.95739298184382737</v>
      </c>
      <c r="J320">
        <v>0.01</v>
      </c>
    </row>
    <row r="321" spans="1:10" x14ac:dyDescent="0.35">
      <c r="A321" t="s">
        <v>329</v>
      </c>
      <c r="B321">
        <v>3.1234836857122709E-4</v>
      </c>
      <c r="C321">
        <v>0.88467443529881951</v>
      </c>
      <c r="D321">
        <v>2.4741369536113922E-3</v>
      </c>
      <c r="E321">
        <v>0.12624538351254391</v>
      </c>
      <c r="F321">
        <v>0</v>
      </c>
      <c r="G321">
        <v>1.6129032258064519E-2</v>
      </c>
      <c r="H321">
        <v>16</v>
      </c>
      <c r="I321">
        <v>0.95785269830340813</v>
      </c>
      <c r="J321">
        <v>0.93</v>
      </c>
    </row>
    <row r="322" spans="1:10" x14ac:dyDescent="0.35">
      <c r="A322" t="s">
        <v>330</v>
      </c>
      <c r="B322">
        <v>1.3868282083451279E-3</v>
      </c>
      <c r="C322">
        <v>0.88467443529881951</v>
      </c>
      <c r="D322">
        <v>5.5730564747433773E-3</v>
      </c>
      <c r="E322">
        <v>0.24884517403154199</v>
      </c>
      <c r="F322">
        <v>6.0606060606060608E-2</v>
      </c>
      <c r="G322">
        <v>0</v>
      </c>
      <c r="H322">
        <v>89</v>
      </c>
      <c r="I322">
        <v>0.9583124147629889</v>
      </c>
      <c r="J322">
        <v>0.02</v>
      </c>
    </row>
    <row r="323" spans="1:10" x14ac:dyDescent="0.35">
      <c r="A323" t="s">
        <v>331</v>
      </c>
      <c r="B323">
        <v>0</v>
      </c>
      <c r="C323">
        <v>0.88467443529881951</v>
      </c>
      <c r="D323">
        <v>0</v>
      </c>
      <c r="F323">
        <v>0</v>
      </c>
      <c r="G323">
        <v>0</v>
      </c>
      <c r="H323">
        <v>213</v>
      </c>
      <c r="I323">
        <v>0.95877213122256966</v>
      </c>
      <c r="J323">
        <v>0.94</v>
      </c>
    </row>
    <row r="324" spans="1:10" x14ac:dyDescent="0.35">
      <c r="A324" t="s">
        <v>332</v>
      </c>
      <c r="B324">
        <v>7.1515286070530371E-3</v>
      </c>
      <c r="C324">
        <v>0.88467443529881951</v>
      </c>
      <c r="D324">
        <v>1.290645926801033E-2</v>
      </c>
      <c r="E324">
        <v>0.55410461215948348</v>
      </c>
      <c r="F324">
        <v>0.25757575757575762</v>
      </c>
      <c r="G324">
        <v>0</v>
      </c>
      <c r="H324">
        <v>327</v>
      </c>
      <c r="I324">
        <v>0.95923184768215031</v>
      </c>
      <c r="J324">
        <v>0.01</v>
      </c>
    </row>
    <row r="325" spans="1:10" x14ac:dyDescent="0.35">
      <c r="A325" t="s">
        <v>333</v>
      </c>
      <c r="B325">
        <v>9.5083025629092745E-4</v>
      </c>
      <c r="C325">
        <v>0.88467443529881951</v>
      </c>
      <c r="D325">
        <v>5.6866081773999013E-3</v>
      </c>
      <c r="E325">
        <v>0.16720516459526449</v>
      </c>
      <c r="F325">
        <v>1.515151515151515E-2</v>
      </c>
      <c r="G325">
        <v>1.6129032258064519E-2</v>
      </c>
      <c r="H325">
        <v>460</v>
      </c>
      <c r="I325">
        <v>0.95969156414173107</v>
      </c>
      <c r="J325">
        <v>0.43</v>
      </c>
    </row>
    <row r="326" spans="1:10" x14ac:dyDescent="0.35">
      <c r="A326" t="s">
        <v>334</v>
      </c>
      <c r="B326">
        <v>0</v>
      </c>
      <c r="C326">
        <v>0.88467443529881951</v>
      </c>
      <c r="D326">
        <v>0</v>
      </c>
      <c r="F326">
        <v>0</v>
      </c>
      <c r="G326">
        <v>0</v>
      </c>
      <c r="H326">
        <v>461</v>
      </c>
      <c r="I326">
        <v>0.96015128060131183</v>
      </c>
      <c r="J326">
        <v>0.85</v>
      </c>
    </row>
    <row r="327" spans="1:10" x14ac:dyDescent="0.35">
      <c r="A327" t="s">
        <v>335</v>
      </c>
      <c r="B327">
        <v>2.2031552037029031E-3</v>
      </c>
      <c r="C327">
        <v>0.88467443529881951</v>
      </c>
      <c r="D327">
        <v>8.2516275574302678E-3</v>
      </c>
      <c r="E327">
        <v>0.26699644262531552</v>
      </c>
      <c r="F327">
        <v>3.03030303030303E-2</v>
      </c>
      <c r="G327">
        <v>4.8387096774193547E-2</v>
      </c>
      <c r="H327">
        <v>108</v>
      </c>
      <c r="I327">
        <v>0.96060430906636329</v>
      </c>
      <c r="J327">
        <v>0.75</v>
      </c>
    </row>
    <row r="328" spans="1:10" x14ac:dyDescent="0.35">
      <c r="A328" t="s">
        <v>336</v>
      </c>
      <c r="B328">
        <v>4.0669939927714482E-4</v>
      </c>
      <c r="C328">
        <v>0.88467443529881951</v>
      </c>
      <c r="D328">
        <v>3.3137424574767359E-3</v>
      </c>
      <c r="E328">
        <v>0.1227311429587765</v>
      </c>
      <c r="F328">
        <v>1.515151515151515E-2</v>
      </c>
      <c r="G328">
        <v>0</v>
      </c>
      <c r="H328">
        <v>277</v>
      </c>
      <c r="I328">
        <v>0.96105733753141487</v>
      </c>
      <c r="J328">
        <v>0.65</v>
      </c>
    </row>
    <row r="329" spans="1:10" x14ac:dyDescent="0.35">
      <c r="A329" t="s">
        <v>337</v>
      </c>
      <c r="B329">
        <v>1.027250613127955E-3</v>
      </c>
      <c r="C329">
        <v>0.88467443529881951</v>
      </c>
      <c r="D329">
        <v>5.9689019135762012E-3</v>
      </c>
      <c r="E329">
        <v>0.17210043455254051</v>
      </c>
      <c r="F329">
        <v>3.03030303030303E-2</v>
      </c>
      <c r="G329">
        <v>0</v>
      </c>
      <c r="H329">
        <v>9</v>
      </c>
      <c r="I329">
        <v>0.96149319152402879</v>
      </c>
      <c r="J329">
        <v>0.02</v>
      </c>
    </row>
    <row r="330" spans="1:10" x14ac:dyDescent="0.35">
      <c r="A330" t="s">
        <v>338</v>
      </c>
      <c r="B330">
        <v>3.26480713573814E-4</v>
      </c>
      <c r="C330">
        <v>0.88467443529881951</v>
      </c>
      <c r="D330">
        <v>2.6512204948980931E-3</v>
      </c>
      <c r="E330">
        <v>0.1231435537715859</v>
      </c>
      <c r="F330">
        <v>1.515151515151515E-2</v>
      </c>
      <c r="G330">
        <v>0</v>
      </c>
      <c r="H330">
        <v>166</v>
      </c>
      <c r="I330">
        <v>0.96192904551664282</v>
      </c>
      <c r="J330">
        <v>0.88</v>
      </c>
    </row>
    <row r="331" spans="1:10" x14ac:dyDescent="0.35">
      <c r="A331" t="s">
        <v>339</v>
      </c>
      <c r="B331">
        <v>4.4951777807812213E-3</v>
      </c>
      <c r="C331">
        <v>0.88467443529881951</v>
      </c>
      <c r="D331">
        <v>1.0733851835872631E-2</v>
      </c>
      <c r="E331">
        <v>0.41878515275926359</v>
      </c>
      <c r="F331">
        <v>0.13636363636363641</v>
      </c>
      <c r="G331">
        <v>3.2258064516129031E-2</v>
      </c>
      <c r="H331">
        <v>197</v>
      </c>
      <c r="I331">
        <v>0.96236489950925674</v>
      </c>
      <c r="J331">
        <v>0.02</v>
      </c>
    </row>
    <row r="332" spans="1:10" x14ac:dyDescent="0.35">
      <c r="A332" t="s">
        <v>340</v>
      </c>
      <c r="B332">
        <v>3.337759817788858E-4</v>
      </c>
      <c r="C332">
        <v>0.88467443529881951</v>
      </c>
      <c r="D332">
        <v>2.7112319790423699E-3</v>
      </c>
      <c r="E332">
        <v>0.1231086031586195</v>
      </c>
      <c r="F332">
        <v>1.515151515151515E-2</v>
      </c>
      <c r="G332">
        <v>0</v>
      </c>
      <c r="H332">
        <v>294</v>
      </c>
      <c r="I332">
        <v>0.96280075350187067</v>
      </c>
      <c r="J332">
        <v>0.12</v>
      </c>
    </row>
    <row r="333" spans="1:10" x14ac:dyDescent="0.35">
      <c r="A333" t="s">
        <v>341</v>
      </c>
      <c r="B333">
        <v>3.4140923010376849E-4</v>
      </c>
      <c r="C333">
        <v>0.88467443529881951</v>
      </c>
      <c r="D333">
        <v>2.7740729582306539E-3</v>
      </c>
      <c r="E333">
        <v>0.1230714675656997</v>
      </c>
      <c r="F333">
        <v>1.515151515151515E-2</v>
      </c>
      <c r="G333">
        <v>0</v>
      </c>
      <c r="H333">
        <v>345</v>
      </c>
      <c r="I333">
        <v>0.9632366074944847</v>
      </c>
      <c r="J333">
        <v>0.11</v>
      </c>
    </row>
    <row r="334" spans="1:10" x14ac:dyDescent="0.35">
      <c r="A334" t="s">
        <v>342</v>
      </c>
      <c r="B334">
        <v>1.949894673377654E-3</v>
      </c>
      <c r="C334">
        <v>0.88467443529881951</v>
      </c>
      <c r="D334">
        <v>7.7477557641582864E-3</v>
      </c>
      <c r="E334">
        <v>0.25167219162973831</v>
      </c>
      <c r="F334">
        <v>0</v>
      </c>
      <c r="G334">
        <v>6.4516129032258063E-2</v>
      </c>
      <c r="H334">
        <v>353</v>
      </c>
      <c r="I334">
        <v>0.96367246148709862</v>
      </c>
      <c r="J334">
        <v>0.84</v>
      </c>
    </row>
    <row r="335" spans="1:10" x14ac:dyDescent="0.35">
      <c r="A335" t="s">
        <v>343</v>
      </c>
      <c r="B335">
        <v>8.0097735311873643E-4</v>
      </c>
      <c r="C335">
        <v>0.88467443529881951</v>
      </c>
      <c r="D335">
        <v>4.6075361728670746E-3</v>
      </c>
      <c r="E335">
        <v>0.17384070858424139</v>
      </c>
      <c r="F335">
        <v>3.03030303030303E-2</v>
      </c>
      <c r="G335">
        <v>0</v>
      </c>
      <c r="H335">
        <v>445</v>
      </c>
      <c r="I335">
        <v>0.96410831547971254</v>
      </c>
      <c r="J335">
        <v>0.05</v>
      </c>
    </row>
    <row r="336" spans="1:10" x14ac:dyDescent="0.35">
      <c r="A336" t="s">
        <v>344</v>
      </c>
      <c r="B336">
        <v>4.7147383586668709E-4</v>
      </c>
      <c r="C336">
        <v>0.88467443529881951</v>
      </c>
      <c r="D336">
        <v>3.8533008355794889E-3</v>
      </c>
      <c r="E336">
        <v>0.1223558336046148</v>
      </c>
      <c r="F336">
        <v>1.515151515151515E-2</v>
      </c>
      <c r="G336">
        <v>0</v>
      </c>
      <c r="H336">
        <v>465</v>
      </c>
      <c r="I336">
        <v>0.96454416947232657</v>
      </c>
      <c r="J336">
        <v>0.08</v>
      </c>
    </row>
    <row r="337" spans="1:10" x14ac:dyDescent="0.35">
      <c r="A337" t="s">
        <v>345</v>
      </c>
      <c r="B337">
        <v>1.4770499322483199E-2</v>
      </c>
      <c r="C337">
        <v>0.88467443529881951</v>
      </c>
      <c r="D337">
        <v>1.7177243224005129E-2</v>
      </c>
      <c r="E337">
        <v>0.85988765076351081</v>
      </c>
      <c r="F337">
        <v>0.46969696969696972</v>
      </c>
      <c r="G337">
        <v>6.4516129032258063E-2</v>
      </c>
      <c r="H337">
        <v>470</v>
      </c>
      <c r="I337">
        <v>0.9649800234649405</v>
      </c>
      <c r="J337">
        <v>0.01</v>
      </c>
    </row>
    <row r="338" spans="1:10" x14ac:dyDescent="0.35">
      <c r="A338" t="s">
        <v>346</v>
      </c>
      <c r="B338">
        <v>2.2364541496142712E-3</v>
      </c>
      <c r="C338">
        <v>0.88467443529881951</v>
      </c>
      <c r="D338">
        <v>8.1654015070792303E-3</v>
      </c>
      <c r="E338">
        <v>0.27389395949180367</v>
      </c>
      <c r="F338">
        <v>3.03030303030303E-2</v>
      </c>
      <c r="G338">
        <v>4.8387096774193547E-2</v>
      </c>
      <c r="H338">
        <v>501</v>
      </c>
      <c r="I338">
        <v>0.96541587745755442</v>
      </c>
      <c r="J338">
        <v>0.37</v>
      </c>
    </row>
    <row r="339" spans="1:10" x14ac:dyDescent="0.35">
      <c r="A339" t="s">
        <v>347</v>
      </c>
      <c r="B339">
        <v>1.467803417040853E-3</v>
      </c>
      <c r="C339">
        <v>0.88467443529881951</v>
      </c>
      <c r="D339">
        <v>6.9028350447399491E-3</v>
      </c>
      <c r="E339">
        <v>0.21263776513960569</v>
      </c>
      <c r="F339">
        <v>0</v>
      </c>
      <c r="G339">
        <v>4.8387096774193547E-2</v>
      </c>
      <c r="H339">
        <v>508</v>
      </c>
      <c r="I339">
        <v>0.96585173145016845</v>
      </c>
      <c r="J339">
        <v>1</v>
      </c>
    </row>
    <row r="340" spans="1:10" x14ac:dyDescent="0.35">
      <c r="A340" t="s">
        <v>348</v>
      </c>
      <c r="B340">
        <v>7.8379170915779048E-3</v>
      </c>
      <c r="C340">
        <v>0.88467443529881951</v>
      </c>
      <c r="D340">
        <v>1.3612737883883E-2</v>
      </c>
      <c r="E340">
        <v>0.5757781541403012</v>
      </c>
      <c r="F340">
        <v>0.22727272727272729</v>
      </c>
      <c r="G340">
        <v>8.0645161290322578E-2</v>
      </c>
      <c r="H340">
        <v>88</v>
      </c>
      <c r="I340">
        <v>0.9662765737761827</v>
      </c>
      <c r="J340">
        <v>0.12</v>
      </c>
    </row>
    <row r="341" spans="1:10" x14ac:dyDescent="0.35">
      <c r="A341" t="s">
        <v>349</v>
      </c>
      <c r="B341">
        <v>8.6473333505787393E-4</v>
      </c>
      <c r="C341">
        <v>0.88467443529881951</v>
      </c>
      <c r="D341">
        <v>4.9971124348292661E-3</v>
      </c>
      <c r="E341">
        <v>0.1730466036807152</v>
      </c>
      <c r="F341">
        <v>1.515151515151515E-2</v>
      </c>
      <c r="G341">
        <v>1.6129032258064519E-2</v>
      </c>
      <c r="H341">
        <v>94</v>
      </c>
      <c r="I341">
        <v>0.96670141610219706</v>
      </c>
      <c r="J341">
        <v>0.53</v>
      </c>
    </row>
    <row r="342" spans="1:10" x14ac:dyDescent="0.35">
      <c r="A342" t="s">
        <v>350</v>
      </c>
      <c r="B342">
        <v>1.411869800935953E-3</v>
      </c>
      <c r="C342">
        <v>0.88467443529881951</v>
      </c>
      <c r="D342">
        <v>6.591126056588281E-3</v>
      </c>
      <c r="E342">
        <v>0.2142076769302102</v>
      </c>
      <c r="F342">
        <v>1.515151515151515E-2</v>
      </c>
      <c r="G342">
        <v>3.2258064516129031E-2</v>
      </c>
      <c r="H342">
        <v>96</v>
      </c>
      <c r="I342">
        <v>0.96712625842821143</v>
      </c>
      <c r="J342">
        <v>0.8</v>
      </c>
    </row>
    <row r="343" spans="1:10" x14ac:dyDescent="0.35">
      <c r="A343" t="s">
        <v>351</v>
      </c>
      <c r="B343">
        <v>4.348253757318159E-4</v>
      </c>
      <c r="C343">
        <v>0.88467443529881951</v>
      </c>
      <c r="D343">
        <v>3.4895720045719698E-3</v>
      </c>
      <c r="E343">
        <v>0.12460707936735969</v>
      </c>
      <c r="F343">
        <v>0</v>
      </c>
      <c r="G343">
        <v>1.6129032258064519E-2</v>
      </c>
      <c r="H343">
        <v>110</v>
      </c>
      <c r="I343">
        <v>0.96755110075422568</v>
      </c>
      <c r="J343">
        <v>0.73</v>
      </c>
    </row>
    <row r="344" spans="1:10" x14ac:dyDescent="0.35">
      <c r="A344" t="s">
        <v>352</v>
      </c>
      <c r="B344">
        <v>1.9450428071388431E-3</v>
      </c>
      <c r="C344">
        <v>0.88467443529881951</v>
      </c>
      <c r="D344">
        <v>7.8499023394494379E-3</v>
      </c>
      <c r="E344">
        <v>0.24777923635611249</v>
      </c>
      <c r="F344">
        <v>1.515151515151515E-2</v>
      </c>
      <c r="G344">
        <v>4.8387096774193547E-2</v>
      </c>
      <c r="H344">
        <v>150</v>
      </c>
      <c r="I344">
        <v>0.96797594308024004</v>
      </c>
      <c r="J344">
        <v>0.69</v>
      </c>
    </row>
    <row r="345" spans="1:10" x14ac:dyDescent="0.35">
      <c r="A345" t="s">
        <v>353</v>
      </c>
      <c r="B345">
        <v>0</v>
      </c>
      <c r="C345">
        <v>0.88467443529881951</v>
      </c>
      <c r="D345">
        <v>0</v>
      </c>
      <c r="F345">
        <v>0</v>
      </c>
      <c r="G345">
        <v>0</v>
      </c>
      <c r="H345">
        <v>167</v>
      </c>
      <c r="I345">
        <v>0.96840078540625441</v>
      </c>
      <c r="J345">
        <v>0.99</v>
      </c>
    </row>
    <row r="346" spans="1:10" x14ac:dyDescent="0.35">
      <c r="A346" t="s">
        <v>354</v>
      </c>
      <c r="B346">
        <v>3.8558888478849499E-4</v>
      </c>
      <c r="C346">
        <v>0.88467443529881951</v>
      </c>
      <c r="D346">
        <v>3.1388112991254519E-3</v>
      </c>
      <c r="E346">
        <v>0.1228455131711579</v>
      </c>
      <c r="F346">
        <v>1.515151515151515E-2</v>
      </c>
      <c r="G346">
        <v>0</v>
      </c>
      <c r="H346">
        <v>199</v>
      </c>
      <c r="I346">
        <v>0.96882562773226866</v>
      </c>
      <c r="J346">
        <v>0.13</v>
      </c>
    </row>
    <row r="347" spans="1:10" x14ac:dyDescent="0.35">
      <c r="A347" t="s">
        <v>355</v>
      </c>
      <c r="B347">
        <v>7.478802771849649E-4</v>
      </c>
      <c r="C347">
        <v>0.88467443529881951</v>
      </c>
      <c r="D347">
        <v>4.2625780804459081E-3</v>
      </c>
      <c r="E347">
        <v>0.17545256956483229</v>
      </c>
      <c r="F347">
        <v>1.515151515151515E-2</v>
      </c>
      <c r="G347">
        <v>1.6129032258064519E-2</v>
      </c>
      <c r="H347">
        <v>204</v>
      </c>
      <c r="I347">
        <v>0.96925047005828302</v>
      </c>
      <c r="J347">
        <v>0.44</v>
      </c>
    </row>
    <row r="348" spans="1:10" x14ac:dyDescent="0.35">
      <c r="A348" t="s">
        <v>356</v>
      </c>
      <c r="B348">
        <v>6.9633551634125336E-4</v>
      </c>
      <c r="C348">
        <v>0.88467443529881951</v>
      </c>
      <c r="D348">
        <v>5.7646059733729828E-3</v>
      </c>
      <c r="E348">
        <v>0.1207949892078771</v>
      </c>
      <c r="F348">
        <v>1.515151515151515E-2</v>
      </c>
      <c r="G348">
        <v>0</v>
      </c>
      <c r="H348">
        <v>205</v>
      </c>
      <c r="I348">
        <v>0.96967531238429738</v>
      </c>
      <c r="J348">
        <v>0.04</v>
      </c>
    </row>
    <row r="349" spans="1:10" x14ac:dyDescent="0.35">
      <c r="A349" t="s">
        <v>357</v>
      </c>
      <c r="B349">
        <v>9.3023787735558628E-4</v>
      </c>
      <c r="C349">
        <v>0.88467443529881951</v>
      </c>
      <c r="D349">
        <v>5.3405906812337596E-3</v>
      </c>
      <c r="E349">
        <v>0.17418258257917771</v>
      </c>
      <c r="F349">
        <v>3.03030303030303E-2</v>
      </c>
      <c r="G349">
        <v>0</v>
      </c>
      <c r="H349">
        <v>230</v>
      </c>
      <c r="I349">
        <v>0.97010015471031164</v>
      </c>
      <c r="J349">
        <v>0.04</v>
      </c>
    </row>
    <row r="350" spans="1:10" x14ac:dyDescent="0.35">
      <c r="A350" t="s">
        <v>358</v>
      </c>
      <c r="B350">
        <v>8.4221715290222401E-3</v>
      </c>
      <c r="C350">
        <v>0.88467443529881951</v>
      </c>
      <c r="D350">
        <v>1.3179331084367019E-2</v>
      </c>
      <c r="E350">
        <v>0.63904392985562075</v>
      </c>
      <c r="F350">
        <v>0.2878787878787879</v>
      </c>
      <c r="G350">
        <v>4.8387096774193547E-2</v>
      </c>
      <c r="H350">
        <v>239</v>
      </c>
      <c r="I350">
        <v>0.97052499703632589</v>
      </c>
      <c r="J350">
        <v>0.01</v>
      </c>
    </row>
    <row r="351" spans="1:10" x14ac:dyDescent="0.35">
      <c r="A351" t="s">
        <v>359</v>
      </c>
      <c r="B351">
        <v>1.657656459460338E-3</v>
      </c>
      <c r="C351">
        <v>0.88467443529881951</v>
      </c>
      <c r="D351">
        <v>6.6315358800724629E-3</v>
      </c>
      <c r="E351">
        <v>0.24996569262959711</v>
      </c>
      <c r="F351">
        <v>0</v>
      </c>
      <c r="G351">
        <v>6.4516129032258063E-2</v>
      </c>
      <c r="H351">
        <v>262</v>
      </c>
      <c r="I351">
        <v>0.97094983936234036</v>
      </c>
      <c r="J351">
        <v>0.38</v>
      </c>
    </row>
    <row r="352" spans="1:10" x14ac:dyDescent="0.35">
      <c r="A352" t="s">
        <v>360</v>
      </c>
      <c r="B352">
        <v>0</v>
      </c>
      <c r="C352">
        <v>0.88467443529881951</v>
      </c>
      <c r="D352">
        <v>0</v>
      </c>
      <c r="F352">
        <v>0</v>
      </c>
      <c r="G352">
        <v>0</v>
      </c>
      <c r="H352">
        <v>308</v>
      </c>
      <c r="I352">
        <v>0.97137468168835461</v>
      </c>
      <c r="J352">
        <v>0.62</v>
      </c>
    </row>
    <row r="353" spans="1:10" x14ac:dyDescent="0.35">
      <c r="A353" t="s">
        <v>361</v>
      </c>
      <c r="B353">
        <v>4.303046820786317E-4</v>
      </c>
      <c r="C353">
        <v>0.88467443529881951</v>
      </c>
      <c r="D353">
        <v>3.5098675811633538E-3</v>
      </c>
      <c r="E353">
        <v>0.1225985516912311</v>
      </c>
      <c r="F353">
        <v>1.515151515151515E-2</v>
      </c>
      <c r="G353">
        <v>0</v>
      </c>
      <c r="H353">
        <v>442</v>
      </c>
      <c r="I353">
        <v>0.97179952401436887</v>
      </c>
      <c r="J353">
        <v>0.05</v>
      </c>
    </row>
    <row r="354" spans="1:10" x14ac:dyDescent="0.35">
      <c r="A354" t="s">
        <v>362</v>
      </c>
      <c r="B354">
        <v>3.8558888478849499E-4</v>
      </c>
      <c r="C354">
        <v>0.88467443529881951</v>
      </c>
      <c r="D354">
        <v>3.1388112991254519E-3</v>
      </c>
      <c r="E354">
        <v>0.1228455131711579</v>
      </c>
      <c r="F354">
        <v>1.515151515151515E-2</v>
      </c>
      <c r="G354">
        <v>0</v>
      </c>
      <c r="H354">
        <v>152</v>
      </c>
      <c r="I354">
        <v>0.97221987626894202</v>
      </c>
      <c r="J354">
        <v>0.92</v>
      </c>
    </row>
    <row r="355" spans="1:10" x14ac:dyDescent="0.35">
      <c r="A355" t="s">
        <v>363</v>
      </c>
      <c r="B355">
        <v>0</v>
      </c>
      <c r="C355">
        <v>0.88467443529881951</v>
      </c>
      <c r="D355">
        <v>0</v>
      </c>
      <c r="F355">
        <v>0</v>
      </c>
      <c r="G355">
        <v>0</v>
      </c>
      <c r="H355">
        <v>302</v>
      </c>
      <c r="I355">
        <v>0.97264022852351517</v>
      </c>
      <c r="J355">
        <v>0.68</v>
      </c>
    </row>
    <row r="356" spans="1:10" x14ac:dyDescent="0.35">
      <c r="A356" t="s">
        <v>364</v>
      </c>
      <c r="B356">
        <v>1.3185590086269581E-3</v>
      </c>
      <c r="C356">
        <v>0.88467443529881951</v>
      </c>
      <c r="D356">
        <v>6.223919453745742E-3</v>
      </c>
      <c r="E356">
        <v>0.21185348210658619</v>
      </c>
      <c r="F356">
        <v>1.515151515151515E-2</v>
      </c>
      <c r="G356">
        <v>3.2258064516129031E-2</v>
      </c>
      <c r="H356">
        <v>75</v>
      </c>
      <c r="I356">
        <v>0.97305461001220772</v>
      </c>
      <c r="J356">
        <v>0.41</v>
      </c>
    </row>
    <row r="357" spans="1:10" x14ac:dyDescent="0.35">
      <c r="A357" t="s">
        <v>365</v>
      </c>
      <c r="B357">
        <v>0</v>
      </c>
      <c r="C357">
        <v>0.88467443529881951</v>
      </c>
      <c r="D357">
        <v>0</v>
      </c>
      <c r="F357">
        <v>0</v>
      </c>
      <c r="G357">
        <v>0</v>
      </c>
      <c r="H357">
        <v>487</v>
      </c>
      <c r="I357">
        <v>0.97346899150090027</v>
      </c>
      <c r="J357">
        <v>0.66</v>
      </c>
    </row>
    <row r="358" spans="1:10" x14ac:dyDescent="0.35">
      <c r="A358" t="s">
        <v>366</v>
      </c>
      <c r="B358">
        <v>2.1866150199019471E-3</v>
      </c>
      <c r="C358">
        <v>0.88467443529881951</v>
      </c>
      <c r="D358">
        <v>7.7089374924503174E-3</v>
      </c>
      <c r="E358">
        <v>0.28364674406082419</v>
      </c>
      <c r="F358">
        <v>0</v>
      </c>
      <c r="G358">
        <v>8.0645161290322578E-2</v>
      </c>
      <c r="H358">
        <v>81</v>
      </c>
      <c r="I358">
        <v>0.97387951236056558</v>
      </c>
      <c r="J358">
        <v>0.44</v>
      </c>
    </row>
    <row r="359" spans="1:10" x14ac:dyDescent="0.35">
      <c r="A359" t="s">
        <v>367</v>
      </c>
      <c r="B359">
        <v>8.6579430402325386E-4</v>
      </c>
      <c r="C359">
        <v>0.88467443529881951</v>
      </c>
      <c r="D359">
        <v>4.9589434166418941E-3</v>
      </c>
      <c r="E359">
        <v>0.17459249507016031</v>
      </c>
      <c r="F359">
        <v>1.515151515151515E-2</v>
      </c>
      <c r="G359">
        <v>1.6129032258064519E-2</v>
      </c>
      <c r="H359">
        <v>118</v>
      </c>
      <c r="I359">
        <v>0.97429003322023089</v>
      </c>
      <c r="J359">
        <v>0.51</v>
      </c>
    </row>
    <row r="360" spans="1:10" x14ac:dyDescent="0.35">
      <c r="A360" t="s">
        <v>368</v>
      </c>
      <c r="B360">
        <v>3.26480713573814E-4</v>
      </c>
      <c r="C360">
        <v>0.88467443529881951</v>
      </c>
      <c r="D360">
        <v>2.6512204948980931E-3</v>
      </c>
      <c r="E360">
        <v>0.1231435537715859</v>
      </c>
      <c r="F360">
        <v>1.515151515151515E-2</v>
      </c>
      <c r="G360">
        <v>0</v>
      </c>
      <c r="H360">
        <v>242</v>
      </c>
      <c r="I360">
        <v>0.97470055407989631</v>
      </c>
      <c r="J360">
        <v>0.16</v>
      </c>
    </row>
    <row r="361" spans="1:10" x14ac:dyDescent="0.35">
      <c r="A361" t="s">
        <v>369</v>
      </c>
      <c r="B361">
        <v>6.672396476390854E-4</v>
      </c>
      <c r="C361">
        <v>0.88467443529881951</v>
      </c>
      <c r="D361">
        <v>3.723696815764527E-3</v>
      </c>
      <c r="E361">
        <v>0.1791874260047919</v>
      </c>
      <c r="F361">
        <v>0</v>
      </c>
      <c r="G361">
        <v>3.2258064516129031E-2</v>
      </c>
      <c r="H361">
        <v>279</v>
      </c>
      <c r="I361">
        <v>0.97511107493956162</v>
      </c>
      <c r="J361">
        <v>0.42</v>
      </c>
    </row>
    <row r="362" spans="1:10" x14ac:dyDescent="0.35">
      <c r="A362" t="s">
        <v>370</v>
      </c>
      <c r="B362">
        <v>2.554513639676174E-3</v>
      </c>
      <c r="C362">
        <v>0.88467443529881951</v>
      </c>
      <c r="D362">
        <v>8.7266373552729194E-3</v>
      </c>
      <c r="E362">
        <v>0.29272599922267362</v>
      </c>
      <c r="F362">
        <v>9.0909090909090912E-2</v>
      </c>
      <c r="G362">
        <v>0</v>
      </c>
      <c r="H362">
        <v>387</v>
      </c>
      <c r="I362">
        <v>0.97552159579922693</v>
      </c>
      <c r="J362">
        <v>0.01</v>
      </c>
    </row>
    <row r="363" spans="1:10" x14ac:dyDescent="0.35">
      <c r="A363" t="s">
        <v>371</v>
      </c>
      <c r="B363">
        <v>1.0702261218067191E-3</v>
      </c>
      <c r="C363">
        <v>0.88467443529881951</v>
      </c>
      <c r="D363">
        <v>6.1152502820894326E-3</v>
      </c>
      <c r="E363">
        <v>0.17500937368683611</v>
      </c>
      <c r="F363">
        <v>0</v>
      </c>
      <c r="G363">
        <v>3.2258064516129031E-2</v>
      </c>
      <c r="H363">
        <v>389</v>
      </c>
      <c r="I363">
        <v>0.97593211665889223</v>
      </c>
      <c r="J363">
        <v>0.38</v>
      </c>
    </row>
    <row r="364" spans="1:10" x14ac:dyDescent="0.35">
      <c r="A364" t="s">
        <v>372</v>
      </c>
      <c r="B364">
        <v>6.4033532472031987E-4</v>
      </c>
      <c r="C364">
        <v>0.88467443529881951</v>
      </c>
      <c r="D364">
        <v>5.3122955706555782E-3</v>
      </c>
      <c r="E364">
        <v>0.1205383465967986</v>
      </c>
      <c r="F364">
        <v>0</v>
      </c>
      <c r="G364">
        <v>1.6129032258064519E-2</v>
      </c>
      <c r="H364">
        <v>427</v>
      </c>
      <c r="I364">
        <v>0.97634263751855743</v>
      </c>
      <c r="J364">
        <v>0.64</v>
      </c>
    </row>
    <row r="365" spans="1:10" x14ac:dyDescent="0.35">
      <c r="A365" t="s">
        <v>373</v>
      </c>
      <c r="B365">
        <v>5.2411690313102256E-3</v>
      </c>
      <c r="C365">
        <v>0.88467443529881951</v>
      </c>
      <c r="D365">
        <v>1.291145361565206E-2</v>
      </c>
      <c r="E365">
        <v>0.40593175542655863</v>
      </c>
      <c r="F365">
        <v>7.575757575757576E-2</v>
      </c>
      <c r="G365">
        <v>9.6774193548387094E-2</v>
      </c>
      <c r="H365">
        <v>431</v>
      </c>
      <c r="I365">
        <v>0.97675315837822274</v>
      </c>
      <c r="J365">
        <v>0.99</v>
      </c>
    </row>
    <row r="366" spans="1:10" x14ac:dyDescent="0.35">
      <c r="A366" t="s">
        <v>374</v>
      </c>
      <c r="B366">
        <v>7.1806858877066589E-4</v>
      </c>
      <c r="C366">
        <v>0.88467443529881951</v>
      </c>
      <c r="D366">
        <v>4.0081500570758911E-3</v>
      </c>
      <c r="E366">
        <v>0.1791521221873929</v>
      </c>
      <c r="F366">
        <v>0</v>
      </c>
      <c r="G366">
        <v>3.2258064516129031E-2</v>
      </c>
      <c r="H366">
        <v>454</v>
      </c>
      <c r="I366">
        <v>0.97716367923788816</v>
      </c>
      <c r="J366">
        <v>0.42</v>
      </c>
    </row>
    <row r="367" spans="1:10" x14ac:dyDescent="0.35">
      <c r="A367" t="s">
        <v>375</v>
      </c>
      <c r="B367">
        <v>2.0172657370105878E-3</v>
      </c>
      <c r="C367">
        <v>0.88467443529881951</v>
      </c>
      <c r="D367">
        <v>7.1816526794135109E-3</v>
      </c>
      <c r="E367">
        <v>0.28089157566658152</v>
      </c>
      <c r="F367">
        <v>1.515151515151515E-2</v>
      </c>
      <c r="G367">
        <v>6.4516129032258063E-2</v>
      </c>
      <c r="H367">
        <v>162</v>
      </c>
      <c r="I367">
        <v>0.97756810989251042</v>
      </c>
      <c r="J367">
        <v>0.28999999999999998</v>
      </c>
    </row>
    <row r="368" spans="1:10" x14ac:dyDescent="0.35">
      <c r="A368" t="s">
        <v>376</v>
      </c>
      <c r="B368">
        <v>2.7797924824398893E-4</v>
      </c>
      <c r="C368">
        <v>0.88467443529881951</v>
      </c>
      <c r="D368">
        <v>2.2533621721018298E-3</v>
      </c>
      <c r="E368">
        <v>0.1233619928858143</v>
      </c>
      <c r="F368">
        <v>1.515151515151515E-2</v>
      </c>
      <c r="G368">
        <v>0</v>
      </c>
      <c r="H368">
        <v>207</v>
      </c>
      <c r="I368">
        <v>0.97796926456015709</v>
      </c>
      <c r="J368">
        <v>0.18</v>
      </c>
    </row>
    <row r="369" spans="1:10" x14ac:dyDescent="0.35">
      <c r="A369" t="s">
        <v>377</v>
      </c>
      <c r="B369">
        <v>8.7314054836672454E-4</v>
      </c>
      <c r="C369">
        <v>0.88467443529881951</v>
      </c>
      <c r="D369">
        <v>5.0978320156232129E-3</v>
      </c>
      <c r="E369">
        <v>0.17127683801483259</v>
      </c>
      <c r="F369">
        <v>1.515151515151515E-2</v>
      </c>
      <c r="G369">
        <v>1.6129032258064519E-2</v>
      </c>
      <c r="H369">
        <v>216</v>
      </c>
      <c r="I369">
        <v>0.97837041922780388</v>
      </c>
      <c r="J369">
        <v>0.46</v>
      </c>
    </row>
    <row r="370" spans="1:10" x14ac:dyDescent="0.35">
      <c r="A370" t="s">
        <v>378</v>
      </c>
      <c r="B370">
        <v>2.735889420981681E-3</v>
      </c>
      <c r="C370">
        <v>0.88467443529881951</v>
      </c>
      <c r="D370">
        <v>8.3117600784259702E-3</v>
      </c>
      <c r="E370">
        <v>0.32915885386092458</v>
      </c>
      <c r="F370">
        <v>4.5454545454545463E-2</v>
      </c>
      <c r="G370">
        <v>6.4516129032258063E-2</v>
      </c>
      <c r="H370">
        <v>237</v>
      </c>
      <c r="I370">
        <v>0.97877157389545055</v>
      </c>
      <c r="J370">
        <v>0.2</v>
      </c>
    </row>
    <row r="371" spans="1:10" x14ac:dyDescent="0.35">
      <c r="A371" t="s">
        <v>379</v>
      </c>
      <c r="B371">
        <v>4.6736094020028412E-3</v>
      </c>
      <c r="C371">
        <v>0.88467443529881951</v>
      </c>
      <c r="D371">
        <v>1.1363462677841231E-2</v>
      </c>
      <c r="E371">
        <v>0.41128391358352301</v>
      </c>
      <c r="F371">
        <v>6.0606060606060608E-2</v>
      </c>
      <c r="G371">
        <v>0.1129032258064516</v>
      </c>
      <c r="H371">
        <v>300</v>
      </c>
      <c r="I371">
        <v>0.97917272856309734</v>
      </c>
      <c r="J371">
        <v>0.34</v>
      </c>
    </row>
    <row r="372" spans="1:10" x14ac:dyDescent="0.35">
      <c r="A372" t="s">
        <v>380</v>
      </c>
      <c r="B372">
        <v>4.1813131780433221E-3</v>
      </c>
      <c r="C372">
        <v>0.88467443529881951</v>
      </c>
      <c r="D372">
        <v>1.020762113527591E-2</v>
      </c>
      <c r="E372">
        <v>0.40962660375328508</v>
      </c>
      <c r="F372">
        <v>6.0606060606060608E-2</v>
      </c>
      <c r="G372">
        <v>0.1129032258064516</v>
      </c>
      <c r="H372">
        <v>304</v>
      </c>
      <c r="I372">
        <v>0.97957388323074401</v>
      </c>
      <c r="J372">
        <v>0.42</v>
      </c>
    </row>
    <row r="373" spans="1:10" x14ac:dyDescent="0.35">
      <c r="A373" t="s">
        <v>381</v>
      </c>
      <c r="B373">
        <v>2.9165631755633499E-3</v>
      </c>
      <c r="C373">
        <v>0.88467443529881951</v>
      </c>
      <c r="D373">
        <v>8.9801929249986451E-3</v>
      </c>
      <c r="E373">
        <v>0.32477734052286972</v>
      </c>
      <c r="F373">
        <v>6.0606060606060608E-2</v>
      </c>
      <c r="G373">
        <v>4.8387096774193547E-2</v>
      </c>
      <c r="H373">
        <v>409</v>
      </c>
      <c r="I373">
        <v>0.97997503789839069</v>
      </c>
      <c r="J373">
        <v>0.87</v>
      </c>
    </row>
    <row r="374" spans="1:10" x14ac:dyDescent="0.35">
      <c r="A374" t="s">
        <v>382</v>
      </c>
      <c r="B374">
        <v>4.194780169533981E-3</v>
      </c>
      <c r="C374">
        <v>0.88467443529881951</v>
      </c>
      <c r="D374">
        <v>1.195567227879381E-2</v>
      </c>
      <c r="E374">
        <v>0.35086108683109413</v>
      </c>
      <c r="F374">
        <v>0.10606060606060611</v>
      </c>
      <c r="G374">
        <v>3.2258064516129031E-2</v>
      </c>
      <c r="H374">
        <v>416</v>
      </c>
      <c r="I374">
        <v>0.98037619256603747</v>
      </c>
      <c r="J374">
        <v>0.04</v>
      </c>
    </row>
    <row r="375" spans="1:10" x14ac:dyDescent="0.35">
      <c r="A375" t="s">
        <v>383</v>
      </c>
      <c r="B375">
        <v>4.7008845328844057E-3</v>
      </c>
      <c r="C375">
        <v>0.88467443529881951</v>
      </c>
      <c r="D375">
        <v>1.111895498845198E-2</v>
      </c>
      <c r="E375">
        <v>0.42278114604894879</v>
      </c>
      <c r="F375">
        <v>3.03030303030303E-2</v>
      </c>
      <c r="G375">
        <v>0.14516129032258071</v>
      </c>
      <c r="H375">
        <v>423</v>
      </c>
      <c r="I375">
        <v>0.98077734723368415</v>
      </c>
      <c r="J375">
        <v>0.55000000000000004</v>
      </c>
    </row>
    <row r="376" spans="1:10" x14ac:dyDescent="0.35">
      <c r="A376" t="s">
        <v>384</v>
      </c>
      <c r="B376">
        <v>1.4369138455954411E-3</v>
      </c>
      <c r="C376">
        <v>0.88467443529881951</v>
      </c>
      <c r="D376">
        <v>5.8027013945160166E-3</v>
      </c>
      <c r="E376">
        <v>0.247628431639345</v>
      </c>
      <c r="F376">
        <v>4.5454545454545463E-2</v>
      </c>
      <c r="G376">
        <v>1.6129032258064519E-2</v>
      </c>
      <c r="H376">
        <v>492</v>
      </c>
      <c r="I376">
        <v>0.98117850190133094</v>
      </c>
      <c r="J376">
        <v>0.2</v>
      </c>
    </row>
    <row r="377" spans="1:10" x14ac:dyDescent="0.35">
      <c r="A377" t="s">
        <v>385</v>
      </c>
      <c r="B377">
        <v>1.5002478710096771E-3</v>
      </c>
      <c r="C377">
        <v>0.88467443529881951</v>
      </c>
      <c r="D377">
        <v>5.914199488888305E-3</v>
      </c>
      <c r="E377">
        <v>0.25366879724438912</v>
      </c>
      <c r="F377">
        <v>0</v>
      </c>
      <c r="G377">
        <v>6.4516129032258063E-2</v>
      </c>
      <c r="H377">
        <v>109</v>
      </c>
      <c r="I377">
        <v>0.98157345487771819</v>
      </c>
      <c r="J377">
        <v>0.28000000000000003</v>
      </c>
    </row>
    <row r="378" spans="1:10" x14ac:dyDescent="0.35">
      <c r="A378" t="s">
        <v>386</v>
      </c>
      <c r="B378">
        <v>9.5190502915385052E-4</v>
      </c>
      <c r="C378">
        <v>0.88467443529881951</v>
      </c>
      <c r="D378">
        <v>5.4897092842933161E-3</v>
      </c>
      <c r="E378">
        <v>0.17339807626559739</v>
      </c>
      <c r="F378">
        <v>3.03030303030303E-2</v>
      </c>
      <c r="G378">
        <v>0</v>
      </c>
      <c r="H378">
        <v>250</v>
      </c>
      <c r="I378">
        <v>0.98196840785410555</v>
      </c>
      <c r="J378">
        <v>0.04</v>
      </c>
    </row>
    <row r="379" spans="1:10" x14ac:dyDescent="0.35">
      <c r="A379" t="s">
        <v>387</v>
      </c>
      <c r="B379">
        <v>3.099622679891759E-3</v>
      </c>
      <c r="C379">
        <v>0.88467443529881951</v>
      </c>
      <c r="D379">
        <v>1.038108602292325E-2</v>
      </c>
      <c r="E379">
        <v>0.29858366196438879</v>
      </c>
      <c r="F379">
        <v>9.0909090909090912E-2</v>
      </c>
      <c r="G379">
        <v>0</v>
      </c>
      <c r="H379">
        <v>270</v>
      </c>
      <c r="I379">
        <v>0.9823633608304928</v>
      </c>
      <c r="J379">
        <v>0.01</v>
      </c>
    </row>
    <row r="380" spans="1:10" x14ac:dyDescent="0.35">
      <c r="A380" t="s">
        <v>388</v>
      </c>
      <c r="B380">
        <v>1.1265040847353021E-3</v>
      </c>
      <c r="C380">
        <v>0.88467443529881951</v>
      </c>
      <c r="D380">
        <v>5.2462005315242269E-3</v>
      </c>
      <c r="E380">
        <v>0.21472760676344341</v>
      </c>
      <c r="F380">
        <v>3.03030303030303E-2</v>
      </c>
      <c r="G380">
        <v>1.6129032258064519E-2</v>
      </c>
      <c r="H380">
        <v>43</v>
      </c>
      <c r="I380">
        <v>0.98274927593833528</v>
      </c>
      <c r="J380">
        <v>0.31</v>
      </c>
    </row>
    <row r="381" spans="1:10" x14ac:dyDescent="0.35">
      <c r="A381" t="s">
        <v>389</v>
      </c>
      <c r="B381">
        <v>3.337759817788858E-4</v>
      </c>
      <c r="C381">
        <v>0.88467443529881951</v>
      </c>
      <c r="D381">
        <v>2.7112319790423699E-3</v>
      </c>
      <c r="E381">
        <v>0.1231086031586195</v>
      </c>
      <c r="F381">
        <v>1.515151515151515E-2</v>
      </c>
      <c r="G381">
        <v>0</v>
      </c>
      <c r="H381">
        <v>127</v>
      </c>
      <c r="I381">
        <v>0.98313519104617775</v>
      </c>
      <c r="J381">
        <v>0.12</v>
      </c>
    </row>
    <row r="382" spans="1:10" x14ac:dyDescent="0.35">
      <c r="A382" t="s">
        <v>390</v>
      </c>
      <c r="B382">
        <v>0</v>
      </c>
      <c r="C382">
        <v>0.88467443529881951</v>
      </c>
      <c r="D382">
        <v>0</v>
      </c>
      <c r="F382">
        <v>0</v>
      </c>
      <c r="G382">
        <v>0</v>
      </c>
      <c r="H382">
        <v>332</v>
      </c>
      <c r="I382">
        <v>0.98352110615402011</v>
      </c>
      <c r="J382">
        <v>0.94</v>
      </c>
    </row>
    <row r="383" spans="1:10" x14ac:dyDescent="0.35">
      <c r="A383" t="s">
        <v>391</v>
      </c>
      <c r="B383">
        <v>9.5145570643224346E-4</v>
      </c>
      <c r="C383">
        <v>0.88467443529881951</v>
      </c>
      <c r="D383">
        <v>5.5928693585069692E-3</v>
      </c>
      <c r="E383">
        <v>0.17011942268686159</v>
      </c>
      <c r="F383">
        <v>0</v>
      </c>
      <c r="G383">
        <v>3.2258064516129031E-2</v>
      </c>
      <c r="H383">
        <v>406</v>
      </c>
      <c r="I383">
        <v>0.98390702126186258</v>
      </c>
      <c r="J383">
        <v>0.48</v>
      </c>
    </row>
    <row r="384" spans="1:10" x14ac:dyDescent="0.35">
      <c r="A384" t="s">
        <v>392</v>
      </c>
      <c r="B384">
        <v>2.7095606379304339E-3</v>
      </c>
      <c r="C384">
        <v>0.88467443529881951</v>
      </c>
      <c r="D384">
        <v>7.4367875817094482E-3</v>
      </c>
      <c r="E384">
        <v>0.36434557369831511</v>
      </c>
      <c r="F384">
        <v>0.1212121212121212</v>
      </c>
      <c r="G384">
        <v>0</v>
      </c>
      <c r="H384">
        <v>425</v>
      </c>
      <c r="I384">
        <v>0.98429293636970494</v>
      </c>
      <c r="J384">
        <v>0.01</v>
      </c>
    </row>
    <row r="385" spans="1:10" x14ac:dyDescent="0.35">
      <c r="A385" t="s">
        <v>393</v>
      </c>
      <c r="B385">
        <v>8.6300482558212821E-3</v>
      </c>
      <c r="C385">
        <v>0.88467443529881951</v>
      </c>
      <c r="D385">
        <v>1.407466309815868E-2</v>
      </c>
      <c r="E385">
        <v>0.61316197735136602</v>
      </c>
      <c r="F385">
        <v>0.22727272727272729</v>
      </c>
      <c r="G385">
        <v>0.1290322580645161</v>
      </c>
      <c r="H385">
        <v>144</v>
      </c>
      <c r="I385">
        <v>0.98467022316410191</v>
      </c>
      <c r="J385">
        <v>0.34</v>
      </c>
    </row>
    <row r="386" spans="1:10" x14ac:dyDescent="0.35">
      <c r="A386" t="s">
        <v>394</v>
      </c>
      <c r="B386">
        <v>1.3641086727738359E-2</v>
      </c>
      <c r="C386">
        <v>0.88467443529881951</v>
      </c>
      <c r="D386">
        <v>1.5918536406939281E-2</v>
      </c>
      <c r="E386">
        <v>0.85693096268522984</v>
      </c>
      <c r="F386">
        <v>0.34848484848484851</v>
      </c>
      <c r="G386">
        <v>0.37096774193548387</v>
      </c>
      <c r="H386">
        <v>331</v>
      </c>
      <c r="I386">
        <v>0.98504750995849888</v>
      </c>
      <c r="J386">
        <v>0.62</v>
      </c>
    </row>
    <row r="387" spans="1:10" x14ac:dyDescent="0.35">
      <c r="A387" t="s">
        <v>395</v>
      </c>
      <c r="B387">
        <v>0</v>
      </c>
      <c r="C387">
        <v>0.88467443529881951</v>
      </c>
      <c r="D387">
        <v>0</v>
      </c>
      <c r="F387">
        <v>0</v>
      </c>
      <c r="G387">
        <v>0</v>
      </c>
      <c r="H387">
        <v>380</v>
      </c>
      <c r="I387">
        <v>0.98542479675289607</v>
      </c>
      <c r="J387">
        <v>0.91</v>
      </c>
    </row>
    <row r="388" spans="1:10" x14ac:dyDescent="0.35">
      <c r="A388" t="s">
        <v>396</v>
      </c>
      <c r="B388">
        <v>3.6317730970280768E-4</v>
      </c>
      <c r="C388">
        <v>0.88467443529881951</v>
      </c>
      <c r="D388">
        <v>2.890811111805685E-3</v>
      </c>
      <c r="E388">
        <v>0.12563162920594859</v>
      </c>
      <c r="F388">
        <v>0</v>
      </c>
      <c r="G388">
        <v>1.6129032258064519E-2</v>
      </c>
      <c r="H388">
        <v>161</v>
      </c>
      <c r="I388">
        <v>0.98579383727282865</v>
      </c>
      <c r="J388">
        <v>0.75</v>
      </c>
    </row>
    <row r="389" spans="1:10" x14ac:dyDescent="0.35">
      <c r="A389" t="s">
        <v>397</v>
      </c>
      <c r="B389">
        <v>5.4075176255613273E-3</v>
      </c>
      <c r="C389">
        <v>0.88467443529881951</v>
      </c>
      <c r="D389">
        <v>1.1570112486436629E-2</v>
      </c>
      <c r="E389">
        <v>0.46736949462681843</v>
      </c>
      <c r="F389">
        <v>0.1818181818181818</v>
      </c>
      <c r="G389">
        <v>1.6129032258064519E-2</v>
      </c>
      <c r="H389">
        <v>246</v>
      </c>
      <c r="I389">
        <v>0.98616287779276124</v>
      </c>
      <c r="J389">
        <v>0.01</v>
      </c>
    </row>
    <row r="390" spans="1:10" x14ac:dyDescent="0.35">
      <c r="A390" t="s">
        <v>398</v>
      </c>
      <c r="B390">
        <v>3.6317730970280768E-4</v>
      </c>
      <c r="C390">
        <v>0.88467443529881951</v>
      </c>
      <c r="D390">
        <v>2.890811111805685E-3</v>
      </c>
      <c r="E390">
        <v>0.12563162920594859</v>
      </c>
      <c r="F390">
        <v>0</v>
      </c>
      <c r="G390">
        <v>1.6129032258064519E-2</v>
      </c>
      <c r="H390">
        <v>263</v>
      </c>
      <c r="I390">
        <v>0.98653191831269404</v>
      </c>
      <c r="J390">
        <v>0.93</v>
      </c>
    </row>
    <row r="391" spans="1:10" x14ac:dyDescent="0.35">
      <c r="A391" t="s">
        <v>399</v>
      </c>
      <c r="B391">
        <v>3.9647406010381624E-3</v>
      </c>
      <c r="C391">
        <v>0.88467443529881951</v>
      </c>
      <c r="D391">
        <v>9.3970253279337425E-3</v>
      </c>
      <c r="E391">
        <v>0.42191443171409931</v>
      </c>
      <c r="F391">
        <v>0.13636363636363641</v>
      </c>
      <c r="G391">
        <v>3.2258064516129031E-2</v>
      </c>
      <c r="H391">
        <v>329</v>
      </c>
      <c r="I391">
        <v>0.98690095883262663</v>
      </c>
      <c r="J391">
        <v>0.02</v>
      </c>
    </row>
    <row r="392" spans="1:10" x14ac:dyDescent="0.35">
      <c r="A392" t="s">
        <v>400</v>
      </c>
      <c r="B392">
        <v>4.7147383586668709E-4</v>
      </c>
      <c r="C392">
        <v>0.88467443529881951</v>
      </c>
      <c r="D392">
        <v>3.8533008355794889E-3</v>
      </c>
      <c r="E392">
        <v>0.1223558336046148</v>
      </c>
      <c r="F392">
        <v>1.515151515151515E-2</v>
      </c>
      <c r="G392">
        <v>0</v>
      </c>
      <c r="H392">
        <v>359</v>
      </c>
      <c r="I392">
        <v>0.98726999935255921</v>
      </c>
      <c r="J392">
        <v>0.04</v>
      </c>
    </row>
    <row r="393" spans="1:10" x14ac:dyDescent="0.35">
      <c r="A393" t="s">
        <v>401</v>
      </c>
      <c r="B393">
        <v>6.9633551634125336E-4</v>
      </c>
      <c r="C393">
        <v>0.88467443529881951</v>
      </c>
      <c r="D393">
        <v>5.7646059733729828E-3</v>
      </c>
      <c r="E393">
        <v>0.1207949892078771</v>
      </c>
      <c r="F393">
        <v>1.515151515151515E-2</v>
      </c>
      <c r="G393">
        <v>0</v>
      </c>
      <c r="H393">
        <v>509</v>
      </c>
      <c r="I393">
        <v>0.98763903987249202</v>
      </c>
      <c r="J393">
        <v>0.04</v>
      </c>
    </row>
    <row r="394" spans="1:10" x14ac:dyDescent="0.35">
      <c r="A394" t="s">
        <v>402</v>
      </c>
      <c r="B394">
        <v>2.0675404349947508E-3</v>
      </c>
      <c r="C394">
        <v>0.88467443529881951</v>
      </c>
      <c r="D394">
        <v>9.3788582334132543E-3</v>
      </c>
      <c r="E394">
        <v>0.22044692259329629</v>
      </c>
      <c r="F394">
        <v>3.03030303030303E-2</v>
      </c>
      <c r="G394">
        <v>3.2258064516129031E-2</v>
      </c>
      <c r="H394">
        <v>125</v>
      </c>
      <c r="I394">
        <v>0.98800019107386083</v>
      </c>
      <c r="J394">
        <v>0.76</v>
      </c>
    </row>
    <row r="395" spans="1:10" x14ac:dyDescent="0.35">
      <c r="A395" t="s">
        <v>403</v>
      </c>
      <c r="B395">
        <v>1.538614971463377E-3</v>
      </c>
      <c r="C395">
        <v>0.88467443529881951</v>
      </c>
      <c r="D395">
        <v>6.2221802171404982E-3</v>
      </c>
      <c r="E395">
        <v>0.24727907546375641</v>
      </c>
      <c r="F395">
        <v>6.0606060606060608E-2</v>
      </c>
      <c r="G395">
        <v>0</v>
      </c>
      <c r="H395">
        <v>153</v>
      </c>
      <c r="I395">
        <v>0.98836134227522976</v>
      </c>
      <c r="J395">
        <v>0.02</v>
      </c>
    </row>
    <row r="396" spans="1:10" x14ac:dyDescent="0.35">
      <c r="A396" t="s">
        <v>404</v>
      </c>
      <c r="B396">
        <v>0</v>
      </c>
      <c r="C396">
        <v>0.88467443529881951</v>
      </c>
      <c r="D396">
        <v>0</v>
      </c>
      <c r="F396">
        <v>0</v>
      </c>
      <c r="G396">
        <v>0</v>
      </c>
      <c r="H396">
        <v>169</v>
      </c>
      <c r="I396">
        <v>0.9887224934765988</v>
      </c>
      <c r="J396">
        <v>0.85</v>
      </c>
    </row>
    <row r="397" spans="1:10" x14ac:dyDescent="0.35">
      <c r="A397" t="s">
        <v>405</v>
      </c>
      <c r="B397">
        <v>0</v>
      </c>
      <c r="C397">
        <v>0.88467443529881951</v>
      </c>
      <c r="D397">
        <v>0</v>
      </c>
      <c r="F397">
        <v>0</v>
      </c>
      <c r="G397">
        <v>0</v>
      </c>
      <c r="H397">
        <v>483</v>
      </c>
      <c r="I397">
        <v>0.98908364467796761</v>
      </c>
      <c r="J397">
        <v>0.68</v>
      </c>
    </row>
    <row r="398" spans="1:10" x14ac:dyDescent="0.35">
      <c r="A398" t="s">
        <v>406</v>
      </c>
      <c r="B398">
        <v>0</v>
      </c>
      <c r="C398">
        <v>0.88467443529881951</v>
      </c>
      <c r="D398">
        <v>0</v>
      </c>
      <c r="F398">
        <v>0</v>
      </c>
      <c r="G398">
        <v>0</v>
      </c>
      <c r="H398">
        <v>77</v>
      </c>
      <c r="I398">
        <v>0.98943724060146332</v>
      </c>
      <c r="J398">
        <v>0.85</v>
      </c>
    </row>
    <row r="399" spans="1:10" x14ac:dyDescent="0.35">
      <c r="A399" t="s">
        <v>407</v>
      </c>
      <c r="B399">
        <v>4.6113332992952052E-4</v>
      </c>
      <c r="C399">
        <v>0.88467443529881951</v>
      </c>
      <c r="D399">
        <v>3.7133513468352928E-3</v>
      </c>
      <c r="E399">
        <v>0.1241825205477854</v>
      </c>
      <c r="F399">
        <v>0</v>
      </c>
      <c r="G399">
        <v>1.6129032258064519E-2</v>
      </c>
      <c r="H399">
        <v>117</v>
      </c>
      <c r="I399">
        <v>0.98979083652495881</v>
      </c>
      <c r="J399">
        <v>0.72</v>
      </c>
    </row>
    <row r="400" spans="1:10" x14ac:dyDescent="0.35">
      <c r="A400" t="s">
        <v>408</v>
      </c>
      <c r="B400">
        <v>0</v>
      </c>
      <c r="C400">
        <v>0.88467443529881951</v>
      </c>
      <c r="D400">
        <v>0</v>
      </c>
      <c r="F400">
        <v>0</v>
      </c>
      <c r="G400">
        <v>0</v>
      </c>
      <c r="H400">
        <v>243</v>
      </c>
      <c r="I400">
        <v>0.9901444324484544</v>
      </c>
      <c r="J400">
        <v>0.63</v>
      </c>
    </row>
    <row r="401" spans="1:10" x14ac:dyDescent="0.35">
      <c r="A401" t="s">
        <v>409</v>
      </c>
      <c r="B401">
        <v>8.5537632885410457E-4</v>
      </c>
      <c r="C401">
        <v>0.88467443529881951</v>
      </c>
      <c r="D401">
        <v>5.0268518831184843E-3</v>
      </c>
      <c r="E401">
        <v>0.17016143477922779</v>
      </c>
      <c r="F401">
        <v>3.03030303030303E-2</v>
      </c>
      <c r="G401">
        <v>0</v>
      </c>
      <c r="H401">
        <v>248</v>
      </c>
      <c r="I401">
        <v>0.99049802837195011</v>
      </c>
      <c r="J401">
        <v>0.03</v>
      </c>
    </row>
    <row r="402" spans="1:10" x14ac:dyDescent="0.35">
      <c r="A402" t="s">
        <v>410</v>
      </c>
      <c r="B402">
        <v>8.6254140593820371E-4</v>
      </c>
      <c r="C402">
        <v>0.88467443529881951</v>
      </c>
      <c r="D402">
        <v>4.9537000712941504E-3</v>
      </c>
      <c r="E402">
        <v>0.17412063579232109</v>
      </c>
      <c r="F402">
        <v>0</v>
      </c>
      <c r="G402">
        <v>3.2258064516129031E-2</v>
      </c>
      <c r="H402">
        <v>288</v>
      </c>
      <c r="I402">
        <v>0.9908516242954456</v>
      </c>
      <c r="J402">
        <v>0.36</v>
      </c>
    </row>
    <row r="403" spans="1:10" x14ac:dyDescent="0.35">
      <c r="A403" t="s">
        <v>411</v>
      </c>
      <c r="B403">
        <v>0</v>
      </c>
      <c r="C403">
        <v>0.88467443529881951</v>
      </c>
      <c r="D403">
        <v>0</v>
      </c>
      <c r="F403">
        <v>0</v>
      </c>
      <c r="G403">
        <v>0</v>
      </c>
      <c r="H403">
        <v>19</v>
      </c>
      <c r="I403">
        <v>0.99120469018738111</v>
      </c>
      <c r="J403">
        <v>0.63</v>
      </c>
    </row>
    <row r="404" spans="1:10" x14ac:dyDescent="0.35">
      <c r="A404" t="s">
        <v>412</v>
      </c>
      <c r="B404">
        <v>3.1234836857122709E-4</v>
      </c>
      <c r="C404">
        <v>0.88467443529881951</v>
      </c>
      <c r="D404">
        <v>2.4741369536113922E-3</v>
      </c>
      <c r="E404">
        <v>0.12624538351254391</v>
      </c>
      <c r="F404">
        <v>0</v>
      </c>
      <c r="G404">
        <v>1.6129032258064519E-2</v>
      </c>
      <c r="H404">
        <v>73</v>
      </c>
      <c r="I404">
        <v>0.99155775607931651</v>
      </c>
      <c r="J404">
        <v>0.99</v>
      </c>
    </row>
    <row r="405" spans="1:10" x14ac:dyDescent="0.35">
      <c r="A405" t="s">
        <v>413</v>
      </c>
      <c r="B405">
        <v>1.2993076391740941E-3</v>
      </c>
      <c r="C405">
        <v>0.88467443529881951</v>
      </c>
      <c r="D405">
        <v>5.1971407321528048E-3</v>
      </c>
      <c r="E405">
        <v>0.25000432086353841</v>
      </c>
      <c r="F405">
        <v>4.5454545454545463E-2</v>
      </c>
      <c r="G405">
        <v>1.6129032258064519E-2</v>
      </c>
      <c r="H405">
        <v>111</v>
      </c>
      <c r="I405">
        <v>0.9919108219712518</v>
      </c>
      <c r="J405">
        <v>0.19</v>
      </c>
    </row>
    <row r="406" spans="1:10" x14ac:dyDescent="0.35">
      <c r="A406" t="s">
        <v>414</v>
      </c>
      <c r="B406">
        <v>5.2548783041320266E-4</v>
      </c>
      <c r="C406">
        <v>0.88467443529881951</v>
      </c>
      <c r="D406">
        <v>4.2712353398069213E-3</v>
      </c>
      <c r="E406">
        <v>0.1230294724141698</v>
      </c>
      <c r="F406">
        <v>0</v>
      </c>
      <c r="G406">
        <v>1.6129032258064519E-2</v>
      </c>
      <c r="H406">
        <v>191</v>
      </c>
      <c r="I406">
        <v>0.99226388786318731</v>
      </c>
      <c r="J406">
        <v>0.71</v>
      </c>
    </row>
    <row r="407" spans="1:10" x14ac:dyDescent="0.35">
      <c r="A407" t="s">
        <v>415</v>
      </c>
      <c r="B407">
        <v>3.4140923010376849E-4</v>
      </c>
      <c r="C407">
        <v>0.88467443529881951</v>
      </c>
      <c r="D407">
        <v>2.7740729582306539E-3</v>
      </c>
      <c r="E407">
        <v>0.1230714675656997</v>
      </c>
      <c r="F407">
        <v>1.515151515151515E-2</v>
      </c>
      <c r="G407">
        <v>0</v>
      </c>
      <c r="H407">
        <v>320</v>
      </c>
      <c r="I407">
        <v>0.99261695375512271</v>
      </c>
      <c r="J407">
        <v>0.11</v>
      </c>
    </row>
    <row r="408" spans="1:10" x14ac:dyDescent="0.35">
      <c r="A408" t="s">
        <v>416</v>
      </c>
      <c r="B408">
        <v>5.8827839672943578E-4</v>
      </c>
      <c r="C408">
        <v>0.88467443529881951</v>
      </c>
      <c r="D408">
        <v>4.8322667513939791E-3</v>
      </c>
      <c r="E408">
        <v>0.1217396362814063</v>
      </c>
      <c r="F408">
        <v>0</v>
      </c>
      <c r="G408">
        <v>1.6129032258064519E-2</v>
      </c>
      <c r="H408">
        <v>403</v>
      </c>
      <c r="I408">
        <v>0.992970019647058</v>
      </c>
      <c r="J408">
        <v>0.78</v>
      </c>
    </row>
    <row r="409" spans="1:10" x14ac:dyDescent="0.35">
      <c r="A409" t="s">
        <v>417</v>
      </c>
      <c r="B409">
        <v>1.055536556871337E-3</v>
      </c>
      <c r="C409">
        <v>0.88467443529881951</v>
      </c>
      <c r="D409">
        <v>6.1121936987877596E-3</v>
      </c>
      <c r="E409">
        <v>0.1726935710628221</v>
      </c>
      <c r="F409">
        <v>3.03030303030303E-2</v>
      </c>
      <c r="G409">
        <v>0</v>
      </c>
      <c r="H409">
        <v>432</v>
      </c>
      <c r="I409">
        <v>0.99332308553899351</v>
      </c>
      <c r="J409">
        <v>0.33</v>
      </c>
    </row>
    <row r="410" spans="1:10" x14ac:dyDescent="0.35">
      <c r="A410" t="s">
        <v>418</v>
      </c>
      <c r="B410">
        <v>3.5489127906785831E-4</v>
      </c>
      <c r="C410">
        <v>0.88467443529881951</v>
      </c>
      <c r="D410">
        <v>2.8224666386995091E-3</v>
      </c>
      <c r="E410">
        <v>0.1257379889639296</v>
      </c>
      <c r="F410">
        <v>0</v>
      </c>
      <c r="G410">
        <v>1.6129032258064519E-2</v>
      </c>
      <c r="H410">
        <v>451</v>
      </c>
      <c r="I410">
        <v>0.99367615143092891</v>
      </c>
      <c r="J410">
        <v>0.71</v>
      </c>
    </row>
    <row r="411" spans="1:10" x14ac:dyDescent="0.35">
      <c r="A411" t="s">
        <v>419</v>
      </c>
      <c r="B411">
        <v>0</v>
      </c>
      <c r="C411">
        <v>0.88467443529881951</v>
      </c>
      <c r="D411">
        <v>0</v>
      </c>
      <c r="F411">
        <v>0</v>
      </c>
      <c r="G411">
        <v>0</v>
      </c>
      <c r="H411">
        <v>452</v>
      </c>
      <c r="I411">
        <v>0.99402921732286431</v>
      </c>
      <c r="J411">
        <v>0.6</v>
      </c>
    </row>
    <row r="412" spans="1:10" x14ac:dyDescent="0.35">
      <c r="A412" t="s">
        <v>420</v>
      </c>
      <c r="B412">
        <v>0</v>
      </c>
      <c r="C412">
        <v>0.88467443529881951</v>
      </c>
      <c r="D412">
        <v>0</v>
      </c>
      <c r="F412">
        <v>0</v>
      </c>
      <c r="G412">
        <v>0</v>
      </c>
      <c r="H412">
        <v>459</v>
      </c>
      <c r="I412">
        <v>0.9943822832147996</v>
      </c>
      <c r="J412">
        <v>0.56999999999999995</v>
      </c>
    </row>
    <row r="413" spans="1:10" x14ac:dyDescent="0.35">
      <c r="A413" t="s">
        <v>421</v>
      </c>
      <c r="B413">
        <v>0</v>
      </c>
      <c r="C413">
        <v>0.88467443529881951</v>
      </c>
      <c r="D413">
        <v>0</v>
      </c>
      <c r="F413">
        <v>0</v>
      </c>
      <c r="G413">
        <v>0</v>
      </c>
      <c r="H413">
        <v>506</v>
      </c>
      <c r="I413">
        <v>0.99473534910673511</v>
      </c>
      <c r="J413">
        <v>0.85</v>
      </c>
    </row>
    <row r="414" spans="1:10" x14ac:dyDescent="0.35">
      <c r="A414" t="s">
        <v>422</v>
      </c>
      <c r="B414">
        <v>0</v>
      </c>
      <c r="C414">
        <v>0.88467443529881951</v>
      </c>
      <c r="D414">
        <v>0</v>
      </c>
      <c r="F414">
        <v>0</v>
      </c>
      <c r="G414">
        <v>0</v>
      </c>
      <c r="H414">
        <v>105</v>
      </c>
      <c r="I414">
        <v>0.99508170281470976</v>
      </c>
      <c r="J414">
        <v>0.85</v>
      </c>
    </row>
    <row r="415" spans="1:10" x14ac:dyDescent="0.35">
      <c r="A415" t="s">
        <v>423</v>
      </c>
      <c r="B415">
        <v>0</v>
      </c>
      <c r="C415">
        <v>0.88467443529881951</v>
      </c>
      <c r="D415">
        <v>0</v>
      </c>
      <c r="F415">
        <v>0</v>
      </c>
      <c r="G415">
        <v>0</v>
      </c>
      <c r="H415">
        <v>214</v>
      </c>
      <c r="I415">
        <v>0.99542805652268429</v>
      </c>
      <c r="J415">
        <v>0.68</v>
      </c>
    </row>
    <row r="416" spans="1:10" x14ac:dyDescent="0.35">
      <c r="A416" t="s">
        <v>424</v>
      </c>
      <c r="B416">
        <v>4.7147383586668709E-4</v>
      </c>
      <c r="C416">
        <v>0.88467443529881951</v>
      </c>
      <c r="D416">
        <v>3.8533008355794889E-3</v>
      </c>
      <c r="E416">
        <v>0.1223558336046148</v>
      </c>
      <c r="F416">
        <v>1.515151515151515E-2</v>
      </c>
      <c r="G416">
        <v>0</v>
      </c>
      <c r="H416">
        <v>253</v>
      </c>
      <c r="I416">
        <v>0.99577441023065905</v>
      </c>
      <c r="J416">
        <v>0.1</v>
      </c>
    </row>
    <row r="417" spans="1:10" x14ac:dyDescent="0.35">
      <c r="A417" t="s">
        <v>425</v>
      </c>
      <c r="B417">
        <v>3.5489127906785831E-4</v>
      </c>
      <c r="C417">
        <v>0.88467443529881951</v>
      </c>
      <c r="D417">
        <v>2.8224666386995091E-3</v>
      </c>
      <c r="E417">
        <v>0.1257379889639296</v>
      </c>
      <c r="F417">
        <v>0</v>
      </c>
      <c r="G417">
        <v>1.6129032258064519E-2</v>
      </c>
      <c r="H417">
        <v>112</v>
      </c>
      <c r="I417">
        <v>0.99608862666684439</v>
      </c>
      <c r="J417">
        <v>0.71</v>
      </c>
    </row>
    <row r="418" spans="1:10" x14ac:dyDescent="0.35">
      <c r="A418" t="s">
        <v>426</v>
      </c>
      <c r="B418">
        <v>4.303046820786317E-4</v>
      </c>
      <c r="C418">
        <v>0.88467443529881951</v>
      </c>
      <c r="D418">
        <v>3.5098675811633538E-3</v>
      </c>
      <c r="E418">
        <v>0.1225985516912311</v>
      </c>
      <c r="F418">
        <v>1.515151515151515E-2</v>
      </c>
      <c r="G418">
        <v>0</v>
      </c>
      <c r="H418">
        <v>151</v>
      </c>
      <c r="I418">
        <v>0.99640284310302996</v>
      </c>
      <c r="J418">
        <v>0.32</v>
      </c>
    </row>
    <row r="419" spans="1:10" x14ac:dyDescent="0.35">
      <c r="A419" t="s">
        <v>427</v>
      </c>
      <c r="B419">
        <v>4.4318789212330502E-4</v>
      </c>
      <c r="C419">
        <v>0.88467443529881951</v>
      </c>
      <c r="D419">
        <v>3.6171474900387238E-3</v>
      </c>
      <c r="E419">
        <v>0.1225241418393366</v>
      </c>
      <c r="F419">
        <v>1.515151515151515E-2</v>
      </c>
      <c r="G419">
        <v>0</v>
      </c>
      <c r="H419">
        <v>238</v>
      </c>
      <c r="I419">
        <v>0.99671705953921541</v>
      </c>
      <c r="J419">
        <v>0.08</v>
      </c>
    </row>
    <row r="420" spans="1:10" x14ac:dyDescent="0.35">
      <c r="A420" t="s">
        <v>428</v>
      </c>
      <c r="B420">
        <v>8.1567205241014798E-4</v>
      </c>
      <c r="C420">
        <v>0.88467443529881951</v>
      </c>
      <c r="D420">
        <v>6.8076851995314278E-3</v>
      </c>
      <c r="E420">
        <v>0.11981635879201499</v>
      </c>
      <c r="F420">
        <v>1.515151515151515E-2</v>
      </c>
      <c r="G420">
        <v>0</v>
      </c>
      <c r="H420">
        <v>261</v>
      </c>
      <c r="I420">
        <v>0.99703127597540098</v>
      </c>
      <c r="J420">
        <v>0.48</v>
      </c>
    </row>
    <row r="421" spans="1:10" x14ac:dyDescent="0.35">
      <c r="A421" t="s">
        <v>429</v>
      </c>
      <c r="B421">
        <v>2.5598599710709691E-3</v>
      </c>
      <c r="C421">
        <v>0.88467443529881951</v>
      </c>
      <c r="D421">
        <v>8.5086118742815874E-3</v>
      </c>
      <c r="E421">
        <v>0.30085518165524577</v>
      </c>
      <c r="F421">
        <v>9.0909090909090912E-2</v>
      </c>
      <c r="G421">
        <v>0</v>
      </c>
      <c r="H421">
        <v>367</v>
      </c>
      <c r="I421">
        <v>0.99734549241158632</v>
      </c>
      <c r="J421">
        <v>0.01</v>
      </c>
    </row>
    <row r="422" spans="1:10" x14ac:dyDescent="0.35">
      <c r="A422" t="s">
        <v>430</v>
      </c>
      <c r="B422">
        <v>4.303046820786317E-4</v>
      </c>
      <c r="C422">
        <v>0.88467443529881951</v>
      </c>
      <c r="D422">
        <v>3.5098675811633538E-3</v>
      </c>
      <c r="E422">
        <v>0.1225985516912311</v>
      </c>
      <c r="F422">
        <v>1.515151515151515E-2</v>
      </c>
      <c r="G422">
        <v>0</v>
      </c>
      <c r="H422">
        <v>428</v>
      </c>
      <c r="I422">
        <v>0.99765970884777178</v>
      </c>
      <c r="J422">
        <v>7.0000000000000007E-2</v>
      </c>
    </row>
    <row r="423" spans="1:10" x14ac:dyDescent="0.35">
      <c r="A423" t="s">
        <v>431</v>
      </c>
      <c r="B423">
        <v>5.2160034707521882E-4</v>
      </c>
      <c r="C423">
        <v>0.88467443529881951</v>
      </c>
      <c r="D423">
        <v>4.2739608630679308E-3</v>
      </c>
      <c r="E423">
        <v>0.12204144206898609</v>
      </c>
      <c r="F423">
        <v>1.515151515151515E-2</v>
      </c>
      <c r="G423">
        <v>0</v>
      </c>
      <c r="H423">
        <v>78</v>
      </c>
      <c r="I423">
        <v>0.99795224524180026</v>
      </c>
      <c r="J423">
        <v>7.0000000000000007E-2</v>
      </c>
    </row>
    <row r="424" spans="1:10" x14ac:dyDescent="0.35">
      <c r="A424" t="s">
        <v>432</v>
      </c>
      <c r="B424">
        <v>3.5489127906785831E-4</v>
      </c>
      <c r="C424">
        <v>0.88467443529881951</v>
      </c>
      <c r="D424">
        <v>2.8224666386995091E-3</v>
      </c>
      <c r="E424">
        <v>0.1257379889639296</v>
      </c>
      <c r="F424">
        <v>0</v>
      </c>
      <c r="G424">
        <v>1.6129032258064519E-2</v>
      </c>
      <c r="H424">
        <v>139</v>
      </c>
      <c r="I424">
        <v>0.99824478163582886</v>
      </c>
      <c r="J424">
        <v>0.71</v>
      </c>
    </row>
    <row r="425" spans="1:10" x14ac:dyDescent="0.35">
      <c r="A425" t="s">
        <v>433</v>
      </c>
      <c r="B425">
        <v>4.7147383586668709E-4</v>
      </c>
      <c r="C425">
        <v>0.88467443529881951</v>
      </c>
      <c r="D425">
        <v>3.8533008355794889E-3</v>
      </c>
      <c r="E425">
        <v>0.1223558336046148</v>
      </c>
      <c r="F425">
        <v>1.515151515151515E-2</v>
      </c>
      <c r="G425">
        <v>0</v>
      </c>
      <c r="H425">
        <v>218</v>
      </c>
      <c r="I425">
        <v>0.99853731802985735</v>
      </c>
      <c r="J425">
        <v>0.04</v>
      </c>
    </row>
    <row r="426" spans="1:10" x14ac:dyDescent="0.35">
      <c r="A426" t="s">
        <v>434</v>
      </c>
      <c r="B426">
        <v>3.4140923010376849E-4</v>
      </c>
      <c r="C426">
        <v>0.88467443529881951</v>
      </c>
      <c r="D426">
        <v>2.7740729582306539E-3</v>
      </c>
      <c r="E426">
        <v>0.1230714675656997</v>
      </c>
      <c r="F426">
        <v>1.515151515151515E-2</v>
      </c>
      <c r="G426">
        <v>0</v>
      </c>
      <c r="H426">
        <v>267</v>
      </c>
      <c r="I426">
        <v>0.99882985442388583</v>
      </c>
      <c r="J426">
        <v>0.11</v>
      </c>
    </row>
    <row r="427" spans="1:10" x14ac:dyDescent="0.35">
      <c r="A427" t="s">
        <v>435</v>
      </c>
      <c r="B427">
        <v>0</v>
      </c>
      <c r="C427">
        <v>0.88467443529881951</v>
      </c>
      <c r="D427">
        <v>0</v>
      </c>
      <c r="F427">
        <v>0</v>
      </c>
      <c r="G427">
        <v>0</v>
      </c>
      <c r="H427">
        <v>273</v>
      </c>
      <c r="I427">
        <v>0.99912239081791443</v>
      </c>
      <c r="J427">
        <v>0.59</v>
      </c>
    </row>
    <row r="428" spans="1:10" x14ac:dyDescent="0.35">
      <c r="A428" t="s">
        <v>436</v>
      </c>
      <c r="B428">
        <v>3.6317730970280768E-4</v>
      </c>
      <c r="C428">
        <v>0.88467443529881951</v>
      </c>
      <c r="D428">
        <v>2.890811111805685E-3</v>
      </c>
      <c r="E428">
        <v>0.12563162920594859</v>
      </c>
      <c r="F428">
        <v>0</v>
      </c>
      <c r="G428">
        <v>1.6129032258064519E-2</v>
      </c>
      <c r="H428">
        <v>281</v>
      </c>
      <c r="I428">
        <v>0.99941492721194292</v>
      </c>
      <c r="J428">
        <v>0.75</v>
      </c>
    </row>
    <row r="429" spans="1:10" x14ac:dyDescent="0.35">
      <c r="A429" t="s">
        <v>437</v>
      </c>
      <c r="B429">
        <v>2.7797924824398893E-4</v>
      </c>
      <c r="C429">
        <v>0.88467443529881951</v>
      </c>
      <c r="D429">
        <v>2.2533621721018298E-3</v>
      </c>
      <c r="E429">
        <v>0.1233619928858143</v>
      </c>
      <c r="F429">
        <v>1.515151515151515E-2</v>
      </c>
      <c r="G429">
        <v>0</v>
      </c>
      <c r="H429">
        <v>436</v>
      </c>
      <c r="I429">
        <v>0.99970746360597151</v>
      </c>
      <c r="J429">
        <v>0.18</v>
      </c>
    </row>
    <row r="430" spans="1:10" x14ac:dyDescent="0.35">
      <c r="A430" t="s">
        <v>438</v>
      </c>
      <c r="B430">
        <v>4.9106539059315163E-4</v>
      </c>
      <c r="C430">
        <v>0.88467443529881951</v>
      </c>
      <c r="D430">
        <v>3.9708751249457911E-3</v>
      </c>
      <c r="E430">
        <v>0.1236667926191347</v>
      </c>
      <c r="F430">
        <v>0</v>
      </c>
      <c r="G430">
        <v>1.6129032258064519E-2</v>
      </c>
      <c r="H430">
        <v>453</v>
      </c>
      <c r="I430">
        <v>1</v>
      </c>
      <c r="J430">
        <v>0.62</v>
      </c>
    </row>
    <row r="431" spans="1:10" x14ac:dyDescent="0.35">
      <c r="A431" t="s">
        <v>439</v>
      </c>
      <c r="B431">
        <v>1.40225780221194E-3</v>
      </c>
      <c r="C431">
        <v>0.88467443529881951</v>
      </c>
      <c r="D431">
        <v>6.7172219521363452E-3</v>
      </c>
      <c r="E431">
        <v>0.2087556153725077</v>
      </c>
      <c r="F431">
        <v>3.03030303030303E-2</v>
      </c>
      <c r="G431">
        <v>1.6129032258064519E-2</v>
      </c>
      <c r="H431">
        <v>38</v>
      </c>
      <c r="I431">
        <v>1</v>
      </c>
      <c r="J431">
        <v>0.27</v>
      </c>
    </row>
    <row r="432" spans="1:10" x14ac:dyDescent="0.35">
      <c r="A432" t="s">
        <v>440</v>
      </c>
      <c r="B432">
        <v>3.6317730970280768E-4</v>
      </c>
      <c r="C432">
        <v>0.88467443529881951</v>
      </c>
      <c r="D432">
        <v>2.890811111805685E-3</v>
      </c>
      <c r="E432">
        <v>0.12563162920594859</v>
      </c>
      <c r="F432">
        <v>0</v>
      </c>
      <c r="G432">
        <v>1.6129032258064519E-2</v>
      </c>
      <c r="H432">
        <v>47</v>
      </c>
      <c r="I432">
        <v>1</v>
      </c>
      <c r="J432">
        <v>0.62</v>
      </c>
    </row>
    <row r="433" spans="1:10" x14ac:dyDescent="0.35">
      <c r="A433" t="s">
        <v>441</v>
      </c>
      <c r="B433">
        <v>3.1234836857122709E-4</v>
      </c>
      <c r="C433">
        <v>0.88467443529881951</v>
      </c>
      <c r="D433">
        <v>2.4741369536113922E-3</v>
      </c>
      <c r="E433">
        <v>0.12624538351254391</v>
      </c>
      <c r="F433">
        <v>0</v>
      </c>
      <c r="G433">
        <v>1.6129032258064519E-2</v>
      </c>
      <c r="H433">
        <v>65</v>
      </c>
      <c r="I433">
        <v>1</v>
      </c>
      <c r="J433">
        <v>0.69</v>
      </c>
    </row>
    <row r="434" spans="1:10" x14ac:dyDescent="0.35">
      <c r="A434" t="s">
        <v>442</v>
      </c>
      <c r="B434">
        <v>0</v>
      </c>
      <c r="C434">
        <v>0.88467443529881951</v>
      </c>
      <c r="D434">
        <v>0</v>
      </c>
      <c r="F434">
        <v>0</v>
      </c>
      <c r="G434">
        <v>0</v>
      </c>
      <c r="H434">
        <v>72</v>
      </c>
      <c r="I434">
        <v>1</v>
      </c>
      <c r="J434">
        <v>0.82</v>
      </c>
    </row>
    <row r="435" spans="1:10" x14ac:dyDescent="0.35">
      <c r="A435" t="s">
        <v>443</v>
      </c>
      <c r="B435">
        <v>1.27236928475128E-3</v>
      </c>
      <c r="C435">
        <v>0.88467443529881951</v>
      </c>
      <c r="D435">
        <v>6.1593125503082921E-3</v>
      </c>
      <c r="E435">
        <v>0.20657650904362601</v>
      </c>
      <c r="F435">
        <v>1.515151515151515E-2</v>
      </c>
      <c r="G435">
        <v>3.2258064516129031E-2</v>
      </c>
      <c r="H435">
        <v>98</v>
      </c>
      <c r="I435">
        <v>1</v>
      </c>
      <c r="J435">
        <v>0.87</v>
      </c>
    </row>
    <row r="436" spans="1:10" x14ac:dyDescent="0.35">
      <c r="A436" t="s">
        <v>444</v>
      </c>
      <c r="B436">
        <v>4.568839321876637E-4</v>
      </c>
      <c r="C436">
        <v>0.88467443529881951</v>
      </c>
      <c r="D436">
        <v>3.731386197613519E-3</v>
      </c>
      <c r="E436">
        <v>0.1224434856086118</v>
      </c>
      <c r="F436">
        <v>1.515151515151515E-2</v>
      </c>
      <c r="G436">
        <v>0</v>
      </c>
      <c r="H436">
        <v>113</v>
      </c>
      <c r="I436">
        <v>1</v>
      </c>
      <c r="J436">
        <v>0.57999999999999996</v>
      </c>
    </row>
    <row r="437" spans="1:10" x14ac:dyDescent="0.35">
      <c r="A437" t="s">
        <v>445</v>
      </c>
      <c r="B437">
        <v>2.5879946919153712E-4</v>
      </c>
      <c r="C437">
        <v>0.88467443529881951</v>
      </c>
      <c r="D437">
        <v>2.096537181636559E-3</v>
      </c>
      <c r="E437">
        <v>0.1234413925297132</v>
      </c>
      <c r="F437">
        <v>1.515151515151515E-2</v>
      </c>
      <c r="G437">
        <v>0</v>
      </c>
      <c r="H437">
        <v>115</v>
      </c>
      <c r="I437">
        <v>1</v>
      </c>
      <c r="J437">
        <v>0.25</v>
      </c>
    </row>
    <row r="438" spans="1:10" x14ac:dyDescent="0.35">
      <c r="A438" t="s">
        <v>446</v>
      </c>
      <c r="B438">
        <v>4.1816290624322957E-4</v>
      </c>
      <c r="C438">
        <v>0.88467443529881951</v>
      </c>
      <c r="D438">
        <v>3.4089173582384749E-3</v>
      </c>
      <c r="E438">
        <v>0.122667363945517</v>
      </c>
      <c r="F438">
        <v>1.515151515151515E-2</v>
      </c>
      <c r="G438">
        <v>0</v>
      </c>
      <c r="H438">
        <v>126</v>
      </c>
      <c r="I438">
        <v>1</v>
      </c>
      <c r="J438">
        <v>0.96</v>
      </c>
    </row>
    <row r="439" spans="1:10" x14ac:dyDescent="0.35">
      <c r="A439" t="s">
        <v>447</v>
      </c>
      <c r="B439">
        <v>6.6424709563487607E-4</v>
      </c>
      <c r="C439">
        <v>0.88467443529881951</v>
      </c>
      <c r="D439">
        <v>5.4877974225187856E-3</v>
      </c>
      <c r="E439">
        <v>0.12104074631275299</v>
      </c>
      <c r="F439">
        <v>1.515151515151515E-2</v>
      </c>
      <c r="G439">
        <v>0</v>
      </c>
      <c r="H439">
        <v>130</v>
      </c>
      <c r="I439">
        <v>1</v>
      </c>
      <c r="J439">
        <v>0.03</v>
      </c>
    </row>
    <row r="440" spans="1:10" x14ac:dyDescent="0.35">
      <c r="A440" t="s">
        <v>448</v>
      </c>
      <c r="B440">
        <v>0</v>
      </c>
      <c r="C440">
        <v>0.88467443529881951</v>
      </c>
      <c r="D440">
        <v>0</v>
      </c>
      <c r="F440">
        <v>0</v>
      </c>
      <c r="G440">
        <v>0</v>
      </c>
      <c r="H440">
        <v>131</v>
      </c>
      <c r="I440">
        <v>1</v>
      </c>
      <c r="J440">
        <v>0.62</v>
      </c>
    </row>
    <row r="441" spans="1:10" x14ac:dyDescent="0.35">
      <c r="A441" t="s">
        <v>449</v>
      </c>
      <c r="B441">
        <v>5.8827839672943578E-4</v>
      </c>
      <c r="C441">
        <v>0.88467443529881951</v>
      </c>
      <c r="D441">
        <v>4.8322667513939791E-3</v>
      </c>
      <c r="E441">
        <v>0.1217396362814063</v>
      </c>
      <c r="F441">
        <v>0</v>
      </c>
      <c r="G441">
        <v>1.6129032258064519E-2</v>
      </c>
      <c r="H441">
        <v>132</v>
      </c>
      <c r="I441">
        <v>1</v>
      </c>
      <c r="J441">
        <v>0.68</v>
      </c>
    </row>
    <row r="442" spans="1:10" x14ac:dyDescent="0.35">
      <c r="A442" t="s">
        <v>450</v>
      </c>
      <c r="B442">
        <v>1.176556793458872E-3</v>
      </c>
      <c r="C442">
        <v>0.88467443529881951</v>
      </c>
      <c r="D442">
        <v>6.7830149478237626E-3</v>
      </c>
      <c r="E442">
        <v>0.1734563173616997</v>
      </c>
      <c r="F442">
        <v>0</v>
      </c>
      <c r="G442">
        <v>3.2258064516129031E-2</v>
      </c>
      <c r="H442">
        <v>134</v>
      </c>
      <c r="I442">
        <v>1</v>
      </c>
      <c r="J442">
        <v>0.76</v>
      </c>
    </row>
    <row r="443" spans="1:10" x14ac:dyDescent="0.35">
      <c r="A443" t="s">
        <v>451</v>
      </c>
      <c r="B443">
        <v>3.758471448577566E-4</v>
      </c>
      <c r="C443">
        <v>0.88467443529881951</v>
      </c>
      <c r="D443">
        <v>3.0582308403269138E-3</v>
      </c>
      <c r="E443">
        <v>0.1228969180160317</v>
      </c>
      <c r="F443">
        <v>1.515151515151515E-2</v>
      </c>
      <c r="G443">
        <v>0</v>
      </c>
      <c r="H443">
        <v>135</v>
      </c>
      <c r="I443">
        <v>1</v>
      </c>
      <c r="J443">
        <v>0.14000000000000001</v>
      </c>
    </row>
    <row r="444" spans="1:10" x14ac:dyDescent="0.35">
      <c r="A444" t="s">
        <v>452</v>
      </c>
      <c r="B444">
        <v>0</v>
      </c>
      <c r="C444">
        <v>0.88467443529881951</v>
      </c>
      <c r="D444">
        <v>0</v>
      </c>
      <c r="F444">
        <v>0</v>
      </c>
      <c r="G444">
        <v>0</v>
      </c>
      <c r="H444">
        <v>136</v>
      </c>
      <c r="I444">
        <v>1</v>
      </c>
      <c r="J444">
        <v>0.64</v>
      </c>
    </row>
    <row r="445" spans="1:10" x14ac:dyDescent="0.35">
      <c r="A445" t="s">
        <v>453</v>
      </c>
      <c r="B445">
        <v>1.271772403579045E-3</v>
      </c>
      <c r="C445">
        <v>0.88467443529881951</v>
      </c>
      <c r="D445">
        <v>5.1174098782245936E-3</v>
      </c>
      <c r="E445">
        <v>0.24851876903404629</v>
      </c>
      <c r="F445">
        <v>6.0606060606060608E-2</v>
      </c>
      <c r="G445">
        <v>0</v>
      </c>
      <c r="H445">
        <v>137</v>
      </c>
      <c r="I445">
        <v>1</v>
      </c>
      <c r="J445">
        <v>0.02</v>
      </c>
    </row>
    <row r="446" spans="1:10" x14ac:dyDescent="0.35">
      <c r="A446" t="s">
        <v>454</v>
      </c>
      <c r="B446">
        <v>3.8558888478849499E-4</v>
      </c>
      <c r="C446">
        <v>0.88467443529881951</v>
      </c>
      <c r="D446">
        <v>3.1388112991254519E-3</v>
      </c>
      <c r="E446">
        <v>0.1228455131711579</v>
      </c>
      <c r="F446">
        <v>1.515151515151515E-2</v>
      </c>
      <c r="G446">
        <v>0</v>
      </c>
      <c r="H446">
        <v>142</v>
      </c>
      <c r="I446">
        <v>1</v>
      </c>
      <c r="J446">
        <v>0.12</v>
      </c>
    </row>
    <row r="447" spans="1:10" x14ac:dyDescent="0.35">
      <c r="A447" t="s">
        <v>455</v>
      </c>
      <c r="B447">
        <v>5.2160034707521882E-4</v>
      </c>
      <c r="C447">
        <v>0.88467443529881951</v>
      </c>
      <c r="D447">
        <v>4.2739608630679308E-3</v>
      </c>
      <c r="E447">
        <v>0.12204144206898609</v>
      </c>
      <c r="F447">
        <v>1.515151515151515E-2</v>
      </c>
      <c r="G447">
        <v>0</v>
      </c>
      <c r="H447">
        <v>143</v>
      </c>
      <c r="I447">
        <v>1</v>
      </c>
      <c r="J447">
        <v>7.0000000000000007E-2</v>
      </c>
    </row>
    <row r="448" spans="1:10" x14ac:dyDescent="0.35">
      <c r="A448" t="s">
        <v>456</v>
      </c>
      <c r="B448">
        <v>5.0765012687034551E-4</v>
      </c>
      <c r="C448">
        <v>0.88467443529881951</v>
      </c>
      <c r="D448">
        <v>4.1150013064415432E-3</v>
      </c>
      <c r="E448">
        <v>0.12336572678013</v>
      </c>
      <c r="F448">
        <v>0</v>
      </c>
      <c r="G448">
        <v>1.6129032258064519E-2</v>
      </c>
      <c r="H448">
        <v>146</v>
      </c>
      <c r="I448">
        <v>1</v>
      </c>
      <c r="J448">
        <v>0.69</v>
      </c>
    </row>
    <row r="449" spans="1:10" x14ac:dyDescent="0.35">
      <c r="A449" t="s">
        <v>457</v>
      </c>
      <c r="B449">
        <v>4.348253757318159E-4</v>
      </c>
      <c r="C449">
        <v>0.88467443529881951</v>
      </c>
      <c r="D449">
        <v>3.4895720045719698E-3</v>
      </c>
      <c r="E449">
        <v>0.12460707936735969</v>
      </c>
      <c r="F449">
        <v>0</v>
      </c>
      <c r="G449">
        <v>1.6129032258064519E-2</v>
      </c>
      <c r="H449">
        <v>147</v>
      </c>
      <c r="I449">
        <v>1</v>
      </c>
      <c r="J449">
        <v>0.73</v>
      </c>
    </row>
    <row r="450" spans="1:10" x14ac:dyDescent="0.35">
      <c r="A450" t="s">
        <v>458</v>
      </c>
      <c r="B450">
        <v>0</v>
      </c>
      <c r="C450">
        <v>0.88467443529881951</v>
      </c>
      <c r="D450">
        <v>0</v>
      </c>
      <c r="F450">
        <v>0</v>
      </c>
      <c r="G450">
        <v>0</v>
      </c>
      <c r="H450">
        <v>148</v>
      </c>
      <c r="I450">
        <v>1</v>
      </c>
      <c r="J450">
        <v>0.72</v>
      </c>
    </row>
    <row r="451" spans="1:10" x14ac:dyDescent="0.35">
      <c r="A451" t="s">
        <v>459</v>
      </c>
      <c r="B451">
        <v>5.655919843655595E-4</v>
      </c>
      <c r="C451">
        <v>0.88467443529881951</v>
      </c>
      <c r="D451">
        <v>4.6274599288230493E-3</v>
      </c>
      <c r="E451">
        <v>0.1222251500964185</v>
      </c>
      <c r="F451">
        <v>0</v>
      </c>
      <c r="G451">
        <v>1.6129032258064519E-2</v>
      </c>
      <c r="H451">
        <v>158</v>
      </c>
      <c r="I451">
        <v>1</v>
      </c>
      <c r="J451">
        <v>0.7</v>
      </c>
    </row>
    <row r="452" spans="1:10" x14ac:dyDescent="0.35">
      <c r="A452" t="s">
        <v>460</v>
      </c>
      <c r="B452">
        <v>3.1234836857122709E-4</v>
      </c>
      <c r="C452">
        <v>0.88467443529881951</v>
      </c>
      <c r="D452">
        <v>2.4741369536113922E-3</v>
      </c>
      <c r="E452">
        <v>0.12624538351254391</v>
      </c>
      <c r="F452">
        <v>0</v>
      </c>
      <c r="G452">
        <v>1.6129032258064519E-2</v>
      </c>
      <c r="H452">
        <v>168</v>
      </c>
      <c r="I452">
        <v>1</v>
      </c>
      <c r="J452">
        <v>0.85</v>
      </c>
    </row>
    <row r="453" spans="1:10" x14ac:dyDescent="0.35">
      <c r="A453" t="s">
        <v>461</v>
      </c>
      <c r="B453">
        <v>3.1234836857122709E-4</v>
      </c>
      <c r="C453">
        <v>0.88467443529881951</v>
      </c>
      <c r="D453">
        <v>2.4741369536113922E-3</v>
      </c>
      <c r="E453">
        <v>0.12624538351254391</v>
      </c>
      <c r="F453">
        <v>0</v>
      </c>
      <c r="G453">
        <v>1.6129032258064519E-2</v>
      </c>
      <c r="H453">
        <v>173</v>
      </c>
      <c r="I453">
        <v>1</v>
      </c>
      <c r="J453">
        <v>0.62</v>
      </c>
    </row>
    <row r="454" spans="1:10" x14ac:dyDescent="0.35">
      <c r="A454" t="s">
        <v>462</v>
      </c>
      <c r="B454">
        <v>2.5879946919153712E-4</v>
      </c>
      <c r="C454">
        <v>0.88467443529881951</v>
      </c>
      <c r="D454">
        <v>2.096537181636559E-3</v>
      </c>
      <c r="E454">
        <v>0.1234413925297132</v>
      </c>
      <c r="F454">
        <v>1.515151515151515E-2</v>
      </c>
      <c r="G454">
        <v>0</v>
      </c>
      <c r="H454">
        <v>175</v>
      </c>
      <c r="I454">
        <v>1</v>
      </c>
      <c r="J454">
        <v>0.25</v>
      </c>
    </row>
    <row r="455" spans="1:10" x14ac:dyDescent="0.35">
      <c r="A455" t="s">
        <v>463</v>
      </c>
      <c r="B455">
        <v>3.6317730970280768E-4</v>
      </c>
      <c r="C455">
        <v>0.88467443529881951</v>
      </c>
      <c r="D455">
        <v>2.890811111805685E-3</v>
      </c>
      <c r="E455">
        <v>0.12563162920594859</v>
      </c>
      <c r="F455">
        <v>0</v>
      </c>
      <c r="G455">
        <v>1.6129032258064519E-2</v>
      </c>
      <c r="H455">
        <v>179</v>
      </c>
      <c r="I455">
        <v>1</v>
      </c>
      <c r="J455">
        <v>0.9</v>
      </c>
    </row>
    <row r="456" spans="1:10" x14ac:dyDescent="0.35">
      <c r="A456" t="s">
        <v>464</v>
      </c>
      <c r="B456">
        <v>4.303046820786317E-4</v>
      </c>
      <c r="C456">
        <v>0.88467443529881951</v>
      </c>
      <c r="D456">
        <v>3.5098675811633538E-3</v>
      </c>
      <c r="E456">
        <v>0.1225985516912311</v>
      </c>
      <c r="F456">
        <v>1.515151515151515E-2</v>
      </c>
      <c r="G456">
        <v>0</v>
      </c>
      <c r="H456">
        <v>182</v>
      </c>
      <c r="I456">
        <v>1</v>
      </c>
      <c r="J456">
        <v>0.05</v>
      </c>
    </row>
    <row r="457" spans="1:10" x14ac:dyDescent="0.35">
      <c r="A457" t="s">
        <v>465</v>
      </c>
      <c r="B457">
        <v>6.1307742442782748E-4</v>
      </c>
      <c r="C457">
        <v>0.88467443529881951</v>
      </c>
      <c r="D457">
        <v>5.0591121574242223E-3</v>
      </c>
      <c r="E457">
        <v>0.12118280942400921</v>
      </c>
      <c r="F457">
        <v>0</v>
      </c>
      <c r="G457">
        <v>1.6129032258064519E-2</v>
      </c>
      <c r="H457">
        <v>193</v>
      </c>
      <c r="I457">
        <v>1</v>
      </c>
      <c r="J457">
        <v>0.56000000000000005</v>
      </c>
    </row>
    <row r="458" spans="1:10" x14ac:dyDescent="0.35">
      <c r="A458" t="s">
        <v>466</v>
      </c>
      <c r="B458">
        <v>4.1149301779116538E-4</v>
      </c>
      <c r="C458">
        <v>0.88467443529881951</v>
      </c>
      <c r="D458">
        <v>3.2929550957808652E-3</v>
      </c>
      <c r="E458">
        <v>0.1249616243836411</v>
      </c>
      <c r="F458">
        <v>0</v>
      </c>
      <c r="G458">
        <v>1.6129032258064519E-2</v>
      </c>
      <c r="H458">
        <v>194</v>
      </c>
      <c r="I458">
        <v>1</v>
      </c>
      <c r="J458">
        <v>0.8</v>
      </c>
    </row>
    <row r="459" spans="1:10" x14ac:dyDescent="0.35">
      <c r="A459" t="s">
        <v>467</v>
      </c>
      <c r="B459">
        <v>4.303046820786317E-4</v>
      </c>
      <c r="C459">
        <v>0.88467443529881951</v>
      </c>
      <c r="D459">
        <v>3.5098675811633538E-3</v>
      </c>
      <c r="E459">
        <v>0.1225985516912311</v>
      </c>
      <c r="F459">
        <v>1.515151515151515E-2</v>
      </c>
      <c r="G459">
        <v>0</v>
      </c>
      <c r="H459">
        <v>195</v>
      </c>
      <c r="I459">
        <v>1</v>
      </c>
      <c r="J459">
        <v>0.05</v>
      </c>
    </row>
    <row r="460" spans="1:10" x14ac:dyDescent="0.35">
      <c r="A460" t="s">
        <v>468</v>
      </c>
      <c r="B460">
        <v>3.1234836857122709E-4</v>
      </c>
      <c r="C460">
        <v>0.88467443529881951</v>
      </c>
      <c r="D460">
        <v>2.4741369536113922E-3</v>
      </c>
      <c r="E460">
        <v>0.12624538351254391</v>
      </c>
      <c r="F460">
        <v>0</v>
      </c>
      <c r="G460">
        <v>1.6129032258064519E-2</v>
      </c>
      <c r="H460">
        <v>196</v>
      </c>
      <c r="I460">
        <v>1</v>
      </c>
      <c r="J460">
        <v>0.68</v>
      </c>
    </row>
    <row r="461" spans="1:10" x14ac:dyDescent="0.35">
      <c r="A461" t="s">
        <v>469</v>
      </c>
      <c r="B461">
        <v>4.0669939927714482E-4</v>
      </c>
      <c r="C461">
        <v>0.88467443529881951</v>
      </c>
      <c r="D461">
        <v>3.3137424574767359E-3</v>
      </c>
      <c r="E461">
        <v>0.1227311429587765</v>
      </c>
      <c r="F461">
        <v>1.515151515151515E-2</v>
      </c>
      <c r="G461">
        <v>0</v>
      </c>
      <c r="H461">
        <v>198</v>
      </c>
      <c r="I461">
        <v>1</v>
      </c>
      <c r="J461">
        <v>0.11</v>
      </c>
    </row>
    <row r="462" spans="1:10" x14ac:dyDescent="0.35">
      <c r="A462" t="s">
        <v>470</v>
      </c>
      <c r="B462">
        <v>4.0669939927714482E-4</v>
      </c>
      <c r="C462">
        <v>0.88467443529881951</v>
      </c>
      <c r="D462">
        <v>3.3137424574767359E-3</v>
      </c>
      <c r="E462">
        <v>0.1227311429587765</v>
      </c>
      <c r="F462">
        <v>1.515151515151515E-2</v>
      </c>
      <c r="G462">
        <v>0</v>
      </c>
      <c r="H462">
        <v>201</v>
      </c>
      <c r="I462">
        <v>1</v>
      </c>
      <c r="J462">
        <v>0.11</v>
      </c>
    </row>
    <row r="463" spans="1:10" x14ac:dyDescent="0.35">
      <c r="A463" t="s">
        <v>471</v>
      </c>
      <c r="B463">
        <v>4.7147383586668709E-4</v>
      </c>
      <c r="C463">
        <v>0.88467443529881951</v>
      </c>
      <c r="D463">
        <v>3.8533008355794889E-3</v>
      </c>
      <c r="E463">
        <v>0.1223558336046148</v>
      </c>
      <c r="F463">
        <v>1.515151515151515E-2</v>
      </c>
      <c r="G463">
        <v>0</v>
      </c>
      <c r="H463">
        <v>203</v>
      </c>
      <c r="I463">
        <v>1</v>
      </c>
      <c r="J463">
        <v>0.61</v>
      </c>
    </row>
    <row r="464" spans="1:10" x14ac:dyDescent="0.35">
      <c r="A464" t="s">
        <v>472</v>
      </c>
      <c r="B464">
        <v>4.7147383586668709E-4</v>
      </c>
      <c r="C464">
        <v>0.88467443529881951</v>
      </c>
      <c r="D464">
        <v>3.8533008355794889E-3</v>
      </c>
      <c r="E464">
        <v>0.1223558336046148</v>
      </c>
      <c r="F464">
        <v>1.515151515151515E-2</v>
      </c>
      <c r="G464">
        <v>0</v>
      </c>
      <c r="H464">
        <v>208</v>
      </c>
      <c r="I464">
        <v>1</v>
      </c>
      <c r="J464">
        <v>0.1</v>
      </c>
    </row>
    <row r="465" spans="1:10" x14ac:dyDescent="0.35">
      <c r="A465" t="s">
        <v>473</v>
      </c>
      <c r="B465">
        <v>4.8704998523228132E-4</v>
      </c>
      <c r="C465">
        <v>0.88467443529881951</v>
      </c>
      <c r="D465">
        <v>3.9837128032795049E-3</v>
      </c>
      <c r="E465">
        <v>0.1222603157615499</v>
      </c>
      <c r="F465">
        <v>1.515151515151515E-2</v>
      </c>
      <c r="G465">
        <v>0</v>
      </c>
      <c r="H465">
        <v>209</v>
      </c>
      <c r="I465">
        <v>1</v>
      </c>
      <c r="J465">
        <v>0.08</v>
      </c>
    </row>
    <row r="466" spans="1:10" x14ac:dyDescent="0.35">
      <c r="A466" t="s">
        <v>474</v>
      </c>
      <c r="B466">
        <v>3.8558888478849499E-4</v>
      </c>
      <c r="C466">
        <v>0.88467443529881951</v>
      </c>
      <c r="D466">
        <v>3.1388112991254519E-3</v>
      </c>
      <c r="E466">
        <v>0.1228455131711579</v>
      </c>
      <c r="F466">
        <v>1.515151515151515E-2</v>
      </c>
      <c r="G466">
        <v>0</v>
      </c>
      <c r="H466">
        <v>231</v>
      </c>
      <c r="I466">
        <v>1</v>
      </c>
      <c r="J466">
        <v>0.13</v>
      </c>
    </row>
    <row r="467" spans="1:10" x14ac:dyDescent="0.35">
      <c r="A467" t="s">
        <v>475</v>
      </c>
      <c r="B467">
        <v>6.0847124781985597E-4</v>
      </c>
      <c r="C467">
        <v>0.88467443529881951</v>
      </c>
      <c r="D467">
        <v>5.0100505245349652E-3</v>
      </c>
      <c r="E467">
        <v>0.12145012207762811</v>
      </c>
      <c r="F467">
        <v>1.515151515151515E-2</v>
      </c>
      <c r="G467">
        <v>0</v>
      </c>
      <c r="H467">
        <v>240</v>
      </c>
      <c r="I467">
        <v>1</v>
      </c>
      <c r="J467">
        <v>0.04</v>
      </c>
    </row>
    <row r="468" spans="1:10" x14ac:dyDescent="0.35">
      <c r="A468" t="s">
        <v>476</v>
      </c>
      <c r="B468">
        <v>1.690040185411304E-3</v>
      </c>
      <c r="C468">
        <v>0.88467443529881951</v>
      </c>
      <c r="D468">
        <v>6.8296171551523576E-3</v>
      </c>
      <c r="E468">
        <v>0.247457529026545</v>
      </c>
      <c r="F468">
        <v>6.0606060606060608E-2</v>
      </c>
      <c r="G468">
        <v>0</v>
      </c>
      <c r="H468">
        <v>251</v>
      </c>
      <c r="I468">
        <v>1</v>
      </c>
      <c r="J468">
        <v>0.01</v>
      </c>
    </row>
    <row r="469" spans="1:10" x14ac:dyDescent="0.35">
      <c r="A469" t="s">
        <v>477</v>
      </c>
      <c r="B469">
        <v>4.1149301779116538E-4</v>
      </c>
      <c r="C469">
        <v>0.88467443529881951</v>
      </c>
      <c r="D469">
        <v>3.2929550957808652E-3</v>
      </c>
      <c r="E469">
        <v>0.1249616243836411</v>
      </c>
      <c r="F469">
        <v>0</v>
      </c>
      <c r="G469">
        <v>1.6129032258064519E-2</v>
      </c>
      <c r="H469">
        <v>256</v>
      </c>
      <c r="I469">
        <v>1</v>
      </c>
      <c r="J469">
        <v>0.71</v>
      </c>
    </row>
    <row r="470" spans="1:10" x14ac:dyDescent="0.35">
      <c r="A470" t="s">
        <v>478</v>
      </c>
      <c r="B470">
        <v>4.6113332992952052E-4</v>
      </c>
      <c r="C470">
        <v>0.88467443529881951</v>
      </c>
      <c r="D470">
        <v>3.7133513468352928E-3</v>
      </c>
      <c r="E470">
        <v>0.1241825205477854</v>
      </c>
      <c r="F470">
        <v>0</v>
      </c>
      <c r="G470">
        <v>1.6129032258064519E-2</v>
      </c>
      <c r="H470">
        <v>264</v>
      </c>
      <c r="I470">
        <v>1</v>
      </c>
      <c r="J470">
        <v>0.99</v>
      </c>
    </row>
    <row r="471" spans="1:10" x14ac:dyDescent="0.35">
      <c r="A471" t="s">
        <v>479</v>
      </c>
      <c r="B471">
        <v>3.8558888478849499E-4</v>
      </c>
      <c r="C471">
        <v>0.88467443529881951</v>
      </c>
      <c r="D471">
        <v>3.1388112991254519E-3</v>
      </c>
      <c r="E471">
        <v>0.1228455131711579</v>
      </c>
      <c r="F471">
        <v>1.515151515151515E-2</v>
      </c>
      <c r="G471">
        <v>0</v>
      </c>
      <c r="H471">
        <v>268</v>
      </c>
      <c r="I471">
        <v>1</v>
      </c>
      <c r="J471">
        <v>0.1</v>
      </c>
    </row>
    <row r="472" spans="1:10" x14ac:dyDescent="0.35">
      <c r="A472" t="s">
        <v>480</v>
      </c>
      <c r="B472">
        <v>0</v>
      </c>
      <c r="C472">
        <v>0.88467443529881951</v>
      </c>
      <c r="D472">
        <v>0</v>
      </c>
      <c r="F472">
        <v>0</v>
      </c>
      <c r="G472">
        <v>0</v>
      </c>
      <c r="H472">
        <v>283</v>
      </c>
      <c r="I472">
        <v>1</v>
      </c>
      <c r="J472">
        <v>0.93</v>
      </c>
    </row>
    <row r="473" spans="1:10" x14ac:dyDescent="0.35">
      <c r="A473" t="s">
        <v>481</v>
      </c>
      <c r="B473">
        <v>9.8669712835883108E-4</v>
      </c>
      <c r="C473">
        <v>0.88467443529881951</v>
      </c>
      <c r="D473">
        <v>5.7028592777619014E-3</v>
      </c>
      <c r="E473">
        <v>0.17301796875935929</v>
      </c>
      <c r="F473">
        <v>1.515151515151515E-2</v>
      </c>
      <c r="G473">
        <v>1.6129032258064519E-2</v>
      </c>
      <c r="H473">
        <v>284</v>
      </c>
      <c r="I473">
        <v>1</v>
      </c>
      <c r="J473">
        <v>0.42</v>
      </c>
    </row>
    <row r="474" spans="1:10" x14ac:dyDescent="0.35">
      <c r="A474" t="s">
        <v>482</v>
      </c>
      <c r="B474">
        <v>0</v>
      </c>
      <c r="C474">
        <v>0.88467443529881951</v>
      </c>
      <c r="D474">
        <v>0</v>
      </c>
      <c r="F474">
        <v>0</v>
      </c>
      <c r="G474">
        <v>0</v>
      </c>
      <c r="H474">
        <v>301</v>
      </c>
      <c r="I474">
        <v>1</v>
      </c>
      <c r="J474">
        <v>0.94</v>
      </c>
    </row>
    <row r="475" spans="1:10" x14ac:dyDescent="0.35">
      <c r="A475" t="s">
        <v>483</v>
      </c>
      <c r="B475">
        <v>0</v>
      </c>
      <c r="C475">
        <v>0.88467443529881951</v>
      </c>
      <c r="D475">
        <v>0</v>
      </c>
      <c r="F475">
        <v>0</v>
      </c>
      <c r="G475">
        <v>0</v>
      </c>
      <c r="H475">
        <v>305</v>
      </c>
      <c r="I475">
        <v>1</v>
      </c>
      <c r="J475">
        <v>0.86</v>
      </c>
    </row>
    <row r="476" spans="1:10" x14ac:dyDescent="0.35">
      <c r="A476" t="s">
        <v>484</v>
      </c>
      <c r="B476">
        <v>0</v>
      </c>
      <c r="C476">
        <v>0.88467443529881951</v>
      </c>
      <c r="D476">
        <v>0</v>
      </c>
      <c r="F476">
        <v>0</v>
      </c>
      <c r="G476">
        <v>0</v>
      </c>
      <c r="H476">
        <v>310</v>
      </c>
      <c r="I476">
        <v>1</v>
      </c>
      <c r="J476">
        <v>0.7</v>
      </c>
    </row>
    <row r="477" spans="1:10" x14ac:dyDescent="0.35">
      <c r="A477" t="s">
        <v>485</v>
      </c>
      <c r="B477">
        <v>1.142386583222505E-3</v>
      </c>
      <c r="C477">
        <v>0.88467443529881951</v>
      </c>
      <c r="D477">
        <v>5.3270831183532211E-3</v>
      </c>
      <c r="E477">
        <v>0.2144488001861054</v>
      </c>
      <c r="F477">
        <v>4.5454545454545463E-2</v>
      </c>
      <c r="G477">
        <v>0</v>
      </c>
      <c r="H477">
        <v>322</v>
      </c>
      <c r="I477">
        <v>1</v>
      </c>
      <c r="J477">
        <v>0.03</v>
      </c>
    </row>
    <row r="478" spans="1:10" x14ac:dyDescent="0.35">
      <c r="A478" t="s">
        <v>486</v>
      </c>
      <c r="B478">
        <v>4.6113332992952052E-4</v>
      </c>
      <c r="C478">
        <v>0.88467443529881951</v>
      </c>
      <c r="D478">
        <v>3.7133513468352928E-3</v>
      </c>
      <c r="E478">
        <v>0.1241825205477854</v>
      </c>
      <c r="F478">
        <v>0</v>
      </c>
      <c r="G478">
        <v>1.6129032258064519E-2</v>
      </c>
      <c r="H478">
        <v>325</v>
      </c>
      <c r="I478">
        <v>1</v>
      </c>
      <c r="J478">
        <v>0.68</v>
      </c>
    </row>
    <row r="479" spans="1:10" x14ac:dyDescent="0.35">
      <c r="A479" t="s">
        <v>487</v>
      </c>
      <c r="B479">
        <v>8.7952502031141697E-4</v>
      </c>
      <c r="C479">
        <v>0.88467443529881951</v>
      </c>
      <c r="D479">
        <v>5.0332289620222204E-3</v>
      </c>
      <c r="E479">
        <v>0.17474369374963761</v>
      </c>
      <c r="F479">
        <v>0</v>
      </c>
      <c r="G479">
        <v>3.2258064516129031E-2</v>
      </c>
      <c r="H479">
        <v>344</v>
      </c>
      <c r="I479">
        <v>1</v>
      </c>
      <c r="J479">
        <v>0.43</v>
      </c>
    </row>
    <row r="480" spans="1:10" x14ac:dyDescent="0.35">
      <c r="A480" t="s">
        <v>488</v>
      </c>
      <c r="B480">
        <v>6.0847124781985597E-4</v>
      </c>
      <c r="C480">
        <v>0.88467443529881951</v>
      </c>
      <c r="D480">
        <v>5.0100505245349652E-3</v>
      </c>
      <c r="E480">
        <v>0.12145012207762811</v>
      </c>
      <c r="F480">
        <v>1.515151515151515E-2</v>
      </c>
      <c r="G480">
        <v>0</v>
      </c>
      <c r="H480">
        <v>351</v>
      </c>
      <c r="I480">
        <v>1</v>
      </c>
      <c r="J480">
        <v>0.04</v>
      </c>
    </row>
    <row r="481" spans="1:10" x14ac:dyDescent="0.35">
      <c r="A481" t="s">
        <v>489</v>
      </c>
      <c r="B481">
        <v>5.4083750321914437E-4</v>
      </c>
      <c r="C481">
        <v>0.88467443529881951</v>
      </c>
      <c r="D481">
        <v>4.4361675164509467E-3</v>
      </c>
      <c r="E481">
        <v>0.12191548250004521</v>
      </c>
      <c r="F481">
        <v>1.515151515151515E-2</v>
      </c>
      <c r="G481">
        <v>0</v>
      </c>
      <c r="H481">
        <v>354</v>
      </c>
      <c r="I481">
        <v>1</v>
      </c>
      <c r="J481">
        <v>0.06</v>
      </c>
    </row>
    <row r="482" spans="1:10" x14ac:dyDescent="0.35">
      <c r="A482" t="s">
        <v>490</v>
      </c>
      <c r="B482">
        <v>0</v>
      </c>
      <c r="C482">
        <v>0.88467443529881951</v>
      </c>
      <c r="D482">
        <v>0</v>
      </c>
      <c r="F482">
        <v>0</v>
      </c>
      <c r="G482">
        <v>0</v>
      </c>
      <c r="H482">
        <v>356</v>
      </c>
      <c r="I482">
        <v>1</v>
      </c>
      <c r="J482">
        <v>0.69</v>
      </c>
    </row>
    <row r="483" spans="1:10" x14ac:dyDescent="0.35">
      <c r="A483" t="s">
        <v>491</v>
      </c>
      <c r="B483">
        <v>1.362096823663174E-3</v>
      </c>
      <c r="C483">
        <v>0.88467443529881951</v>
      </c>
      <c r="D483">
        <v>6.3387017225942184E-3</v>
      </c>
      <c r="E483">
        <v>0.21488577366055869</v>
      </c>
      <c r="F483">
        <v>4.5454545454545463E-2</v>
      </c>
      <c r="G483">
        <v>0</v>
      </c>
      <c r="H483">
        <v>381</v>
      </c>
      <c r="I483">
        <v>1</v>
      </c>
      <c r="J483">
        <v>0.02</v>
      </c>
    </row>
    <row r="484" spans="1:10" x14ac:dyDescent="0.35">
      <c r="A484" t="s">
        <v>492</v>
      </c>
      <c r="B484">
        <v>3.1950123512853722E-4</v>
      </c>
      <c r="C484">
        <v>0.88467443529881951</v>
      </c>
      <c r="D484">
        <v>2.5938491414439131E-3</v>
      </c>
      <c r="E484">
        <v>0.1231764908851565</v>
      </c>
      <c r="F484">
        <v>1.515151515151515E-2</v>
      </c>
      <c r="G484">
        <v>0</v>
      </c>
      <c r="H484">
        <v>386</v>
      </c>
      <c r="I484">
        <v>1</v>
      </c>
      <c r="J484">
        <v>0.14000000000000001</v>
      </c>
    </row>
    <row r="485" spans="1:10" x14ac:dyDescent="0.35">
      <c r="A485" t="s">
        <v>493</v>
      </c>
      <c r="B485">
        <v>0</v>
      </c>
      <c r="C485">
        <v>0.88467443529881951</v>
      </c>
      <c r="D485">
        <v>0</v>
      </c>
      <c r="F485">
        <v>0</v>
      </c>
      <c r="G485">
        <v>0</v>
      </c>
      <c r="H485">
        <v>395</v>
      </c>
      <c r="I485">
        <v>1</v>
      </c>
      <c r="J485">
        <v>0.63</v>
      </c>
    </row>
    <row r="486" spans="1:10" x14ac:dyDescent="0.35">
      <c r="A486" t="s">
        <v>494</v>
      </c>
      <c r="B486">
        <v>0</v>
      </c>
      <c r="C486">
        <v>0.88467443529881951</v>
      </c>
      <c r="D486">
        <v>0</v>
      </c>
      <c r="F486">
        <v>0</v>
      </c>
      <c r="G486">
        <v>0</v>
      </c>
      <c r="H486">
        <v>396</v>
      </c>
      <c r="I486">
        <v>1</v>
      </c>
      <c r="J486">
        <v>0.63</v>
      </c>
    </row>
    <row r="487" spans="1:10" x14ac:dyDescent="0.35">
      <c r="A487" t="s">
        <v>495</v>
      </c>
      <c r="B487">
        <v>5.655919843655595E-4</v>
      </c>
      <c r="C487">
        <v>0.88467443529881951</v>
      </c>
      <c r="D487">
        <v>4.6274599288230493E-3</v>
      </c>
      <c r="E487">
        <v>0.1222251500964185</v>
      </c>
      <c r="F487">
        <v>0</v>
      </c>
      <c r="G487">
        <v>1.6129032258064519E-2</v>
      </c>
      <c r="H487">
        <v>397</v>
      </c>
      <c r="I487">
        <v>1</v>
      </c>
      <c r="J487">
        <v>0.7</v>
      </c>
    </row>
    <row r="488" spans="1:10" x14ac:dyDescent="0.35">
      <c r="A488" t="s">
        <v>496</v>
      </c>
      <c r="B488">
        <v>3.6659270950733922E-4</v>
      </c>
      <c r="C488">
        <v>0.88467443529881951</v>
      </c>
      <c r="D488">
        <v>2.981763461557747E-3</v>
      </c>
      <c r="E488">
        <v>0.12294493316911941</v>
      </c>
      <c r="F488">
        <v>1.515151515151515E-2</v>
      </c>
      <c r="G488">
        <v>0</v>
      </c>
      <c r="H488">
        <v>399</v>
      </c>
      <c r="I488">
        <v>1</v>
      </c>
      <c r="J488">
        <v>0.71</v>
      </c>
    </row>
    <row r="489" spans="1:10" x14ac:dyDescent="0.35">
      <c r="A489" t="s">
        <v>497</v>
      </c>
      <c r="B489">
        <v>6.1307742442782748E-4</v>
      </c>
      <c r="C489">
        <v>0.88467443529881951</v>
      </c>
      <c r="D489">
        <v>5.0591121574242223E-3</v>
      </c>
      <c r="E489">
        <v>0.12118280942400921</v>
      </c>
      <c r="F489">
        <v>0</v>
      </c>
      <c r="G489">
        <v>1.6129032258064519E-2</v>
      </c>
      <c r="H489">
        <v>402</v>
      </c>
      <c r="I489">
        <v>1</v>
      </c>
      <c r="J489">
        <v>0.67</v>
      </c>
    </row>
    <row r="490" spans="1:10" x14ac:dyDescent="0.35">
      <c r="A490" t="s">
        <v>498</v>
      </c>
      <c r="B490">
        <v>5.8406272100465007E-4</v>
      </c>
      <c r="C490">
        <v>0.88467443529881951</v>
      </c>
      <c r="D490">
        <v>4.8022765109294796E-3</v>
      </c>
      <c r="E490">
        <v>0.12162205147400081</v>
      </c>
      <c r="F490">
        <v>1.515151515151515E-2</v>
      </c>
      <c r="G490">
        <v>0</v>
      </c>
      <c r="H490">
        <v>410</v>
      </c>
      <c r="I490">
        <v>1</v>
      </c>
      <c r="J490">
        <v>7.0000000000000007E-2</v>
      </c>
    </row>
    <row r="491" spans="1:10" x14ac:dyDescent="0.35">
      <c r="A491" t="s">
        <v>499</v>
      </c>
      <c r="B491">
        <v>8.7074788982598541E-4</v>
      </c>
      <c r="C491">
        <v>0.88467443529881951</v>
      </c>
      <c r="D491">
        <v>5.0019250706426818E-3</v>
      </c>
      <c r="E491">
        <v>0.17408255372248219</v>
      </c>
      <c r="F491">
        <v>1.515151515151515E-2</v>
      </c>
      <c r="G491">
        <v>1.6129032258064519E-2</v>
      </c>
      <c r="H491">
        <v>411</v>
      </c>
      <c r="I491">
        <v>1</v>
      </c>
      <c r="J491">
        <v>0.52</v>
      </c>
    </row>
    <row r="492" spans="1:10" x14ac:dyDescent="0.35">
      <c r="A492" t="s">
        <v>500</v>
      </c>
      <c r="B492">
        <v>0</v>
      </c>
      <c r="C492">
        <v>0.88467443529881951</v>
      </c>
      <c r="D492">
        <v>0</v>
      </c>
      <c r="F492">
        <v>0</v>
      </c>
      <c r="G492">
        <v>0</v>
      </c>
      <c r="H492">
        <v>412</v>
      </c>
      <c r="I492">
        <v>1</v>
      </c>
      <c r="J492">
        <v>0.85</v>
      </c>
    </row>
    <row r="493" spans="1:10" x14ac:dyDescent="0.35">
      <c r="A493" t="s">
        <v>501</v>
      </c>
      <c r="B493">
        <v>3.5489127906785831E-4</v>
      </c>
      <c r="C493">
        <v>0.88467443529881951</v>
      </c>
      <c r="D493">
        <v>2.8224666386995091E-3</v>
      </c>
      <c r="E493">
        <v>0.1257379889639296</v>
      </c>
      <c r="F493">
        <v>0</v>
      </c>
      <c r="G493">
        <v>1.6129032258064519E-2</v>
      </c>
      <c r="H493">
        <v>413</v>
      </c>
      <c r="I493">
        <v>1</v>
      </c>
      <c r="J493">
        <v>0.71</v>
      </c>
    </row>
    <row r="494" spans="1:10" x14ac:dyDescent="0.35">
      <c r="A494" t="s">
        <v>502</v>
      </c>
      <c r="B494">
        <v>8.7082743657315319E-4</v>
      </c>
      <c r="C494">
        <v>0.88467443529881951</v>
      </c>
      <c r="D494">
        <v>4.9921138296799977E-3</v>
      </c>
      <c r="E494">
        <v>0.17444062100422389</v>
      </c>
      <c r="F494">
        <v>0</v>
      </c>
      <c r="G494">
        <v>3.2258064516129031E-2</v>
      </c>
      <c r="H494">
        <v>414</v>
      </c>
      <c r="I494">
        <v>1</v>
      </c>
      <c r="J494">
        <v>0.52</v>
      </c>
    </row>
    <row r="495" spans="1:10" x14ac:dyDescent="0.35">
      <c r="A495" t="s">
        <v>503</v>
      </c>
      <c r="B495">
        <v>0</v>
      </c>
      <c r="C495">
        <v>0.88467443529881951</v>
      </c>
      <c r="D495">
        <v>0</v>
      </c>
      <c r="F495">
        <v>0</v>
      </c>
      <c r="G495">
        <v>0</v>
      </c>
      <c r="H495">
        <v>426</v>
      </c>
      <c r="I495">
        <v>1</v>
      </c>
      <c r="J495">
        <v>0.63</v>
      </c>
    </row>
    <row r="496" spans="1:10" x14ac:dyDescent="0.35">
      <c r="A496" t="s">
        <v>504</v>
      </c>
      <c r="B496">
        <v>5.2548783041320266E-4</v>
      </c>
      <c r="C496">
        <v>0.88467443529881951</v>
      </c>
      <c r="D496">
        <v>4.2712353398069213E-3</v>
      </c>
      <c r="E496">
        <v>0.1230294724141698</v>
      </c>
      <c r="F496">
        <v>0</v>
      </c>
      <c r="G496">
        <v>1.6129032258064519E-2</v>
      </c>
      <c r="H496">
        <v>433</v>
      </c>
      <c r="I496">
        <v>1</v>
      </c>
      <c r="J496">
        <v>0.71</v>
      </c>
    </row>
    <row r="497" spans="1:10" x14ac:dyDescent="0.35">
      <c r="A497" t="s">
        <v>505</v>
      </c>
      <c r="B497">
        <v>0</v>
      </c>
      <c r="C497">
        <v>0.88467443529881951</v>
      </c>
      <c r="D497">
        <v>0</v>
      </c>
      <c r="F497">
        <v>0</v>
      </c>
      <c r="G497">
        <v>0</v>
      </c>
      <c r="H497">
        <v>439</v>
      </c>
      <c r="I497">
        <v>1</v>
      </c>
      <c r="J497">
        <v>0.89</v>
      </c>
    </row>
    <row r="498" spans="1:10" x14ac:dyDescent="0.35">
      <c r="A498" t="s">
        <v>506</v>
      </c>
      <c r="B498">
        <v>8.2205178758952134E-4</v>
      </c>
      <c r="C498">
        <v>0.88467443529881951</v>
      </c>
      <c r="D498">
        <v>4.7134091825887956E-3</v>
      </c>
      <c r="E498">
        <v>0.1744070492810508</v>
      </c>
      <c r="F498">
        <v>1.515151515151515E-2</v>
      </c>
      <c r="G498">
        <v>1.6129032258064519E-2</v>
      </c>
      <c r="H498">
        <v>443</v>
      </c>
      <c r="I498">
        <v>1</v>
      </c>
      <c r="J498">
        <v>0.44</v>
      </c>
    </row>
    <row r="499" spans="1:10" x14ac:dyDescent="0.35">
      <c r="A499" t="s">
        <v>507</v>
      </c>
      <c r="B499">
        <v>0</v>
      </c>
      <c r="C499">
        <v>0.88467443529881951</v>
      </c>
      <c r="D499">
        <v>0</v>
      </c>
      <c r="F499">
        <v>0</v>
      </c>
      <c r="G499">
        <v>0</v>
      </c>
      <c r="H499">
        <v>449</v>
      </c>
      <c r="I499">
        <v>1</v>
      </c>
      <c r="J499">
        <v>0.59</v>
      </c>
    </row>
    <row r="500" spans="1:10" x14ac:dyDescent="0.35">
      <c r="A500" t="s">
        <v>508</v>
      </c>
      <c r="B500">
        <v>4.9106539059315163E-4</v>
      </c>
      <c r="C500">
        <v>0.88467443529881951</v>
      </c>
      <c r="D500">
        <v>3.9708751249457911E-3</v>
      </c>
      <c r="E500">
        <v>0.1236667926191347</v>
      </c>
      <c r="F500">
        <v>0</v>
      </c>
      <c r="G500">
        <v>1.6129032258064519E-2</v>
      </c>
      <c r="H500">
        <v>471</v>
      </c>
      <c r="I500">
        <v>1</v>
      </c>
      <c r="J500">
        <v>0.62</v>
      </c>
    </row>
    <row r="501" spans="1:10" x14ac:dyDescent="0.35">
      <c r="A501" t="s">
        <v>509</v>
      </c>
      <c r="B501">
        <v>5.4083750321914437E-4</v>
      </c>
      <c r="C501">
        <v>0.88467443529881951</v>
      </c>
      <c r="D501">
        <v>4.4361675164509467E-3</v>
      </c>
      <c r="E501">
        <v>0.12191548250004521</v>
      </c>
      <c r="F501">
        <v>1.515151515151515E-2</v>
      </c>
      <c r="G501">
        <v>0</v>
      </c>
      <c r="H501">
        <v>473</v>
      </c>
      <c r="I501">
        <v>1</v>
      </c>
      <c r="J501">
        <v>0.06</v>
      </c>
    </row>
    <row r="502" spans="1:10" x14ac:dyDescent="0.35">
      <c r="A502" t="s">
        <v>510</v>
      </c>
      <c r="B502">
        <v>3.8558888478849499E-4</v>
      </c>
      <c r="C502">
        <v>0.88467443529881951</v>
      </c>
      <c r="D502">
        <v>3.1388112991254519E-3</v>
      </c>
      <c r="E502">
        <v>0.1228455131711579</v>
      </c>
      <c r="F502">
        <v>1.515151515151515E-2</v>
      </c>
      <c r="G502">
        <v>0</v>
      </c>
      <c r="H502">
        <v>474</v>
      </c>
      <c r="I502">
        <v>1</v>
      </c>
      <c r="J502">
        <v>0.12</v>
      </c>
    </row>
    <row r="503" spans="1:10" x14ac:dyDescent="0.35">
      <c r="A503" t="s">
        <v>511</v>
      </c>
      <c r="B503">
        <v>5.2160034707521882E-4</v>
      </c>
      <c r="C503">
        <v>0.88467443529881951</v>
      </c>
      <c r="D503">
        <v>4.2739608630679308E-3</v>
      </c>
      <c r="E503">
        <v>0.12204144206898609</v>
      </c>
      <c r="F503">
        <v>1.515151515151515E-2</v>
      </c>
      <c r="G503">
        <v>0</v>
      </c>
      <c r="H503">
        <v>475</v>
      </c>
      <c r="I503">
        <v>1</v>
      </c>
      <c r="J503">
        <v>0.08</v>
      </c>
    </row>
    <row r="504" spans="1:10" x14ac:dyDescent="0.35">
      <c r="A504" t="s">
        <v>512</v>
      </c>
      <c r="B504">
        <v>4.568839321876637E-4</v>
      </c>
      <c r="C504">
        <v>0.88467443529881951</v>
      </c>
      <c r="D504">
        <v>3.731386197613519E-3</v>
      </c>
      <c r="E504">
        <v>0.1224434856086118</v>
      </c>
      <c r="F504">
        <v>1.515151515151515E-2</v>
      </c>
      <c r="G504">
        <v>0</v>
      </c>
      <c r="H504">
        <v>481</v>
      </c>
      <c r="I504">
        <v>1</v>
      </c>
      <c r="J504">
        <v>0.05</v>
      </c>
    </row>
    <row r="505" spans="1:10" x14ac:dyDescent="0.35">
      <c r="A505" t="s">
        <v>513</v>
      </c>
      <c r="B505">
        <v>8.7817323514383181E-4</v>
      </c>
      <c r="C505">
        <v>0.88467443529881951</v>
      </c>
      <c r="D505">
        <v>5.0443261602391223E-3</v>
      </c>
      <c r="E505">
        <v>0.174091287368738</v>
      </c>
      <c r="F505">
        <v>3.03030303030303E-2</v>
      </c>
      <c r="G505">
        <v>0</v>
      </c>
      <c r="H505">
        <v>484</v>
      </c>
      <c r="I505">
        <v>1</v>
      </c>
      <c r="J505">
        <v>0.05</v>
      </c>
    </row>
    <row r="506" spans="1:10" x14ac:dyDescent="0.35">
      <c r="A506" t="s">
        <v>514</v>
      </c>
      <c r="B506">
        <v>4.568839321876637E-4</v>
      </c>
      <c r="C506">
        <v>0.88467443529881951</v>
      </c>
      <c r="D506">
        <v>3.731386197613519E-3</v>
      </c>
      <c r="E506">
        <v>0.1224434856086118</v>
      </c>
      <c r="F506">
        <v>1.515151515151515E-2</v>
      </c>
      <c r="G506">
        <v>0</v>
      </c>
      <c r="H506">
        <v>485</v>
      </c>
      <c r="I506">
        <v>1</v>
      </c>
      <c r="J506">
        <v>0.06</v>
      </c>
    </row>
    <row r="507" spans="1:10" x14ac:dyDescent="0.35">
      <c r="A507" t="s">
        <v>515</v>
      </c>
      <c r="B507">
        <v>3.1234836857122709E-4</v>
      </c>
      <c r="C507">
        <v>0.88467443529881951</v>
      </c>
      <c r="D507">
        <v>2.4741369536113922E-3</v>
      </c>
      <c r="E507">
        <v>0.12624538351254391</v>
      </c>
      <c r="F507">
        <v>0</v>
      </c>
      <c r="G507">
        <v>1.6129032258064519E-2</v>
      </c>
      <c r="H507">
        <v>491</v>
      </c>
      <c r="I507">
        <v>1</v>
      </c>
      <c r="J507">
        <v>0.98</v>
      </c>
    </row>
    <row r="508" spans="1:10" x14ac:dyDescent="0.35">
      <c r="A508" t="s">
        <v>516</v>
      </c>
      <c r="B508">
        <v>7.2116714036729395E-4</v>
      </c>
      <c r="C508">
        <v>0.88467443529881951</v>
      </c>
      <c r="D508">
        <v>4.2326047229645954E-3</v>
      </c>
      <c r="E508">
        <v>0.1703837678142964</v>
      </c>
      <c r="F508">
        <v>3.03030303030303E-2</v>
      </c>
      <c r="G508">
        <v>0</v>
      </c>
      <c r="H508">
        <v>494</v>
      </c>
      <c r="I508">
        <v>1</v>
      </c>
      <c r="J508">
        <v>7.0000000000000007E-2</v>
      </c>
    </row>
    <row r="509" spans="1:10" x14ac:dyDescent="0.35">
      <c r="A509" t="s">
        <v>517</v>
      </c>
      <c r="B509">
        <v>3.8558888478849499E-4</v>
      </c>
      <c r="C509">
        <v>0.88467443529881951</v>
      </c>
      <c r="D509">
        <v>3.1388112991254519E-3</v>
      </c>
      <c r="E509">
        <v>0.1228455131711579</v>
      </c>
      <c r="F509">
        <v>1.515151515151515E-2</v>
      </c>
      <c r="G509">
        <v>0</v>
      </c>
      <c r="H509">
        <v>496</v>
      </c>
      <c r="I509">
        <v>1</v>
      </c>
      <c r="J509">
        <v>0.1</v>
      </c>
    </row>
    <row r="510" spans="1:10" x14ac:dyDescent="0.35">
      <c r="A510" t="s">
        <v>518</v>
      </c>
      <c r="B510">
        <v>3.26480713573814E-4</v>
      </c>
      <c r="C510">
        <v>0.88467443529881951</v>
      </c>
      <c r="D510">
        <v>2.6512204948980931E-3</v>
      </c>
      <c r="E510">
        <v>0.1231435537715859</v>
      </c>
      <c r="F510">
        <v>1.515151515151515E-2</v>
      </c>
      <c r="G510">
        <v>0</v>
      </c>
      <c r="H510">
        <v>498</v>
      </c>
      <c r="I510">
        <v>1</v>
      </c>
      <c r="J510">
        <v>0.78</v>
      </c>
    </row>
  </sheetData>
  <conditionalFormatting sqref="B1:B1048576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J1:J1048576">
    <cfRule type="cellIs" dxfId="2" priority="1" operator="lessThan">
      <formula>0.05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03E412-E287-460D-869C-6CD2B88131A0}">
  <dimension ref="A1:J51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ColWidth="8.7265625" defaultRowHeight="14.5" x14ac:dyDescent="0.35"/>
  <cols>
    <col min="1" max="1" width="86.26953125" bestFit="1" customWidth="1"/>
  </cols>
  <sheetData>
    <row r="1" spans="1:10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35">
      <c r="A2" t="s">
        <v>10</v>
      </c>
      <c r="B2">
        <v>1.3453966825323019E-3</v>
      </c>
      <c r="C2">
        <v>0.90487457409526129</v>
      </c>
      <c r="D2">
        <v>6.6258716410061928E-3</v>
      </c>
      <c r="E2">
        <v>0.20305202929164989</v>
      </c>
      <c r="F2">
        <v>3.03030303030303E-2</v>
      </c>
      <c r="G2">
        <v>1.492537313432836E-2</v>
      </c>
      <c r="H2">
        <v>317</v>
      </c>
      <c r="I2">
        <v>3.1221506254831381E-2</v>
      </c>
      <c r="J2">
        <v>0.76</v>
      </c>
    </row>
    <row r="3" spans="1:10" x14ac:dyDescent="0.35">
      <c r="A3" t="s">
        <v>11</v>
      </c>
      <c r="B3">
        <v>1.5042770912919369E-3</v>
      </c>
      <c r="C3">
        <v>0.90487457409526129</v>
      </c>
      <c r="D3">
        <v>7.3197561687053077E-3</v>
      </c>
      <c r="E3">
        <v>0.20550918044555691</v>
      </c>
      <c r="F3">
        <v>3.03030303030303E-2</v>
      </c>
      <c r="G3">
        <v>1.492537313432836E-2</v>
      </c>
      <c r="H3">
        <v>316</v>
      </c>
      <c r="I3">
        <v>5.5913004677849737E-2</v>
      </c>
      <c r="J3">
        <v>0.44</v>
      </c>
    </row>
    <row r="4" spans="1:10" x14ac:dyDescent="0.35">
      <c r="A4" t="s">
        <v>12</v>
      </c>
      <c r="B4">
        <v>9.1169857827003197E-4</v>
      </c>
      <c r="C4">
        <v>0.90487457409526129</v>
      </c>
      <c r="D4">
        <v>5.2700693345518919E-3</v>
      </c>
      <c r="E4">
        <v>0.1729955566794365</v>
      </c>
      <c r="F4">
        <v>3.03030303030303E-2</v>
      </c>
      <c r="G4">
        <v>0</v>
      </c>
      <c r="H4">
        <v>17</v>
      </c>
      <c r="I4">
        <v>7.9138240793124676E-2</v>
      </c>
      <c r="J4">
        <v>0.01</v>
      </c>
    </row>
    <row r="5" spans="1:10" x14ac:dyDescent="0.35">
      <c r="A5" t="s">
        <v>13</v>
      </c>
      <c r="B5">
        <v>1.3874483992713229E-2</v>
      </c>
      <c r="C5">
        <v>0.90487457409526129</v>
      </c>
      <c r="D5">
        <v>1.6581448180882991E-2</v>
      </c>
      <c r="E5">
        <v>0.83674742045205319</v>
      </c>
      <c r="F5">
        <v>0.45454545454545447</v>
      </c>
      <c r="G5">
        <v>5.9701492537313432E-2</v>
      </c>
      <c r="H5">
        <v>12</v>
      </c>
      <c r="I5">
        <v>9.9850950365287378E-2</v>
      </c>
      <c r="J5">
        <v>0.01</v>
      </c>
    </row>
    <row r="6" spans="1:10" x14ac:dyDescent="0.35">
      <c r="A6" t="s">
        <v>14</v>
      </c>
      <c r="B6">
        <v>1.094383117685698E-2</v>
      </c>
      <c r="C6">
        <v>0.90487457409526129</v>
      </c>
      <c r="D6">
        <v>1.6585323084353461E-2</v>
      </c>
      <c r="E6">
        <v>0.65985034606780457</v>
      </c>
      <c r="F6">
        <v>0.30303030303030298</v>
      </c>
      <c r="G6">
        <v>7.4626865671641784E-2</v>
      </c>
      <c r="H6">
        <v>189</v>
      </c>
      <c r="I6">
        <v>0.11982844505870351</v>
      </c>
      <c r="J6">
        <v>0.95</v>
      </c>
    </row>
    <row r="7" spans="1:10" x14ac:dyDescent="0.35">
      <c r="A7" t="s">
        <v>15</v>
      </c>
      <c r="B7">
        <v>8.8732336707069061E-3</v>
      </c>
      <c r="C7">
        <v>0.90487457409526129</v>
      </c>
      <c r="D7">
        <v>1.4754261645211261E-2</v>
      </c>
      <c r="E7">
        <v>0.60140140415544685</v>
      </c>
      <c r="F7">
        <v>3.03030303030303E-2</v>
      </c>
      <c r="G7">
        <v>0.28358208955223879</v>
      </c>
      <c r="H7">
        <v>192</v>
      </c>
      <c r="I7">
        <v>0.13900978934489519</v>
      </c>
      <c r="J7">
        <v>0.89</v>
      </c>
    </row>
    <row r="8" spans="1:10" x14ac:dyDescent="0.35">
      <c r="A8" t="s">
        <v>16</v>
      </c>
      <c r="B8">
        <v>1.843691551448934E-3</v>
      </c>
      <c r="C8">
        <v>0.90487457409526129</v>
      </c>
      <c r="D8">
        <v>7.6673945321671126E-3</v>
      </c>
      <c r="E8">
        <v>0.2404586778095314</v>
      </c>
      <c r="F8">
        <v>6.0606060606060608E-2</v>
      </c>
      <c r="G8">
        <v>0</v>
      </c>
      <c r="H8">
        <v>336</v>
      </c>
      <c r="I8">
        <v>0.1559898094856759</v>
      </c>
      <c r="J8">
        <v>0.01</v>
      </c>
    </row>
    <row r="9" spans="1:10" x14ac:dyDescent="0.35">
      <c r="A9" t="s">
        <v>17</v>
      </c>
      <c r="B9">
        <v>1.140268374581206E-2</v>
      </c>
      <c r="C9">
        <v>0.90487457409526129</v>
      </c>
      <c r="D9">
        <v>1.6222273494271931E-2</v>
      </c>
      <c r="E9">
        <v>0.70290294081395766</v>
      </c>
      <c r="F9">
        <v>0.36363636363636359</v>
      </c>
      <c r="G9">
        <v>2.9850746268656719E-2</v>
      </c>
      <c r="H9">
        <v>223</v>
      </c>
      <c r="I9">
        <v>0.17270187884488411</v>
      </c>
      <c r="J9">
        <v>0.01</v>
      </c>
    </row>
    <row r="10" spans="1:10" x14ac:dyDescent="0.35">
      <c r="A10" t="s">
        <v>18</v>
      </c>
      <c r="B10">
        <v>4.0041418314844382E-4</v>
      </c>
      <c r="C10">
        <v>0.90487457409526129</v>
      </c>
      <c r="D10">
        <v>3.2630329399025789E-3</v>
      </c>
      <c r="E10">
        <v>0.122712271228374</v>
      </c>
      <c r="F10">
        <v>1.515151515151515E-2</v>
      </c>
      <c r="G10">
        <v>0</v>
      </c>
      <c r="H10">
        <v>120</v>
      </c>
      <c r="I10">
        <v>0.18918727279740699</v>
      </c>
      <c r="J10">
        <v>0.01</v>
      </c>
    </row>
    <row r="11" spans="1:10" x14ac:dyDescent="0.35">
      <c r="A11" t="s">
        <v>19</v>
      </c>
      <c r="B11">
        <v>3.9735876801350444E-3</v>
      </c>
      <c r="C11">
        <v>0.90487457409526129</v>
      </c>
      <c r="D11">
        <v>1.0402315739904499E-2</v>
      </c>
      <c r="E11">
        <v>0.3819906816413865</v>
      </c>
      <c r="F11">
        <v>0.13636363636363641</v>
      </c>
      <c r="G11">
        <v>0</v>
      </c>
      <c r="H11">
        <v>13</v>
      </c>
      <c r="I11">
        <v>0.20523565827144419</v>
      </c>
      <c r="J11">
        <v>0.06</v>
      </c>
    </row>
    <row r="12" spans="1:10" x14ac:dyDescent="0.35">
      <c r="A12" t="s">
        <v>20</v>
      </c>
      <c r="B12">
        <v>4.0699406449937331E-3</v>
      </c>
      <c r="C12">
        <v>0.90487457409526129</v>
      </c>
      <c r="D12">
        <v>1.1678372873834639E-2</v>
      </c>
      <c r="E12">
        <v>0.34850237177410398</v>
      </c>
      <c r="F12">
        <v>0.1212121212121212</v>
      </c>
      <c r="G12">
        <v>0</v>
      </c>
      <c r="H12">
        <v>18</v>
      </c>
      <c r="I12">
        <v>0.22116284318407489</v>
      </c>
      <c r="J12">
        <v>0.01</v>
      </c>
    </row>
    <row r="13" spans="1:10" x14ac:dyDescent="0.35">
      <c r="A13" t="s">
        <v>21</v>
      </c>
      <c r="B13">
        <v>1.8742404252469581E-2</v>
      </c>
      <c r="C13">
        <v>0.90487457409526129</v>
      </c>
      <c r="D13">
        <v>1.8052202199001579E-2</v>
      </c>
      <c r="E13">
        <v>1.0382336761941531</v>
      </c>
      <c r="F13">
        <v>0.59090909090909094</v>
      </c>
      <c r="G13">
        <v>5.9701492537313432E-2</v>
      </c>
      <c r="H13">
        <v>4</v>
      </c>
      <c r="I13">
        <v>0.23649588976302829</v>
      </c>
      <c r="J13">
        <v>0.01</v>
      </c>
    </row>
    <row r="14" spans="1:10" x14ac:dyDescent="0.35">
      <c r="A14" t="s">
        <v>22</v>
      </c>
      <c r="B14">
        <v>1.452177597073593E-2</v>
      </c>
      <c r="C14">
        <v>0.90487457409526129</v>
      </c>
      <c r="D14">
        <v>1.6417244189057101E-2</v>
      </c>
      <c r="E14">
        <v>0.88454406863335877</v>
      </c>
      <c r="F14">
        <v>0.46969696969696972</v>
      </c>
      <c r="G14">
        <v>0.11940298507462691</v>
      </c>
      <c r="H14">
        <v>286</v>
      </c>
      <c r="I14">
        <v>0.2502843737960091</v>
      </c>
      <c r="J14">
        <v>0.01</v>
      </c>
    </row>
    <row r="15" spans="1:10" x14ac:dyDescent="0.35">
      <c r="A15" t="s">
        <v>23</v>
      </c>
      <c r="B15">
        <v>3.4706187548282979E-3</v>
      </c>
      <c r="C15">
        <v>0.90487457409526129</v>
      </c>
      <c r="D15">
        <v>1.013215669591647E-2</v>
      </c>
      <c r="E15">
        <v>0.34253504549796893</v>
      </c>
      <c r="F15">
        <v>6.0606060606060608E-2</v>
      </c>
      <c r="G15">
        <v>5.9701492537313432E-2</v>
      </c>
      <c r="H15">
        <v>177</v>
      </c>
      <c r="I15">
        <v>0.2637548929817809</v>
      </c>
      <c r="J15">
        <v>0.44</v>
      </c>
    </row>
    <row r="16" spans="1:10" x14ac:dyDescent="0.35">
      <c r="A16" t="s">
        <v>24</v>
      </c>
      <c r="B16">
        <v>3.665853243885612E-3</v>
      </c>
      <c r="C16">
        <v>0.90487457409526129</v>
      </c>
      <c r="D16">
        <v>1.1342960427669919E-2</v>
      </c>
      <c r="E16">
        <v>0.32318311143386869</v>
      </c>
      <c r="F16">
        <v>6.0606060606060608E-2</v>
      </c>
      <c r="G16">
        <v>5.9701492537313432E-2</v>
      </c>
      <c r="H16">
        <v>122</v>
      </c>
      <c r="I16">
        <v>0.27653368927561439</v>
      </c>
      <c r="J16">
        <v>0.86</v>
      </c>
    </row>
    <row r="17" spans="1:10" x14ac:dyDescent="0.35">
      <c r="A17" t="s">
        <v>25</v>
      </c>
      <c r="B17">
        <v>4.2328063204230602E-4</v>
      </c>
      <c r="C17">
        <v>0.90487457409526129</v>
      </c>
      <c r="D17">
        <v>3.4527831495408268E-3</v>
      </c>
      <c r="E17">
        <v>0.12259114277089669</v>
      </c>
      <c r="F17">
        <v>1.515151515151515E-2</v>
      </c>
      <c r="G17">
        <v>0</v>
      </c>
      <c r="H17">
        <v>228</v>
      </c>
      <c r="I17">
        <v>0.28926951103647031</v>
      </c>
      <c r="J17">
        <v>0.01</v>
      </c>
    </row>
    <row r="18" spans="1:10" x14ac:dyDescent="0.35">
      <c r="A18" t="s">
        <v>26</v>
      </c>
      <c r="B18">
        <v>2.1015925638071292E-2</v>
      </c>
      <c r="C18">
        <v>0.90487457409526129</v>
      </c>
      <c r="D18">
        <v>1.9172129811650181E-2</v>
      </c>
      <c r="E18">
        <v>1.0961706312514481</v>
      </c>
      <c r="F18">
        <v>0.72727272727272729</v>
      </c>
      <c r="G18">
        <v>0.2388059701492537</v>
      </c>
      <c r="H18">
        <v>8</v>
      </c>
      <c r="I18">
        <v>0.30187090803915761</v>
      </c>
      <c r="J18">
        <v>0.01</v>
      </c>
    </row>
    <row r="19" spans="1:10" x14ac:dyDescent="0.35">
      <c r="A19" t="s">
        <v>27</v>
      </c>
      <c r="B19">
        <v>1.441210466435322E-2</v>
      </c>
      <c r="C19">
        <v>0.90487457409526129</v>
      </c>
      <c r="D19">
        <v>1.6008691578982961E-2</v>
      </c>
      <c r="E19">
        <v>0.9002674948947218</v>
      </c>
      <c r="F19">
        <v>0.48484848484848492</v>
      </c>
      <c r="G19">
        <v>5.9701492537313432E-2</v>
      </c>
      <c r="H19">
        <v>287</v>
      </c>
      <c r="I19">
        <v>0.31439599233737381</v>
      </c>
      <c r="J19">
        <v>0.01</v>
      </c>
    </row>
    <row r="20" spans="1:10" x14ac:dyDescent="0.35">
      <c r="A20" t="s">
        <v>28</v>
      </c>
      <c r="B20">
        <v>7.3526299808790582E-4</v>
      </c>
      <c r="C20">
        <v>0.90487457409526129</v>
      </c>
      <c r="D20">
        <v>4.332356464107537E-3</v>
      </c>
      <c r="E20">
        <v>0.16971433541523451</v>
      </c>
      <c r="F20">
        <v>0</v>
      </c>
      <c r="G20">
        <v>2.9850746268656719E-2</v>
      </c>
      <c r="H20">
        <v>5</v>
      </c>
      <c r="I20">
        <v>0.32649029964819548</v>
      </c>
      <c r="J20">
        <v>0.8</v>
      </c>
    </row>
    <row r="21" spans="1:10" x14ac:dyDescent="0.35">
      <c r="A21" t="s">
        <v>29</v>
      </c>
      <c r="B21">
        <v>3.684658288747077E-3</v>
      </c>
      <c r="C21">
        <v>0.90487457409526129</v>
      </c>
      <c r="D21">
        <v>1.2192814647460659E-2</v>
      </c>
      <c r="E21">
        <v>0.30219915542753389</v>
      </c>
      <c r="F21">
        <v>1.515151515151515E-2</v>
      </c>
      <c r="G21">
        <v>8.9552238805970144E-2</v>
      </c>
      <c r="H21">
        <v>315</v>
      </c>
      <c r="I21">
        <v>0.33849009924183299</v>
      </c>
      <c r="J21">
        <v>0.84</v>
      </c>
    </row>
    <row r="22" spans="1:10" x14ac:dyDescent="0.35">
      <c r="A22" t="s">
        <v>30</v>
      </c>
      <c r="B22">
        <v>6.4002021555016071E-3</v>
      </c>
      <c r="C22">
        <v>0.90487457409526129</v>
      </c>
      <c r="D22">
        <v>1.3727819052775821E-2</v>
      </c>
      <c r="E22">
        <v>0.46622133719102737</v>
      </c>
      <c r="F22">
        <v>0.19696969696969699</v>
      </c>
      <c r="G22">
        <v>1.492537313432836E-2</v>
      </c>
      <c r="H22">
        <v>70</v>
      </c>
      <c r="I22">
        <v>0.35024672721595212</v>
      </c>
      <c r="J22">
        <v>0.08</v>
      </c>
    </row>
    <row r="23" spans="1:10" x14ac:dyDescent="0.35">
      <c r="A23" t="s">
        <v>31</v>
      </c>
      <c r="B23">
        <v>8.2629290524182837E-3</v>
      </c>
      <c r="C23">
        <v>0.90487457409526129</v>
      </c>
      <c r="D23">
        <v>1.405171625358544E-2</v>
      </c>
      <c r="E23">
        <v>0.58803699870540105</v>
      </c>
      <c r="F23">
        <v>0.27272727272727271</v>
      </c>
      <c r="G23">
        <v>1.492537313432836E-2</v>
      </c>
      <c r="H23">
        <v>319</v>
      </c>
      <c r="I23">
        <v>0.3618718436633459</v>
      </c>
      <c r="J23">
        <v>0.01</v>
      </c>
    </row>
    <row r="24" spans="1:10" x14ac:dyDescent="0.35">
      <c r="A24" t="s">
        <v>32</v>
      </c>
      <c r="B24">
        <v>1.9221875556963989E-3</v>
      </c>
      <c r="C24">
        <v>0.90487457409526129</v>
      </c>
      <c r="D24">
        <v>7.7368881066251808E-3</v>
      </c>
      <c r="E24">
        <v>0.2484445334100682</v>
      </c>
      <c r="F24">
        <v>6.0606060606060608E-2</v>
      </c>
      <c r="G24">
        <v>0</v>
      </c>
      <c r="H24">
        <v>385</v>
      </c>
      <c r="I24">
        <v>0.37337562681691072</v>
      </c>
      <c r="J24">
        <v>0.01</v>
      </c>
    </row>
    <row r="25" spans="1:10" x14ac:dyDescent="0.35">
      <c r="A25" t="s">
        <v>33</v>
      </c>
      <c r="B25">
        <v>4.9470578631875184E-3</v>
      </c>
      <c r="C25">
        <v>0.90487457409526129</v>
      </c>
      <c r="D25">
        <v>1.422830515761524E-2</v>
      </c>
      <c r="E25">
        <v>0.34769129621455752</v>
      </c>
      <c r="F25">
        <v>0.1212121212121212</v>
      </c>
      <c r="G25">
        <v>1.492537313432836E-2</v>
      </c>
      <c r="H25">
        <v>48</v>
      </c>
      <c r="I25">
        <v>0.38481199148186762</v>
      </c>
      <c r="J25">
        <v>0.01</v>
      </c>
    </row>
    <row r="26" spans="1:10" x14ac:dyDescent="0.35">
      <c r="A26" t="s">
        <v>34</v>
      </c>
      <c r="B26">
        <v>4.7806321006160351E-4</v>
      </c>
      <c r="C26">
        <v>0.90487457409526129</v>
      </c>
      <c r="D26">
        <v>3.9093253815559951E-3</v>
      </c>
      <c r="E26">
        <v>0.12228790479223919</v>
      </c>
      <c r="F26">
        <v>1.515151515151515E-2</v>
      </c>
      <c r="G26">
        <v>0</v>
      </c>
      <c r="H26">
        <v>6</v>
      </c>
      <c r="I26">
        <v>0.39461802861091261</v>
      </c>
      <c r="J26">
        <v>0.01</v>
      </c>
    </row>
    <row r="27" spans="1:10" x14ac:dyDescent="0.35">
      <c r="A27" t="s">
        <v>35</v>
      </c>
      <c r="B27">
        <v>4.6976578904420028E-4</v>
      </c>
      <c r="C27">
        <v>0.90487457409526129</v>
      </c>
      <c r="D27">
        <v>3.9606914041648332E-3</v>
      </c>
      <c r="E27">
        <v>0.11860701607558261</v>
      </c>
      <c r="F27">
        <v>0</v>
      </c>
      <c r="G27">
        <v>1.492537313432836E-2</v>
      </c>
      <c r="H27">
        <v>51</v>
      </c>
      <c r="I27">
        <v>0.40441952138881498</v>
      </c>
      <c r="J27">
        <v>1</v>
      </c>
    </row>
    <row r="28" spans="1:10" x14ac:dyDescent="0.35">
      <c r="A28" t="s">
        <v>36</v>
      </c>
      <c r="B28">
        <v>4.9410318198326187E-4</v>
      </c>
      <c r="C28">
        <v>0.90487457409526129</v>
      </c>
      <c r="D28">
        <v>4.0435363710336026E-3</v>
      </c>
      <c r="E28">
        <v>0.122195805019298</v>
      </c>
      <c r="F28">
        <v>1.515151515151515E-2</v>
      </c>
      <c r="G28">
        <v>0</v>
      </c>
      <c r="H28">
        <v>22</v>
      </c>
      <c r="I28">
        <v>0.41355109529858031</v>
      </c>
      <c r="J28">
        <v>0.01</v>
      </c>
    </row>
    <row r="29" spans="1:10" x14ac:dyDescent="0.35">
      <c r="A29" t="s">
        <v>37</v>
      </c>
      <c r="B29">
        <v>3.2578003782396448E-3</v>
      </c>
      <c r="C29">
        <v>0.90487457409526129</v>
      </c>
      <c r="D29">
        <v>1.005586264245379E-2</v>
      </c>
      <c r="E29">
        <v>0.32397025437538102</v>
      </c>
      <c r="F29">
        <v>0.10606060606060611</v>
      </c>
      <c r="G29">
        <v>0</v>
      </c>
      <c r="H29">
        <v>349</v>
      </c>
      <c r="I29">
        <v>0.42248095763215171</v>
      </c>
      <c r="J29">
        <v>0.01</v>
      </c>
    </row>
    <row r="30" spans="1:10" x14ac:dyDescent="0.35">
      <c r="A30" t="s">
        <v>38</v>
      </c>
      <c r="B30">
        <v>1.3660927166154341E-3</v>
      </c>
      <c r="C30">
        <v>0.90487457409526129</v>
      </c>
      <c r="D30">
        <v>5.5418577928222296E-3</v>
      </c>
      <c r="E30">
        <v>0.24650446974384399</v>
      </c>
      <c r="F30">
        <v>6.0606060606060608E-2</v>
      </c>
      <c r="G30">
        <v>0</v>
      </c>
      <c r="H30">
        <v>67</v>
      </c>
      <c r="I30">
        <v>0.43089741494896822</v>
      </c>
      <c r="J30">
        <v>0.01</v>
      </c>
    </row>
    <row r="31" spans="1:10" x14ac:dyDescent="0.35">
      <c r="A31" t="s">
        <v>39</v>
      </c>
      <c r="B31">
        <v>1.4254007300075161E-3</v>
      </c>
      <c r="C31">
        <v>0.90487457409526129</v>
      </c>
      <c r="D31">
        <v>8.7171808649955575E-3</v>
      </c>
      <c r="E31">
        <v>0.16351625050379659</v>
      </c>
      <c r="F31">
        <v>1.515151515151515E-2</v>
      </c>
      <c r="G31">
        <v>1.492537313432836E-2</v>
      </c>
      <c r="H31">
        <v>254</v>
      </c>
      <c r="I31">
        <v>0.43918228258911363</v>
      </c>
      <c r="J31">
        <v>0.47</v>
      </c>
    </row>
    <row r="32" spans="1:10" x14ac:dyDescent="0.35">
      <c r="A32" t="s">
        <v>40</v>
      </c>
      <c r="B32">
        <v>1.2547986719220691E-3</v>
      </c>
      <c r="C32">
        <v>0.90487457409526129</v>
      </c>
      <c r="D32">
        <v>6.0996982050840944E-3</v>
      </c>
      <c r="E32">
        <v>0.20571487797153559</v>
      </c>
      <c r="F32">
        <v>0</v>
      </c>
      <c r="G32">
        <v>4.4776119402985072E-2</v>
      </c>
      <c r="H32">
        <v>323</v>
      </c>
      <c r="I32">
        <v>0.44744630025770871</v>
      </c>
      <c r="J32">
        <v>0.88</v>
      </c>
    </row>
    <row r="33" spans="1:10" x14ac:dyDescent="0.35">
      <c r="A33" t="s">
        <v>41</v>
      </c>
      <c r="B33">
        <v>4.4897391241804392E-4</v>
      </c>
      <c r="C33">
        <v>0.90487457409526129</v>
      </c>
      <c r="D33">
        <v>3.6665551855085111E-3</v>
      </c>
      <c r="E33">
        <v>0.1224511536584921</v>
      </c>
      <c r="F33">
        <v>1.515151515151515E-2</v>
      </c>
      <c r="G33">
        <v>0</v>
      </c>
      <c r="H33">
        <v>384</v>
      </c>
      <c r="I33">
        <v>0.45567273859567548</v>
      </c>
      <c r="J33">
        <v>0.71</v>
      </c>
    </row>
    <row r="34" spans="1:10" x14ac:dyDescent="0.35">
      <c r="A34" t="s">
        <v>42</v>
      </c>
      <c r="B34">
        <v>1.3124407215156771E-3</v>
      </c>
      <c r="C34">
        <v>0.90487457409526129</v>
      </c>
      <c r="D34">
        <v>6.1043319583446694E-3</v>
      </c>
      <c r="E34">
        <v>0.2150015317763905</v>
      </c>
      <c r="F34">
        <v>4.5454545454545463E-2</v>
      </c>
      <c r="G34">
        <v>0</v>
      </c>
      <c r="H34">
        <v>339</v>
      </c>
      <c r="I34">
        <v>0.46373923336356943</v>
      </c>
      <c r="J34">
        <v>0.01</v>
      </c>
    </row>
    <row r="35" spans="1:10" x14ac:dyDescent="0.35">
      <c r="A35" t="s">
        <v>43</v>
      </c>
      <c r="B35">
        <v>5.8080784454255907E-4</v>
      </c>
      <c r="C35">
        <v>0.90487457409526129</v>
      </c>
      <c r="D35">
        <v>3.3203080726110861E-3</v>
      </c>
      <c r="E35">
        <v>0.1749258899599074</v>
      </c>
      <c r="F35">
        <v>3.03030303030303E-2</v>
      </c>
      <c r="G35">
        <v>0</v>
      </c>
      <c r="H35">
        <v>114</v>
      </c>
      <c r="I35">
        <v>0.47103333731566399</v>
      </c>
      <c r="J35">
        <v>0.01</v>
      </c>
    </row>
    <row r="36" spans="1:10" x14ac:dyDescent="0.35">
      <c r="A36" t="s">
        <v>44</v>
      </c>
      <c r="B36">
        <v>1.6707388957894441E-3</v>
      </c>
      <c r="C36">
        <v>0.90487457409526129</v>
      </c>
      <c r="D36">
        <v>6.25339817728497E-3</v>
      </c>
      <c r="E36">
        <v>0.26717295915335848</v>
      </c>
      <c r="F36">
        <v>4.5454545454545463E-2</v>
      </c>
      <c r="G36">
        <v>2.9850746268656719E-2</v>
      </c>
      <c r="H36">
        <v>54</v>
      </c>
      <c r="I36">
        <v>0.47821513326819332</v>
      </c>
      <c r="J36">
        <v>0.6</v>
      </c>
    </row>
    <row r="37" spans="1:10" x14ac:dyDescent="0.35">
      <c r="A37" t="s">
        <v>45</v>
      </c>
      <c r="B37">
        <v>7.4566299263435342E-4</v>
      </c>
      <c r="C37">
        <v>0.90487457409526129</v>
      </c>
      <c r="D37">
        <v>4.3020105069320174E-3</v>
      </c>
      <c r="E37">
        <v>0.1733289566431403</v>
      </c>
      <c r="F37">
        <v>3.03030303030303E-2</v>
      </c>
      <c r="G37">
        <v>0</v>
      </c>
      <c r="H37">
        <v>21</v>
      </c>
      <c r="I37">
        <v>0.48528816011492598</v>
      </c>
      <c r="J37">
        <v>0.41</v>
      </c>
    </row>
    <row r="38" spans="1:10" x14ac:dyDescent="0.35">
      <c r="A38" t="s">
        <v>46</v>
      </c>
      <c r="B38">
        <v>6.5946541163393487E-4</v>
      </c>
      <c r="C38">
        <v>0.90487457409526129</v>
      </c>
      <c r="D38">
        <v>3.8251301205088368E-3</v>
      </c>
      <c r="E38">
        <v>0.1724033930501192</v>
      </c>
      <c r="F38">
        <v>1.515151515151515E-2</v>
      </c>
      <c r="G38">
        <v>1.492537313432836E-2</v>
      </c>
      <c r="H38">
        <v>58</v>
      </c>
      <c r="I38">
        <v>0.49218553848476898</v>
      </c>
      <c r="J38">
        <v>0.72</v>
      </c>
    </row>
    <row r="39" spans="1:10" x14ac:dyDescent="0.35">
      <c r="A39" t="s">
        <v>47</v>
      </c>
      <c r="B39">
        <v>3.2109277110546679E-4</v>
      </c>
      <c r="C39">
        <v>0.90487457409526129</v>
      </c>
      <c r="D39">
        <v>2.6540909206973552E-3</v>
      </c>
      <c r="E39">
        <v>0.1209803208328299</v>
      </c>
      <c r="F39">
        <v>0</v>
      </c>
      <c r="G39">
        <v>1.492537313432836E-2</v>
      </c>
      <c r="H39">
        <v>295</v>
      </c>
      <c r="I39">
        <v>0.49881802394123281</v>
      </c>
      <c r="J39">
        <v>0.71</v>
      </c>
    </row>
    <row r="40" spans="1:10" x14ac:dyDescent="0.35">
      <c r="A40" t="s">
        <v>48</v>
      </c>
      <c r="B40">
        <v>2.1240008321111508E-3</v>
      </c>
      <c r="C40">
        <v>0.90487457409526129</v>
      </c>
      <c r="D40">
        <v>8.6498314885928573E-3</v>
      </c>
      <c r="E40">
        <v>0.2455540128050149</v>
      </c>
      <c r="F40">
        <v>6.0606060606060608E-2</v>
      </c>
      <c r="G40">
        <v>0</v>
      </c>
      <c r="H40">
        <v>289</v>
      </c>
      <c r="I40">
        <v>0.50542232581115309</v>
      </c>
      <c r="J40">
        <v>0.2</v>
      </c>
    </row>
    <row r="41" spans="1:10" x14ac:dyDescent="0.35">
      <c r="A41" t="s">
        <v>49</v>
      </c>
      <c r="B41">
        <v>9.3273199542545768E-4</v>
      </c>
      <c r="C41">
        <v>0.90487457409526129</v>
      </c>
      <c r="D41">
        <v>5.7872604240998557E-3</v>
      </c>
      <c r="E41">
        <v>0.1611698674456202</v>
      </c>
      <c r="F41">
        <v>3.03030303030303E-2</v>
      </c>
      <c r="G41">
        <v>0</v>
      </c>
      <c r="H41">
        <v>50</v>
      </c>
      <c r="I41">
        <v>0.51190442547727022</v>
      </c>
      <c r="J41">
        <v>0.61</v>
      </c>
    </row>
    <row r="42" spans="1:10" x14ac:dyDescent="0.35">
      <c r="A42" t="s">
        <v>50</v>
      </c>
      <c r="B42">
        <v>4.7806321006160351E-4</v>
      </c>
      <c r="C42">
        <v>0.90487457409526129</v>
      </c>
      <c r="D42">
        <v>3.9093253815559951E-3</v>
      </c>
      <c r="E42">
        <v>0.12228790479223919</v>
      </c>
      <c r="F42">
        <v>1.515151515151515E-2</v>
      </c>
      <c r="G42">
        <v>0</v>
      </c>
      <c r="H42">
        <v>222</v>
      </c>
      <c r="I42">
        <v>0.51836616810559677</v>
      </c>
      <c r="J42">
        <v>0.01</v>
      </c>
    </row>
    <row r="43" spans="1:10" x14ac:dyDescent="0.35">
      <c r="A43" t="s">
        <v>51</v>
      </c>
      <c r="B43">
        <v>6.4727897535996233E-4</v>
      </c>
      <c r="C43">
        <v>0.90487457409526129</v>
      </c>
      <c r="D43">
        <v>5.3384773551438548E-3</v>
      </c>
      <c r="E43">
        <v>0.1212478638194992</v>
      </c>
      <c r="F43">
        <v>1.515151515151515E-2</v>
      </c>
      <c r="G43">
        <v>0</v>
      </c>
      <c r="H43">
        <v>364</v>
      </c>
      <c r="I43">
        <v>0.52469186363908749</v>
      </c>
      <c r="J43">
        <v>0.01</v>
      </c>
    </row>
    <row r="44" spans="1:10" x14ac:dyDescent="0.35">
      <c r="A44" t="s">
        <v>52</v>
      </c>
      <c r="B44">
        <v>3.5289584728566409E-4</v>
      </c>
      <c r="C44">
        <v>0.90487457409526129</v>
      </c>
      <c r="D44">
        <v>2.8701700463344211E-3</v>
      </c>
      <c r="E44">
        <v>0.1229529406232769</v>
      </c>
      <c r="F44">
        <v>1.515151515151515E-2</v>
      </c>
      <c r="G44">
        <v>0</v>
      </c>
      <c r="H44">
        <v>226</v>
      </c>
      <c r="I44">
        <v>0.5308467609139812</v>
      </c>
      <c r="J44">
        <v>0.01</v>
      </c>
    </row>
    <row r="45" spans="1:10" x14ac:dyDescent="0.35">
      <c r="A45" t="s">
        <v>53</v>
      </c>
      <c r="B45">
        <v>2.5194766407696909E-3</v>
      </c>
      <c r="C45">
        <v>0.90487457409526129</v>
      </c>
      <c r="D45">
        <v>8.3657605488455244E-3</v>
      </c>
      <c r="E45">
        <v>0.3011652827090992</v>
      </c>
      <c r="F45">
        <v>9.0909090909090912E-2</v>
      </c>
      <c r="G45">
        <v>0</v>
      </c>
      <c r="H45">
        <v>274</v>
      </c>
      <c r="I45">
        <v>0.5367461255127759</v>
      </c>
      <c r="J45">
        <v>0.01</v>
      </c>
    </row>
    <row r="46" spans="1:10" x14ac:dyDescent="0.35">
      <c r="A46" t="s">
        <v>54</v>
      </c>
      <c r="B46">
        <v>4.862723206808741E-4</v>
      </c>
      <c r="C46">
        <v>0.90487457409526129</v>
      </c>
      <c r="D46">
        <v>4.1110540638160846E-3</v>
      </c>
      <c r="E46">
        <v>0.1182840977356284</v>
      </c>
      <c r="F46">
        <v>0</v>
      </c>
      <c r="G46">
        <v>1.492537313432836E-2</v>
      </c>
      <c r="H46">
        <v>388</v>
      </c>
      <c r="I46">
        <v>0.54264123183289004</v>
      </c>
      <c r="J46">
        <v>0.9</v>
      </c>
    </row>
    <row r="47" spans="1:10" x14ac:dyDescent="0.35">
      <c r="A47" t="s">
        <v>55</v>
      </c>
      <c r="B47">
        <v>4.9233430383753378E-3</v>
      </c>
      <c r="C47">
        <v>0.90487457409526129</v>
      </c>
      <c r="D47">
        <v>1.181883465006806E-2</v>
      </c>
      <c r="E47">
        <v>0.41656755375175569</v>
      </c>
      <c r="F47">
        <v>0</v>
      </c>
      <c r="G47">
        <v>0.16417910447761189</v>
      </c>
      <c r="H47">
        <v>102</v>
      </c>
      <c r="I47">
        <v>0.54851718185835652</v>
      </c>
      <c r="J47">
        <v>0.62</v>
      </c>
    </row>
    <row r="48" spans="1:10" x14ac:dyDescent="0.35">
      <c r="A48" t="s">
        <v>56</v>
      </c>
      <c r="B48">
        <v>5.0026031603768364E-4</v>
      </c>
      <c r="C48">
        <v>0.90487457409526129</v>
      </c>
      <c r="D48">
        <v>2.887061314129032E-3</v>
      </c>
      <c r="E48">
        <v>0.17327665110174559</v>
      </c>
      <c r="F48">
        <v>0</v>
      </c>
      <c r="G48">
        <v>2.9850746268656719E-2</v>
      </c>
      <c r="H48">
        <v>24</v>
      </c>
      <c r="I48">
        <v>0.55398430183808833</v>
      </c>
      <c r="J48">
        <v>0.56000000000000005</v>
      </c>
    </row>
    <row r="49" spans="1:10" x14ac:dyDescent="0.35">
      <c r="A49" t="s">
        <v>57</v>
      </c>
      <c r="B49">
        <v>1.034847560540097E-2</v>
      </c>
      <c r="C49">
        <v>0.90487457409526129</v>
      </c>
      <c r="D49">
        <v>1.5238622135316279E-2</v>
      </c>
      <c r="E49">
        <v>0.67909523010074868</v>
      </c>
      <c r="F49">
        <v>0.2878787878787879</v>
      </c>
      <c r="G49">
        <v>0.1343283582089552</v>
      </c>
      <c r="H49">
        <v>46</v>
      </c>
      <c r="I49">
        <v>0.55942521395930467</v>
      </c>
      <c r="J49">
        <v>0.06</v>
      </c>
    </row>
    <row r="50" spans="1:10" x14ac:dyDescent="0.35">
      <c r="A50" t="s">
        <v>58</v>
      </c>
      <c r="B50">
        <v>2.506850114443961E-3</v>
      </c>
      <c r="C50">
        <v>0.90487457409526129</v>
      </c>
      <c r="D50">
        <v>7.8947206186209835E-3</v>
      </c>
      <c r="E50">
        <v>0.31753500035595272</v>
      </c>
      <c r="F50">
        <v>3.03030303030303E-2</v>
      </c>
      <c r="G50">
        <v>7.4626865671641784E-2</v>
      </c>
      <c r="H50">
        <v>157</v>
      </c>
      <c r="I50">
        <v>0.56472631365149972</v>
      </c>
      <c r="J50">
        <v>0.43</v>
      </c>
    </row>
    <row r="51" spans="1:10" x14ac:dyDescent="0.35">
      <c r="A51" t="s">
        <v>59</v>
      </c>
      <c r="B51">
        <v>5.8654871746208516E-3</v>
      </c>
      <c r="C51">
        <v>0.90487457409526129</v>
      </c>
      <c r="D51">
        <v>1.1924534988409931E-2</v>
      </c>
      <c r="E51">
        <v>0.4918839334466143</v>
      </c>
      <c r="F51">
        <v>0.1818181818181818</v>
      </c>
      <c r="G51">
        <v>4.4776119402985072E-2</v>
      </c>
      <c r="H51">
        <v>63</v>
      </c>
      <c r="I51">
        <v>0.56975020149141553</v>
      </c>
      <c r="J51">
        <v>0.01</v>
      </c>
    </row>
    <row r="52" spans="1:10" x14ac:dyDescent="0.35">
      <c r="A52" t="s">
        <v>60</v>
      </c>
      <c r="B52">
        <v>8.869121602902208E-3</v>
      </c>
      <c r="C52">
        <v>0.90487457409526129</v>
      </c>
      <c r="D52">
        <v>1.4124474079107109E-2</v>
      </c>
      <c r="E52">
        <v>0.62792579413780725</v>
      </c>
      <c r="F52">
        <v>0.30303030303030298</v>
      </c>
      <c r="G52">
        <v>2.9850746268656719E-2</v>
      </c>
      <c r="H52">
        <v>68</v>
      </c>
      <c r="I52">
        <v>0.57467838198604404</v>
      </c>
      <c r="J52">
        <v>0.01</v>
      </c>
    </row>
    <row r="53" spans="1:10" x14ac:dyDescent="0.35">
      <c r="A53" t="s">
        <v>61</v>
      </c>
      <c r="B53">
        <v>9.5912240204229276E-4</v>
      </c>
      <c r="C53">
        <v>0.90487457409526129</v>
      </c>
      <c r="D53">
        <v>4.5030122648723253E-3</v>
      </c>
      <c r="E53">
        <v>0.21299573388336909</v>
      </c>
      <c r="F53">
        <v>3.03030303030303E-2</v>
      </c>
      <c r="G53">
        <v>1.492537313432836E-2</v>
      </c>
      <c r="H53">
        <v>206</v>
      </c>
      <c r="I53">
        <v>0.57923238952785638</v>
      </c>
      <c r="J53">
        <v>0.33</v>
      </c>
    </row>
    <row r="54" spans="1:10" x14ac:dyDescent="0.35">
      <c r="A54" t="s">
        <v>62</v>
      </c>
      <c r="B54">
        <v>1.6903910908463301E-3</v>
      </c>
      <c r="C54">
        <v>0.90487457409526129</v>
      </c>
      <c r="D54">
        <v>6.9584606057258649E-3</v>
      </c>
      <c r="E54">
        <v>0.2429260128964974</v>
      </c>
      <c r="F54">
        <v>4.5454545454545463E-2</v>
      </c>
      <c r="G54">
        <v>1.492537313432836E-2</v>
      </c>
      <c r="H54">
        <v>11</v>
      </c>
      <c r="I54">
        <v>0.58373018487044637</v>
      </c>
      <c r="J54">
        <v>0.81</v>
      </c>
    </row>
    <row r="55" spans="1:10" x14ac:dyDescent="0.35">
      <c r="A55" t="s">
        <v>63</v>
      </c>
      <c r="B55">
        <v>6.4986245537840236E-3</v>
      </c>
      <c r="C55">
        <v>0.90487457409526129</v>
      </c>
      <c r="D55">
        <v>1.311565316871356E-2</v>
      </c>
      <c r="E55">
        <v>0.49548615461150047</v>
      </c>
      <c r="F55">
        <v>4.5454545454545463E-2</v>
      </c>
      <c r="G55">
        <v>0.19402985074626869</v>
      </c>
      <c r="H55">
        <v>373</v>
      </c>
      <c r="I55">
        <v>0.58821765855093344</v>
      </c>
      <c r="J55">
        <v>0.83</v>
      </c>
    </row>
    <row r="56" spans="1:10" x14ac:dyDescent="0.35">
      <c r="A56" t="s">
        <v>64</v>
      </c>
      <c r="B56">
        <v>3.0397091340534782E-3</v>
      </c>
      <c r="C56">
        <v>0.90487457409526129</v>
      </c>
      <c r="D56">
        <v>9.0244609875731307E-3</v>
      </c>
      <c r="E56">
        <v>0.33682999330810121</v>
      </c>
      <c r="F56">
        <v>0.10606060606060611</v>
      </c>
      <c r="G56">
        <v>0</v>
      </c>
      <c r="H56">
        <v>62</v>
      </c>
      <c r="I56">
        <v>0.59269580078316664</v>
      </c>
      <c r="J56">
        <v>0.01</v>
      </c>
    </row>
    <row r="57" spans="1:10" x14ac:dyDescent="0.35">
      <c r="A57" t="s">
        <v>65</v>
      </c>
      <c r="B57">
        <v>1.7550157350349059E-3</v>
      </c>
      <c r="C57">
        <v>0.90487457409526129</v>
      </c>
      <c r="D57">
        <v>7.0280267952405979E-3</v>
      </c>
      <c r="E57">
        <v>0.2497167108445586</v>
      </c>
      <c r="F57">
        <v>6.0606060606060608E-2</v>
      </c>
      <c r="G57">
        <v>0</v>
      </c>
      <c r="H57">
        <v>10</v>
      </c>
      <c r="I57">
        <v>0.59708711400368464</v>
      </c>
      <c r="J57">
        <v>0.24</v>
      </c>
    </row>
    <row r="58" spans="1:10" x14ac:dyDescent="0.35">
      <c r="A58" t="s">
        <v>66</v>
      </c>
      <c r="B58">
        <v>9.5715580793245152E-4</v>
      </c>
      <c r="C58">
        <v>0.90487457409526129</v>
      </c>
      <c r="D58">
        <v>5.4964335862500834E-3</v>
      </c>
      <c r="E58">
        <v>0.17414124866838729</v>
      </c>
      <c r="F58">
        <v>3.03030303030303E-2</v>
      </c>
      <c r="G58">
        <v>0</v>
      </c>
      <c r="H58">
        <v>271</v>
      </c>
      <c r="I58">
        <v>0.60145975989531353</v>
      </c>
      <c r="J58">
        <v>0.01</v>
      </c>
    </row>
    <row r="59" spans="1:10" x14ac:dyDescent="0.35">
      <c r="A59" t="s">
        <v>67</v>
      </c>
      <c r="B59">
        <v>6.2412623147856013E-3</v>
      </c>
      <c r="C59">
        <v>0.90487457409526129</v>
      </c>
      <c r="D59">
        <v>1.2050319501335199E-2</v>
      </c>
      <c r="E59">
        <v>0.51793334725224982</v>
      </c>
      <c r="F59">
        <v>0.22727272727272729</v>
      </c>
      <c r="G59">
        <v>0</v>
      </c>
      <c r="H59">
        <v>69</v>
      </c>
      <c r="I59">
        <v>0.60577562064889101</v>
      </c>
      <c r="J59">
        <v>0.01</v>
      </c>
    </row>
    <row r="60" spans="1:10" x14ac:dyDescent="0.35">
      <c r="A60" t="s">
        <v>68</v>
      </c>
      <c r="B60">
        <v>6.4727897535996233E-4</v>
      </c>
      <c r="C60">
        <v>0.90487457409526129</v>
      </c>
      <c r="D60">
        <v>5.3384773551438548E-3</v>
      </c>
      <c r="E60">
        <v>0.1212478638194992</v>
      </c>
      <c r="F60">
        <v>1.515151515151515E-2</v>
      </c>
      <c r="G60">
        <v>0</v>
      </c>
      <c r="H60">
        <v>285</v>
      </c>
      <c r="I60">
        <v>0.61007031957325142</v>
      </c>
      <c r="J60">
        <v>0.72</v>
      </c>
    </row>
    <row r="61" spans="1:10" x14ac:dyDescent="0.35">
      <c r="A61" t="s">
        <v>69</v>
      </c>
      <c r="B61">
        <v>5.112843951215882E-4</v>
      </c>
      <c r="C61">
        <v>0.90487457409526129</v>
      </c>
      <c r="D61">
        <v>4.1875757289848619E-3</v>
      </c>
      <c r="E61">
        <v>0.1220955579579529</v>
      </c>
      <c r="F61">
        <v>1.515151515151515E-2</v>
      </c>
      <c r="G61">
        <v>0</v>
      </c>
      <c r="H61">
        <v>330</v>
      </c>
      <c r="I61">
        <v>0.61434641850922977</v>
      </c>
      <c r="J61">
        <v>0.01</v>
      </c>
    </row>
    <row r="62" spans="1:10" x14ac:dyDescent="0.35">
      <c r="A62" t="s">
        <v>70</v>
      </c>
      <c r="B62">
        <v>2.207693227780578E-3</v>
      </c>
      <c r="C62">
        <v>0.90487457409526129</v>
      </c>
      <c r="D62">
        <v>7.270213401858178E-3</v>
      </c>
      <c r="E62">
        <v>0.30366278206033392</v>
      </c>
      <c r="F62">
        <v>9.0909090909090912E-2</v>
      </c>
      <c r="G62">
        <v>0</v>
      </c>
      <c r="H62">
        <v>172</v>
      </c>
      <c r="I62">
        <v>0.61853687445104766</v>
      </c>
      <c r="J62">
        <v>0.01</v>
      </c>
    </row>
    <row r="63" spans="1:10" x14ac:dyDescent="0.35">
      <c r="A63" t="s">
        <v>71</v>
      </c>
      <c r="B63">
        <v>4.0521570451300566E-3</v>
      </c>
      <c r="C63">
        <v>0.90487457409526129</v>
      </c>
      <c r="D63">
        <v>1.086103898799705E-2</v>
      </c>
      <c r="E63">
        <v>0.37309110570436688</v>
      </c>
      <c r="F63">
        <v>0.13636363636363641</v>
      </c>
      <c r="G63">
        <v>0</v>
      </c>
      <c r="H63">
        <v>290</v>
      </c>
      <c r="I63">
        <v>0.62263023135390538</v>
      </c>
      <c r="J63">
        <v>0.14000000000000001</v>
      </c>
    </row>
    <row r="64" spans="1:10" x14ac:dyDescent="0.35">
      <c r="A64" t="s">
        <v>72</v>
      </c>
      <c r="B64">
        <v>4.5459883694461906E-3</v>
      </c>
      <c r="C64">
        <v>0.90487457409526129</v>
      </c>
      <c r="D64">
        <v>1.101274431728402E-2</v>
      </c>
      <c r="E64">
        <v>0.41279341810482789</v>
      </c>
      <c r="F64">
        <v>0.15151515151515149</v>
      </c>
      <c r="G64">
        <v>1.492537313432836E-2</v>
      </c>
      <c r="H64">
        <v>20</v>
      </c>
      <c r="I64">
        <v>0.62670224132548757</v>
      </c>
      <c r="J64">
        <v>0.01</v>
      </c>
    </row>
    <row r="65" spans="1:10" x14ac:dyDescent="0.35">
      <c r="A65" t="s">
        <v>73</v>
      </c>
      <c r="B65">
        <v>3.1805166321041542E-3</v>
      </c>
      <c r="C65">
        <v>0.90487457409526129</v>
      </c>
      <c r="D65">
        <v>8.4369896369398227E-3</v>
      </c>
      <c r="E65">
        <v>0.37697292150020439</v>
      </c>
      <c r="F65">
        <v>0.1212121212121212</v>
      </c>
      <c r="G65">
        <v>1.492537313432836E-2</v>
      </c>
      <c r="H65">
        <v>15</v>
      </c>
      <c r="I65">
        <v>0.63075346936176091</v>
      </c>
      <c r="J65">
        <v>7.0000000000000007E-2</v>
      </c>
    </row>
    <row r="66" spans="1:10" x14ac:dyDescent="0.35">
      <c r="A66" t="s">
        <v>74</v>
      </c>
      <c r="B66">
        <v>4.862723206808741E-4</v>
      </c>
      <c r="C66">
        <v>0.90487457409526129</v>
      </c>
      <c r="D66">
        <v>4.1110540638160846E-3</v>
      </c>
      <c r="E66">
        <v>0.1182840977356284</v>
      </c>
      <c r="F66">
        <v>0</v>
      </c>
      <c r="G66">
        <v>1.492537313432836E-2</v>
      </c>
      <c r="H66">
        <v>344</v>
      </c>
      <c r="I66">
        <v>0.63466316370666009</v>
      </c>
      <c r="J66">
        <v>0.68</v>
      </c>
    </row>
    <row r="67" spans="1:10" x14ac:dyDescent="0.35">
      <c r="A67" t="s">
        <v>75</v>
      </c>
      <c r="B67">
        <v>9.1289117670476083E-4</v>
      </c>
      <c r="C67">
        <v>0.90487457409526129</v>
      </c>
      <c r="D67">
        <v>5.3644536534662654E-3</v>
      </c>
      <c r="E67">
        <v>0.1701741194305765</v>
      </c>
      <c r="F67">
        <v>1.515151515151515E-2</v>
      </c>
      <c r="G67">
        <v>1.492537313432836E-2</v>
      </c>
      <c r="H67">
        <v>221</v>
      </c>
      <c r="I67">
        <v>0.63853388463710814</v>
      </c>
      <c r="J67">
        <v>0.35</v>
      </c>
    </row>
    <row r="68" spans="1:10" x14ac:dyDescent="0.35">
      <c r="A68" t="s">
        <v>76</v>
      </c>
      <c r="B68">
        <v>7.6158382299453412E-3</v>
      </c>
      <c r="C68">
        <v>0.90487457409526129</v>
      </c>
      <c r="D68">
        <v>1.487338008211748E-2</v>
      </c>
      <c r="E68">
        <v>0.5120448874363126</v>
      </c>
      <c r="F68">
        <v>0.2424242424242424</v>
      </c>
      <c r="G68">
        <v>0</v>
      </c>
      <c r="H68">
        <v>14</v>
      </c>
      <c r="I68">
        <v>0.64236935405373796</v>
      </c>
      <c r="J68">
        <v>0.01</v>
      </c>
    </row>
    <row r="69" spans="1:10" x14ac:dyDescent="0.35">
      <c r="A69" t="s">
        <v>77</v>
      </c>
      <c r="B69">
        <v>4.4593852261416104E-3</v>
      </c>
      <c r="C69">
        <v>0.90487457409526129</v>
      </c>
      <c r="D69">
        <v>1.197220630593687E-2</v>
      </c>
      <c r="E69">
        <v>0.37247814748483382</v>
      </c>
      <c r="F69">
        <v>7.575757575757576E-2</v>
      </c>
      <c r="G69">
        <v>7.4626865671641784E-2</v>
      </c>
      <c r="H69">
        <v>266</v>
      </c>
      <c r="I69">
        <v>0.64611452432651406</v>
      </c>
      <c r="J69">
        <v>0.61</v>
      </c>
    </row>
    <row r="70" spans="1:10" x14ac:dyDescent="0.35">
      <c r="A70" t="s">
        <v>78</v>
      </c>
      <c r="B70">
        <v>3.9053126612478028E-3</v>
      </c>
      <c r="C70">
        <v>0.90487457409526129</v>
      </c>
      <c r="D70">
        <v>1.2563842461406341E-2</v>
      </c>
      <c r="E70">
        <v>0.31083744270466268</v>
      </c>
      <c r="F70">
        <v>3.03030303030303E-2</v>
      </c>
      <c r="G70">
        <v>7.4626865671641784E-2</v>
      </c>
      <c r="H70">
        <v>390</v>
      </c>
      <c r="I70">
        <v>0.64984025989960204</v>
      </c>
      <c r="J70">
        <v>0.83</v>
      </c>
    </row>
    <row r="71" spans="1:10" x14ac:dyDescent="0.35">
      <c r="A71" t="s">
        <v>79</v>
      </c>
      <c r="B71">
        <v>1.0638273730877411E-2</v>
      </c>
      <c r="C71">
        <v>0.90487457409526129</v>
      </c>
      <c r="D71">
        <v>1.8298902761795969E-2</v>
      </c>
      <c r="E71">
        <v>0.58136129085770971</v>
      </c>
      <c r="F71">
        <v>0.16666666666666671</v>
      </c>
      <c r="G71">
        <v>0.19402985074626869</v>
      </c>
      <c r="H71">
        <v>378</v>
      </c>
      <c r="I71">
        <v>0.65346246622343174</v>
      </c>
      <c r="J71">
        <v>1</v>
      </c>
    </row>
    <row r="72" spans="1:10" x14ac:dyDescent="0.35">
      <c r="A72" t="s">
        <v>80</v>
      </c>
      <c r="B72">
        <v>0</v>
      </c>
      <c r="C72">
        <v>0.90487457409526129</v>
      </c>
      <c r="D72">
        <v>0</v>
      </c>
      <c r="F72">
        <v>0</v>
      </c>
      <c r="G72">
        <v>0</v>
      </c>
      <c r="H72">
        <v>28</v>
      </c>
      <c r="I72">
        <v>0.65706274461725989</v>
      </c>
      <c r="J72">
        <v>0.68</v>
      </c>
    </row>
    <row r="73" spans="1:10" x14ac:dyDescent="0.35">
      <c r="A73" t="s">
        <v>81</v>
      </c>
      <c r="B73">
        <v>5.2338362732335362E-4</v>
      </c>
      <c r="C73">
        <v>0.90487457409526129</v>
      </c>
      <c r="D73">
        <v>4.4538866462499422E-3</v>
      </c>
      <c r="E73">
        <v>0.11751166315919361</v>
      </c>
      <c r="F73">
        <v>0</v>
      </c>
      <c r="G73">
        <v>1.492537313432836E-2</v>
      </c>
      <c r="H73">
        <v>64</v>
      </c>
      <c r="I73">
        <v>0.66057761476960586</v>
      </c>
      <c r="J73">
        <v>0.8</v>
      </c>
    </row>
    <row r="74" spans="1:10" x14ac:dyDescent="0.35">
      <c r="A74" t="s">
        <v>82</v>
      </c>
      <c r="B74">
        <v>0</v>
      </c>
      <c r="C74">
        <v>0.90487457409526129</v>
      </c>
      <c r="D74">
        <v>0</v>
      </c>
      <c r="F74">
        <v>0</v>
      </c>
      <c r="G74">
        <v>0</v>
      </c>
      <c r="H74">
        <v>318</v>
      </c>
      <c r="I74">
        <v>0.66407549764038865</v>
      </c>
      <c r="J74">
        <v>0.73</v>
      </c>
    </row>
    <row r="75" spans="1:10" x14ac:dyDescent="0.35">
      <c r="A75" t="s">
        <v>83</v>
      </c>
      <c r="B75">
        <v>7.1100876164145504E-4</v>
      </c>
      <c r="C75">
        <v>0.90487457409526129</v>
      </c>
      <c r="D75">
        <v>5.8848566994607618E-3</v>
      </c>
      <c r="E75">
        <v>0.1208200637590047</v>
      </c>
      <c r="F75">
        <v>1.515151515151515E-2</v>
      </c>
      <c r="G75">
        <v>0</v>
      </c>
      <c r="H75">
        <v>372</v>
      </c>
      <c r="I75">
        <v>0.66749043303932942</v>
      </c>
      <c r="J75">
        <v>0.01</v>
      </c>
    </row>
    <row r="76" spans="1:10" x14ac:dyDescent="0.35">
      <c r="A76" t="s">
        <v>84</v>
      </c>
      <c r="B76">
        <v>3.7992703351366272E-4</v>
      </c>
      <c r="C76">
        <v>0.90487457409526129</v>
      </c>
      <c r="D76">
        <v>3.0934170883163319E-3</v>
      </c>
      <c r="E76">
        <v>0.1228179138689789</v>
      </c>
      <c r="F76">
        <v>1.515151515151515E-2</v>
      </c>
      <c r="G76">
        <v>0</v>
      </c>
      <c r="H76">
        <v>55</v>
      </c>
      <c r="I76">
        <v>0.67084969322971844</v>
      </c>
      <c r="J76">
        <v>0.01</v>
      </c>
    </row>
    <row r="77" spans="1:10" x14ac:dyDescent="0.35">
      <c r="A77" t="s">
        <v>85</v>
      </c>
      <c r="B77">
        <v>6.4727897535996233E-4</v>
      </c>
      <c r="C77">
        <v>0.90487457409526129</v>
      </c>
      <c r="D77">
        <v>5.3384773551438548E-3</v>
      </c>
      <c r="E77">
        <v>0.1212478638194992</v>
      </c>
      <c r="F77">
        <v>1.515151515151515E-2</v>
      </c>
      <c r="G77">
        <v>0</v>
      </c>
      <c r="H77">
        <v>338</v>
      </c>
      <c r="I77">
        <v>0.67411132929693718</v>
      </c>
      <c r="J77">
        <v>0.01</v>
      </c>
    </row>
    <row r="78" spans="1:10" x14ac:dyDescent="0.35">
      <c r="A78" t="s">
        <v>86</v>
      </c>
      <c r="B78">
        <v>3.223823605920474E-4</v>
      </c>
      <c r="C78">
        <v>0.90487457409526129</v>
      </c>
      <c r="D78">
        <v>2.6188854641872729E-3</v>
      </c>
      <c r="E78">
        <v>0.1230990682870865</v>
      </c>
      <c r="F78">
        <v>1.515151515151515E-2</v>
      </c>
      <c r="G78">
        <v>0</v>
      </c>
      <c r="H78">
        <v>280</v>
      </c>
      <c r="I78">
        <v>0.67723760155326629</v>
      </c>
      <c r="J78">
        <v>0.01</v>
      </c>
    </row>
    <row r="79" spans="1:10" x14ac:dyDescent="0.35">
      <c r="A79" t="s">
        <v>87</v>
      </c>
      <c r="B79">
        <v>2.6523759412870937E-4</v>
      </c>
      <c r="C79">
        <v>0.90487457409526129</v>
      </c>
      <c r="D79">
        <v>2.1502307368090529E-3</v>
      </c>
      <c r="E79">
        <v>0.12335308466584501</v>
      </c>
      <c r="F79">
        <v>1.515151515151515E-2</v>
      </c>
      <c r="G79">
        <v>0</v>
      </c>
      <c r="H79">
        <v>383</v>
      </c>
      <c r="I79">
        <v>0.68033392854260766</v>
      </c>
      <c r="J79">
        <v>0.01</v>
      </c>
    </row>
    <row r="80" spans="1:10" x14ac:dyDescent="0.35">
      <c r="A80" t="s">
        <v>88</v>
      </c>
      <c r="B80">
        <v>1.986860887520623E-3</v>
      </c>
      <c r="C80">
        <v>0.90487457409526129</v>
      </c>
      <c r="D80">
        <v>7.2010537510064556E-3</v>
      </c>
      <c r="E80">
        <v>0.27591252005901618</v>
      </c>
      <c r="F80">
        <v>7.575757575757576E-2</v>
      </c>
      <c r="G80">
        <v>0</v>
      </c>
      <c r="H80">
        <v>361</v>
      </c>
      <c r="I80">
        <v>0.68329451654632989</v>
      </c>
      <c r="J80">
        <v>0.01</v>
      </c>
    </row>
    <row r="81" spans="1:10" x14ac:dyDescent="0.35">
      <c r="A81" t="s">
        <v>89</v>
      </c>
      <c r="B81">
        <v>5.4960698050308997E-4</v>
      </c>
      <c r="C81">
        <v>0.90487457409526129</v>
      </c>
      <c r="D81">
        <v>4.5099212605408936E-3</v>
      </c>
      <c r="E81">
        <v>0.1218662031445696</v>
      </c>
      <c r="F81">
        <v>1.515151515151515E-2</v>
      </c>
      <c r="G81">
        <v>0</v>
      </c>
      <c r="H81">
        <v>420</v>
      </c>
      <c r="I81">
        <v>0.6862543720222265</v>
      </c>
      <c r="J81">
        <v>0.43</v>
      </c>
    </row>
    <row r="82" spans="1:10" x14ac:dyDescent="0.35">
      <c r="A82" t="s">
        <v>90</v>
      </c>
      <c r="B82">
        <v>0</v>
      </c>
      <c r="C82">
        <v>0.90487457409526129</v>
      </c>
      <c r="D82">
        <v>0</v>
      </c>
      <c r="F82">
        <v>0</v>
      </c>
      <c r="G82">
        <v>0</v>
      </c>
      <c r="H82">
        <v>156</v>
      </c>
      <c r="I82">
        <v>0.68920261894425672</v>
      </c>
      <c r="J82">
        <v>0.76</v>
      </c>
    </row>
    <row r="83" spans="1:10" x14ac:dyDescent="0.35">
      <c r="A83" t="s">
        <v>91</v>
      </c>
      <c r="B83">
        <v>6.0783538065754263E-4</v>
      </c>
      <c r="C83">
        <v>0.90487457409526129</v>
      </c>
      <c r="D83">
        <v>3.4694569048813171E-3</v>
      </c>
      <c r="E83">
        <v>0.17519611781381539</v>
      </c>
      <c r="F83">
        <v>3.03030303030303E-2</v>
      </c>
      <c r="G83">
        <v>0</v>
      </c>
      <c r="H83">
        <v>104</v>
      </c>
      <c r="I83">
        <v>0.69213712189817023</v>
      </c>
      <c r="J83">
        <v>0.01</v>
      </c>
    </row>
    <row r="84" spans="1:10" x14ac:dyDescent="0.35">
      <c r="A84" t="s">
        <v>92</v>
      </c>
      <c r="B84">
        <v>5.4960698050308997E-4</v>
      </c>
      <c r="C84">
        <v>0.90487457409526129</v>
      </c>
      <c r="D84">
        <v>4.5099212605408936E-3</v>
      </c>
      <c r="E84">
        <v>0.1218662031445696</v>
      </c>
      <c r="F84">
        <v>1.515151515151515E-2</v>
      </c>
      <c r="G84">
        <v>0</v>
      </c>
      <c r="H84">
        <v>44</v>
      </c>
      <c r="I84">
        <v>0.69492145987483267</v>
      </c>
      <c r="J84">
        <v>0.01</v>
      </c>
    </row>
    <row r="85" spans="1:10" x14ac:dyDescent="0.35">
      <c r="A85" t="s">
        <v>93</v>
      </c>
      <c r="B85">
        <v>4.6976578904420028E-4</v>
      </c>
      <c r="C85">
        <v>0.90487457409526129</v>
      </c>
      <c r="D85">
        <v>3.9606914041648332E-3</v>
      </c>
      <c r="E85">
        <v>0.11860701607558261</v>
      </c>
      <c r="F85">
        <v>0</v>
      </c>
      <c r="G85">
        <v>1.492537313432836E-2</v>
      </c>
      <c r="H85">
        <v>49</v>
      </c>
      <c r="I85">
        <v>0.69769184395480355</v>
      </c>
      <c r="J85">
        <v>0.97</v>
      </c>
    </row>
    <row r="86" spans="1:10" x14ac:dyDescent="0.35">
      <c r="A86" t="s">
        <v>94</v>
      </c>
      <c r="B86">
        <v>0</v>
      </c>
      <c r="C86">
        <v>0.90487457409526129</v>
      </c>
      <c r="D86">
        <v>0</v>
      </c>
      <c r="F86">
        <v>0</v>
      </c>
      <c r="G86">
        <v>0</v>
      </c>
      <c r="H86">
        <v>314</v>
      </c>
      <c r="I86">
        <v>0.70045594619188023</v>
      </c>
      <c r="J86">
        <v>0.98</v>
      </c>
    </row>
    <row r="87" spans="1:10" x14ac:dyDescent="0.35">
      <c r="A87" t="s">
        <v>95</v>
      </c>
      <c r="B87">
        <v>9.9010389325312944E-4</v>
      </c>
      <c r="C87">
        <v>0.90487457409526129</v>
      </c>
      <c r="D87">
        <v>5.8883335001373993E-3</v>
      </c>
      <c r="E87">
        <v>0.16814670793188369</v>
      </c>
      <c r="F87">
        <v>3.03030303030303E-2</v>
      </c>
      <c r="G87">
        <v>0</v>
      </c>
      <c r="H87">
        <v>370</v>
      </c>
      <c r="I87">
        <v>0.70318442667312664</v>
      </c>
      <c r="J87">
        <v>0.01</v>
      </c>
    </row>
    <row r="88" spans="1:10" x14ac:dyDescent="0.35">
      <c r="A88" t="s">
        <v>96</v>
      </c>
      <c r="B88">
        <v>7.1100876164145504E-4</v>
      </c>
      <c r="C88">
        <v>0.90487457409526129</v>
      </c>
      <c r="D88">
        <v>5.8848566994607618E-3</v>
      </c>
      <c r="E88">
        <v>0.1208200637590047</v>
      </c>
      <c r="F88">
        <v>1.515151515151515E-2</v>
      </c>
      <c r="G88">
        <v>0</v>
      </c>
      <c r="H88">
        <v>309</v>
      </c>
      <c r="I88">
        <v>0.70584254440396699</v>
      </c>
      <c r="J88">
        <v>0.01</v>
      </c>
    </row>
    <row r="89" spans="1:10" x14ac:dyDescent="0.35">
      <c r="A89" t="s">
        <v>97</v>
      </c>
      <c r="B89">
        <v>3.8989733588622259E-4</v>
      </c>
      <c r="C89">
        <v>0.90487457409526129</v>
      </c>
      <c r="D89">
        <v>3.1759171059171612E-3</v>
      </c>
      <c r="E89">
        <v>0.1227668490338716</v>
      </c>
      <c r="F89">
        <v>1.515151515151515E-2</v>
      </c>
      <c r="G89">
        <v>0</v>
      </c>
      <c r="H89">
        <v>393</v>
      </c>
      <c r="I89">
        <v>0.70847894574779313</v>
      </c>
      <c r="J89">
        <v>0.01</v>
      </c>
    </row>
    <row r="90" spans="1:10" x14ac:dyDescent="0.35">
      <c r="A90" t="s">
        <v>98</v>
      </c>
      <c r="B90">
        <v>4.2328063204230602E-4</v>
      </c>
      <c r="C90">
        <v>0.90487457409526129</v>
      </c>
      <c r="D90">
        <v>3.4527831495408268E-3</v>
      </c>
      <c r="E90">
        <v>0.12259114277089669</v>
      </c>
      <c r="F90">
        <v>1.515151515151515E-2</v>
      </c>
      <c r="G90">
        <v>0</v>
      </c>
      <c r="H90">
        <v>101</v>
      </c>
      <c r="I90">
        <v>0.71104001978391296</v>
      </c>
      <c r="J90">
        <v>0.01</v>
      </c>
    </row>
    <row r="91" spans="1:10" x14ac:dyDescent="0.35">
      <c r="A91" t="s">
        <v>99</v>
      </c>
      <c r="B91">
        <v>1.6041413916446051E-3</v>
      </c>
      <c r="C91">
        <v>0.90487457409526129</v>
      </c>
      <c r="D91">
        <v>6.4397854016586308E-3</v>
      </c>
      <c r="E91">
        <v>0.24909857884882969</v>
      </c>
      <c r="F91">
        <v>6.0606060606060608E-2</v>
      </c>
      <c r="G91">
        <v>0</v>
      </c>
      <c r="H91">
        <v>219</v>
      </c>
      <c r="I91">
        <v>0.71358812894771584</v>
      </c>
      <c r="J91">
        <v>0.01</v>
      </c>
    </row>
    <row r="92" spans="1:10" x14ac:dyDescent="0.35">
      <c r="A92" t="s">
        <v>100</v>
      </c>
      <c r="B92">
        <v>9.5715580793245152E-4</v>
      </c>
      <c r="C92">
        <v>0.90487457409526129</v>
      </c>
      <c r="D92">
        <v>5.4964335862500834E-3</v>
      </c>
      <c r="E92">
        <v>0.17414124866838729</v>
      </c>
      <c r="F92">
        <v>3.03030303030303E-2</v>
      </c>
      <c r="G92">
        <v>0</v>
      </c>
      <c r="H92">
        <v>61</v>
      </c>
      <c r="I92">
        <v>0.71602790711253828</v>
      </c>
      <c r="J92">
        <v>0.01</v>
      </c>
    </row>
    <row r="93" spans="1:10" x14ac:dyDescent="0.35">
      <c r="A93" t="s">
        <v>101</v>
      </c>
      <c r="B93">
        <v>9.1580369332618463E-4</v>
      </c>
      <c r="C93">
        <v>0.90487457409526129</v>
      </c>
      <c r="D93">
        <v>5.4285307405091141E-3</v>
      </c>
      <c r="E93">
        <v>0.1687019447992103</v>
      </c>
      <c r="F93">
        <v>3.03030303030303E-2</v>
      </c>
      <c r="G93">
        <v>0</v>
      </c>
      <c r="H93">
        <v>39</v>
      </c>
      <c r="I93">
        <v>0.7183751946736181</v>
      </c>
      <c r="J93">
        <v>0.68</v>
      </c>
    </row>
    <row r="94" spans="1:10" x14ac:dyDescent="0.35">
      <c r="A94" t="s">
        <v>102</v>
      </c>
      <c r="B94">
        <v>5.4960698050308997E-4</v>
      </c>
      <c r="C94">
        <v>0.90487457409526129</v>
      </c>
      <c r="D94">
        <v>4.5099212605408936E-3</v>
      </c>
      <c r="E94">
        <v>0.1218662031445696</v>
      </c>
      <c r="F94">
        <v>1.515151515151515E-2</v>
      </c>
      <c r="G94">
        <v>0</v>
      </c>
      <c r="H94">
        <v>129</v>
      </c>
      <c r="I94">
        <v>0.72058265126243515</v>
      </c>
      <c r="J94">
        <v>0.01</v>
      </c>
    </row>
    <row r="95" spans="1:10" x14ac:dyDescent="0.35">
      <c r="A95" t="s">
        <v>103</v>
      </c>
      <c r="B95">
        <v>3.8989733588622259E-4</v>
      </c>
      <c r="C95">
        <v>0.90487457409526129</v>
      </c>
      <c r="D95">
        <v>3.1759171059171612E-3</v>
      </c>
      <c r="E95">
        <v>0.1227668490338716</v>
      </c>
      <c r="F95">
        <v>1.515151515151515E-2</v>
      </c>
      <c r="G95">
        <v>0</v>
      </c>
      <c r="H95">
        <v>79</v>
      </c>
      <c r="I95">
        <v>0.72277838196854671</v>
      </c>
      <c r="J95">
        <v>0.01</v>
      </c>
    </row>
    <row r="96" spans="1:10" x14ac:dyDescent="0.35">
      <c r="A96" t="s">
        <v>104</v>
      </c>
      <c r="B96">
        <v>6.1964263987138223E-4</v>
      </c>
      <c r="C96">
        <v>0.90487457409526129</v>
      </c>
      <c r="D96">
        <v>5.1029824001216631E-3</v>
      </c>
      <c r="E96">
        <v>0.1214275479093577</v>
      </c>
      <c r="F96">
        <v>1.515151515151515E-2</v>
      </c>
      <c r="G96">
        <v>0</v>
      </c>
      <c r="H96">
        <v>133</v>
      </c>
      <c r="I96">
        <v>0.72494035771414145</v>
      </c>
      <c r="J96">
        <v>0.01</v>
      </c>
    </row>
    <row r="97" spans="1:10" x14ac:dyDescent="0.35">
      <c r="A97" t="s">
        <v>105</v>
      </c>
      <c r="B97">
        <v>3.8989733588622259E-4</v>
      </c>
      <c r="C97">
        <v>0.90487457409526129</v>
      </c>
      <c r="D97">
        <v>3.1759171059171612E-3</v>
      </c>
      <c r="E97">
        <v>0.1227668490338716</v>
      </c>
      <c r="F97">
        <v>1.515151515151515E-2</v>
      </c>
      <c r="G97">
        <v>0</v>
      </c>
      <c r="H97">
        <v>176</v>
      </c>
      <c r="I97">
        <v>0.72709225370944264</v>
      </c>
      <c r="J97">
        <v>0.01</v>
      </c>
    </row>
    <row r="98" spans="1:10" x14ac:dyDescent="0.35">
      <c r="A98" t="s">
        <v>106</v>
      </c>
      <c r="B98">
        <v>6.0102327047934488E-4</v>
      </c>
      <c r="C98">
        <v>0.90487457409526129</v>
      </c>
      <c r="D98">
        <v>3.4279518117357279E-3</v>
      </c>
      <c r="E98">
        <v>0.17533013982918841</v>
      </c>
      <c r="F98">
        <v>3.03030303030303E-2</v>
      </c>
      <c r="G98">
        <v>0</v>
      </c>
      <c r="H98">
        <v>326</v>
      </c>
      <c r="I98">
        <v>0.7292205392403629</v>
      </c>
      <c r="J98">
        <v>0.01</v>
      </c>
    </row>
    <row r="99" spans="1:10" x14ac:dyDescent="0.35">
      <c r="A99" t="s">
        <v>107</v>
      </c>
      <c r="B99">
        <v>2.3732633397920659E-4</v>
      </c>
      <c r="C99">
        <v>0.90487457409526129</v>
      </c>
      <c r="D99">
        <v>1.9465867566704871E-3</v>
      </c>
      <c r="E99">
        <v>0.12191921740243331</v>
      </c>
      <c r="F99">
        <v>0</v>
      </c>
      <c r="G99">
        <v>1.492537313432836E-2</v>
      </c>
      <c r="H99">
        <v>23</v>
      </c>
      <c r="I99">
        <v>0.73134479779588513</v>
      </c>
      <c r="J99">
        <v>0.7</v>
      </c>
    </row>
    <row r="100" spans="1:10" x14ac:dyDescent="0.35">
      <c r="A100" t="s">
        <v>108</v>
      </c>
      <c r="B100">
        <v>8.7198934109513737E-4</v>
      </c>
      <c r="C100">
        <v>0.90487457409526129</v>
      </c>
      <c r="D100">
        <v>5.1810716559247882E-3</v>
      </c>
      <c r="E100">
        <v>0.1683028915645238</v>
      </c>
      <c r="F100">
        <v>3.03030303030303E-2</v>
      </c>
      <c r="G100">
        <v>0</v>
      </c>
      <c r="H100">
        <v>123</v>
      </c>
      <c r="I100">
        <v>0.73346076647984071</v>
      </c>
      <c r="J100">
        <v>0.01</v>
      </c>
    </row>
    <row r="101" spans="1:10" x14ac:dyDescent="0.35">
      <c r="A101" t="s">
        <v>109</v>
      </c>
      <c r="B101">
        <v>1.638331460237373E-3</v>
      </c>
      <c r="C101">
        <v>0.90487457409526129</v>
      </c>
      <c r="D101">
        <v>6.5621375083070492E-3</v>
      </c>
      <c r="E101">
        <v>0.24966429889093289</v>
      </c>
      <c r="F101">
        <v>6.0606060606060608E-2</v>
      </c>
      <c r="G101">
        <v>0</v>
      </c>
      <c r="H101">
        <v>275</v>
      </c>
      <c r="I101">
        <v>0.73557380350355683</v>
      </c>
      <c r="J101">
        <v>0.8</v>
      </c>
    </row>
    <row r="102" spans="1:10" x14ac:dyDescent="0.35">
      <c r="A102" t="s">
        <v>110</v>
      </c>
      <c r="B102">
        <v>2.3174507776602738E-3</v>
      </c>
      <c r="C102">
        <v>0.90487457409526129</v>
      </c>
      <c r="D102">
        <v>8.478254470154125E-3</v>
      </c>
      <c r="E102">
        <v>0.2733405544523772</v>
      </c>
      <c r="F102">
        <v>7.575757575757576E-2</v>
      </c>
      <c r="G102">
        <v>0</v>
      </c>
      <c r="H102">
        <v>252</v>
      </c>
      <c r="I102">
        <v>0.73766733402887186</v>
      </c>
      <c r="J102">
        <v>0.57999999999999996</v>
      </c>
    </row>
    <row r="103" spans="1:10" x14ac:dyDescent="0.35">
      <c r="A103" t="s">
        <v>111</v>
      </c>
      <c r="B103">
        <v>5.3169977766990058E-3</v>
      </c>
      <c r="C103">
        <v>0.90487457409526129</v>
      </c>
      <c r="D103">
        <v>1.195396132849307E-2</v>
      </c>
      <c r="E103">
        <v>0.44478960828036018</v>
      </c>
      <c r="F103">
        <v>0.1818181818181818</v>
      </c>
      <c r="G103">
        <v>0</v>
      </c>
      <c r="H103">
        <v>7</v>
      </c>
      <c r="I103">
        <v>0.73970484464551434</v>
      </c>
      <c r="J103">
        <v>0.71</v>
      </c>
    </row>
    <row r="104" spans="1:10" x14ac:dyDescent="0.35">
      <c r="A104" t="s">
        <v>112</v>
      </c>
      <c r="B104">
        <v>5.112843951215882E-4</v>
      </c>
      <c r="C104">
        <v>0.90487457409526129</v>
      </c>
      <c r="D104">
        <v>4.1875757289848619E-3</v>
      </c>
      <c r="E104">
        <v>0.1220955579579529</v>
      </c>
      <c r="F104">
        <v>1.515151515151515E-2</v>
      </c>
      <c r="G104">
        <v>0</v>
      </c>
      <c r="H104">
        <v>282</v>
      </c>
      <c r="I104">
        <v>0.74171233759181721</v>
      </c>
      <c r="J104">
        <v>0.01</v>
      </c>
    </row>
    <row r="105" spans="1:10" x14ac:dyDescent="0.35">
      <c r="A105" t="s">
        <v>113</v>
      </c>
      <c r="B105">
        <v>2.65535711060385E-3</v>
      </c>
      <c r="C105">
        <v>0.90487457409526129</v>
      </c>
      <c r="D105">
        <v>1.0125878091230381E-2</v>
      </c>
      <c r="E105">
        <v>0.26223475008093849</v>
      </c>
      <c r="F105">
        <v>6.0606060606060608E-2</v>
      </c>
      <c r="G105">
        <v>1.492537313432836E-2</v>
      </c>
      <c r="H105">
        <v>251</v>
      </c>
      <c r="I105">
        <v>0.74371846491360971</v>
      </c>
      <c r="J105">
        <v>0.03</v>
      </c>
    </row>
    <row r="106" spans="1:10" x14ac:dyDescent="0.35">
      <c r="A106" t="s">
        <v>114</v>
      </c>
      <c r="B106">
        <v>3.1557025041384958E-4</v>
      </c>
      <c r="C106">
        <v>0.90487457409526129</v>
      </c>
      <c r="D106">
        <v>2.5628877323745692E-3</v>
      </c>
      <c r="E106">
        <v>0.1231307350796311</v>
      </c>
      <c r="F106">
        <v>1.515151515151515E-2</v>
      </c>
      <c r="G106">
        <v>0</v>
      </c>
      <c r="H106">
        <v>190</v>
      </c>
      <c r="I106">
        <v>0.74571881867992662</v>
      </c>
      <c r="J106">
        <v>0.01</v>
      </c>
    </row>
    <row r="107" spans="1:10" x14ac:dyDescent="0.35">
      <c r="A107" t="s">
        <v>115</v>
      </c>
      <c r="B107">
        <v>1.2361382397256949E-3</v>
      </c>
      <c r="C107">
        <v>0.90487457409526129</v>
      </c>
      <c r="D107">
        <v>7.6508355457507579E-3</v>
      </c>
      <c r="E107">
        <v>0.16156905116229309</v>
      </c>
      <c r="F107">
        <v>3.03030303030303E-2</v>
      </c>
      <c r="G107">
        <v>0</v>
      </c>
      <c r="H107">
        <v>467</v>
      </c>
      <c r="I107">
        <v>0.74766828129770069</v>
      </c>
      <c r="J107">
        <v>0.46</v>
      </c>
    </row>
    <row r="108" spans="1:10" x14ac:dyDescent="0.35">
      <c r="A108" t="s">
        <v>116</v>
      </c>
      <c r="B108">
        <v>9.2703712247964743E-4</v>
      </c>
      <c r="C108">
        <v>0.90487457409526129</v>
      </c>
      <c r="D108">
        <v>5.3194998776567616E-3</v>
      </c>
      <c r="E108">
        <v>0.17427148111675619</v>
      </c>
      <c r="F108">
        <v>3.03030303030303E-2</v>
      </c>
      <c r="G108">
        <v>0</v>
      </c>
      <c r="H108">
        <v>371</v>
      </c>
      <c r="I108">
        <v>0.74961388904139059</v>
      </c>
      <c r="J108">
        <v>0.01</v>
      </c>
    </row>
    <row r="109" spans="1:10" x14ac:dyDescent="0.35">
      <c r="A109" t="s">
        <v>117</v>
      </c>
      <c r="B109">
        <v>0</v>
      </c>
      <c r="C109">
        <v>0.90487457409526129</v>
      </c>
      <c r="D109">
        <v>0</v>
      </c>
      <c r="F109">
        <v>0</v>
      </c>
      <c r="G109">
        <v>0</v>
      </c>
      <c r="H109">
        <v>56</v>
      </c>
      <c r="I109">
        <v>0.75155340174876173</v>
      </c>
      <c r="J109">
        <v>0.62</v>
      </c>
    </row>
    <row r="110" spans="1:10" x14ac:dyDescent="0.35">
      <c r="A110" t="s">
        <v>118</v>
      </c>
      <c r="B110">
        <v>3.6146221363453351E-4</v>
      </c>
      <c r="C110">
        <v>0.90487457409526129</v>
      </c>
      <c r="D110">
        <v>2.9408522694484131E-3</v>
      </c>
      <c r="E110">
        <v>0.1229107008841112</v>
      </c>
      <c r="F110">
        <v>1.515151515151515E-2</v>
      </c>
      <c r="G110">
        <v>0</v>
      </c>
      <c r="H110">
        <v>145</v>
      </c>
      <c r="I110">
        <v>0.75346213495423142</v>
      </c>
      <c r="J110">
        <v>0.01</v>
      </c>
    </row>
    <row r="111" spans="1:10" x14ac:dyDescent="0.35">
      <c r="A111" t="s">
        <v>119</v>
      </c>
      <c r="B111">
        <v>3.8989733588622259E-4</v>
      </c>
      <c r="C111">
        <v>0.90487457409526129</v>
      </c>
      <c r="D111">
        <v>3.1759171059171612E-3</v>
      </c>
      <c r="E111">
        <v>0.1227668490338716</v>
      </c>
      <c r="F111">
        <v>1.515151515151515E-2</v>
      </c>
      <c r="G111">
        <v>0</v>
      </c>
      <c r="H111">
        <v>437</v>
      </c>
      <c r="I111">
        <v>0.75535917457408608</v>
      </c>
      <c r="J111">
        <v>0.01</v>
      </c>
    </row>
    <row r="112" spans="1:10" x14ac:dyDescent="0.35">
      <c r="A112" t="s">
        <v>120</v>
      </c>
      <c r="B112">
        <v>0</v>
      </c>
      <c r="C112">
        <v>0.90487457409526129</v>
      </c>
      <c r="D112">
        <v>0</v>
      </c>
      <c r="F112">
        <v>0</v>
      </c>
      <c r="G112">
        <v>0</v>
      </c>
      <c r="H112">
        <v>53</v>
      </c>
      <c r="I112">
        <v>0.75722726893681747</v>
      </c>
      <c r="J112">
        <v>0.75</v>
      </c>
    </row>
    <row r="113" spans="1:10" x14ac:dyDescent="0.35">
      <c r="A113" t="s">
        <v>121</v>
      </c>
      <c r="B113">
        <v>2.8545302006549518E-4</v>
      </c>
      <c r="C113">
        <v>0.90487457409526129</v>
      </c>
      <c r="D113">
        <v>2.315742172188441E-3</v>
      </c>
      <c r="E113">
        <v>0.12326632191343399</v>
      </c>
      <c r="F113">
        <v>1.515151515151515E-2</v>
      </c>
      <c r="G113">
        <v>0</v>
      </c>
      <c r="H113">
        <v>307</v>
      </c>
      <c r="I113">
        <v>0.75909187614810747</v>
      </c>
      <c r="J113">
        <v>0.01</v>
      </c>
    </row>
    <row r="114" spans="1:10" x14ac:dyDescent="0.35">
      <c r="A114" t="s">
        <v>122</v>
      </c>
      <c r="B114">
        <v>8.8393601602663931E-4</v>
      </c>
      <c r="C114">
        <v>0.90487457409526129</v>
      </c>
      <c r="D114">
        <v>5.2238884544472059E-3</v>
      </c>
      <c r="E114">
        <v>0.1692103542666816</v>
      </c>
      <c r="F114">
        <v>0</v>
      </c>
      <c r="G114">
        <v>2.9850746268656719E-2</v>
      </c>
      <c r="H114">
        <v>128</v>
      </c>
      <c r="I114">
        <v>0.76095551175781895</v>
      </c>
      <c r="J114">
        <v>0.5</v>
      </c>
    </row>
    <row r="115" spans="1:10" x14ac:dyDescent="0.35">
      <c r="A115" t="s">
        <v>123</v>
      </c>
      <c r="B115">
        <v>6.6002492070581257E-3</v>
      </c>
      <c r="C115">
        <v>0.90487457409526129</v>
      </c>
      <c r="D115">
        <v>1.525347928641871E-2</v>
      </c>
      <c r="E115">
        <v>0.43270450519015752</v>
      </c>
      <c r="F115">
        <v>0.1818181818181818</v>
      </c>
      <c r="G115">
        <v>0</v>
      </c>
      <c r="H115">
        <v>35</v>
      </c>
      <c r="I115">
        <v>0.76280188797792658</v>
      </c>
      <c r="J115">
        <v>0.01</v>
      </c>
    </row>
    <row r="116" spans="1:10" x14ac:dyDescent="0.35">
      <c r="A116" t="s">
        <v>124</v>
      </c>
      <c r="B116">
        <v>1.086080620940002E-3</v>
      </c>
      <c r="C116">
        <v>0.90487457409526129</v>
      </c>
      <c r="D116">
        <v>5.1849092679291716E-3</v>
      </c>
      <c r="E116">
        <v>0.20946955188933861</v>
      </c>
      <c r="F116">
        <v>0</v>
      </c>
      <c r="G116">
        <v>4.4776119402985072E-2</v>
      </c>
      <c r="H116">
        <v>121</v>
      </c>
      <c r="I116">
        <v>0.76464679022483995</v>
      </c>
      <c r="J116">
        <v>0.42</v>
      </c>
    </row>
    <row r="117" spans="1:10" x14ac:dyDescent="0.35">
      <c r="A117" t="s">
        <v>125</v>
      </c>
      <c r="B117">
        <v>6.2239383099233891E-4</v>
      </c>
      <c r="C117">
        <v>0.90487457409526129</v>
      </c>
      <c r="D117">
        <v>3.5595848877641562E-3</v>
      </c>
      <c r="E117">
        <v>0.17485011612780399</v>
      </c>
      <c r="F117">
        <v>3.03030303030303E-2</v>
      </c>
      <c r="G117">
        <v>0</v>
      </c>
      <c r="H117">
        <v>100</v>
      </c>
      <c r="I117">
        <v>0.76645735216031641</v>
      </c>
      <c r="J117">
        <v>0.01</v>
      </c>
    </row>
    <row r="118" spans="1:10" x14ac:dyDescent="0.35">
      <c r="A118" t="s">
        <v>126</v>
      </c>
      <c r="B118">
        <v>3.223823605920474E-4</v>
      </c>
      <c r="C118">
        <v>0.90487457409526129</v>
      </c>
      <c r="D118">
        <v>2.6188854641872729E-3</v>
      </c>
      <c r="E118">
        <v>0.1230990682870865</v>
      </c>
      <c r="F118">
        <v>1.515151515151515E-2</v>
      </c>
      <c r="G118">
        <v>0</v>
      </c>
      <c r="H118">
        <v>181</v>
      </c>
      <c r="I118">
        <v>0.76824822072096244</v>
      </c>
      <c r="J118">
        <v>0.01</v>
      </c>
    </row>
    <row r="119" spans="1:10" x14ac:dyDescent="0.35">
      <c r="A119" t="s">
        <v>127</v>
      </c>
      <c r="B119">
        <v>0</v>
      </c>
      <c r="C119">
        <v>0.90487457409526129</v>
      </c>
      <c r="D119">
        <v>0</v>
      </c>
      <c r="F119">
        <v>0</v>
      </c>
      <c r="G119">
        <v>0</v>
      </c>
      <c r="H119">
        <v>90</v>
      </c>
      <c r="I119">
        <v>0.77002099833851079</v>
      </c>
      <c r="J119">
        <v>0.7</v>
      </c>
    </row>
    <row r="120" spans="1:10" x14ac:dyDescent="0.35">
      <c r="A120" t="s">
        <v>128</v>
      </c>
      <c r="B120">
        <v>4.1417022698243892E-4</v>
      </c>
      <c r="C120">
        <v>0.90487457409526129</v>
      </c>
      <c r="D120">
        <v>3.4628237336139858E-3</v>
      </c>
      <c r="E120">
        <v>0.1196047673354107</v>
      </c>
      <c r="F120">
        <v>0</v>
      </c>
      <c r="G120">
        <v>1.492537313432836E-2</v>
      </c>
      <c r="H120">
        <v>394</v>
      </c>
      <c r="I120">
        <v>0.77178883677603716</v>
      </c>
      <c r="J120">
        <v>0.91</v>
      </c>
    </row>
    <row r="121" spans="1:10" x14ac:dyDescent="0.35">
      <c r="A121" t="s">
        <v>129</v>
      </c>
      <c r="B121">
        <v>1.4917213831581729E-2</v>
      </c>
      <c r="C121">
        <v>0.90487457409526129</v>
      </c>
      <c r="D121">
        <v>1.7170190945274139E-2</v>
      </c>
      <c r="E121">
        <v>0.86878555277147285</v>
      </c>
      <c r="F121">
        <v>0.46969696969696972</v>
      </c>
      <c r="G121">
        <v>1.492537313432836E-2</v>
      </c>
      <c r="H121">
        <v>374</v>
      </c>
      <c r="I121">
        <v>0.77354778855294215</v>
      </c>
      <c r="J121">
        <v>0.01</v>
      </c>
    </row>
    <row r="122" spans="1:10" x14ac:dyDescent="0.35">
      <c r="A122" t="s">
        <v>130</v>
      </c>
      <c r="B122">
        <v>1.6694051349231849E-3</v>
      </c>
      <c r="C122">
        <v>0.90487457409526129</v>
      </c>
      <c r="D122">
        <v>6.8811412477229926E-3</v>
      </c>
      <c r="E122">
        <v>0.2426058519690466</v>
      </c>
      <c r="F122">
        <v>4.5454545454545463E-2</v>
      </c>
      <c r="G122">
        <v>1.492537313432836E-2</v>
      </c>
      <c r="H122">
        <v>225</v>
      </c>
      <c r="I122">
        <v>0.77527479003912625</v>
      </c>
      <c r="J122">
        <v>1</v>
      </c>
    </row>
    <row r="123" spans="1:10" x14ac:dyDescent="0.35">
      <c r="A123" t="s">
        <v>131</v>
      </c>
      <c r="B123">
        <v>1.15632078538327E-2</v>
      </c>
      <c r="C123">
        <v>0.90487457409526129</v>
      </c>
      <c r="D123">
        <v>1.7978212287842101E-2</v>
      </c>
      <c r="E123">
        <v>0.64317895843583972</v>
      </c>
      <c r="F123">
        <v>0.2878787878787879</v>
      </c>
      <c r="G123">
        <v>0.1044776119402985</v>
      </c>
      <c r="H123">
        <v>233</v>
      </c>
      <c r="I123">
        <v>0.77696680383142236</v>
      </c>
      <c r="J123">
        <v>7.0000000000000007E-2</v>
      </c>
    </row>
    <row r="124" spans="1:10" x14ac:dyDescent="0.35">
      <c r="A124" t="s">
        <v>132</v>
      </c>
      <c r="B124">
        <v>1.9146862616932121E-3</v>
      </c>
      <c r="C124">
        <v>0.90487457409526129</v>
      </c>
      <c r="D124">
        <v>9.1902430535339679E-3</v>
      </c>
      <c r="E124">
        <v>0.20833902330330081</v>
      </c>
      <c r="F124">
        <v>4.5454545454545463E-2</v>
      </c>
      <c r="G124">
        <v>0</v>
      </c>
      <c r="H124">
        <v>2</v>
      </c>
      <c r="I124">
        <v>0.77862921886037384</v>
      </c>
      <c r="J124">
        <v>0.01</v>
      </c>
    </row>
    <row r="125" spans="1:10" x14ac:dyDescent="0.35">
      <c r="A125" t="s">
        <v>133</v>
      </c>
      <c r="B125">
        <v>1.07042611839883E-3</v>
      </c>
      <c r="C125">
        <v>0.90487457409526129</v>
      </c>
      <c r="D125">
        <v>6.6987263420736926E-3</v>
      </c>
      <c r="E125">
        <v>0.1597954691290559</v>
      </c>
      <c r="F125">
        <v>3.03030303030303E-2</v>
      </c>
      <c r="G125">
        <v>0</v>
      </c>
      <c r="H125">
        <v>303</v>
      </c>
      <c r="I125">
        <v>0.78023799820774187</v>
      </c>
      <c r="J125">
        <v>0.01</v>
      </c>
    </row>
    <row r="126" spans="1:10" x14ac:dyDescent="0.35">
      <c r="A126" t="s">
        <v>134</v>
      </c>
      <c r="B126">
        <v>3.2949884947663271E-4</v>
      </c>
      <c r="C126">
        <v>0.90487457409526129</v>
      </c>
      <c r="D126">
        <v>2.677424321548964E-3</v>
      </c>
      <c r="E126">
        <v>0.1230656070555184</v>
      </c>
      <c r="F126">
        <v>1.515151515151515E-2</v>
      </c>
      <c r="G126">
        <v>0</v>
      </c>
      <c r="H126">
        <v>302</v>
      </c>
      <c r="I126">
        <v>0.7818451255940817</v>
      </c>
      <c r="J126">
        <v>0.01</v>
      </c>
    </row>
    <row r="127" spans="1:10" x14ac:dyDescent="0.35">
      <c r="A127" t="s">
        <v>135</v>
      </c>
      <c r="B127">
        <v>4.6976578904420028E-4</v>
      </c>
      <c r="C127">
        <v>0.90487457409526129</v>
      </c>
      <c r="D127">
        <v>3.9606914041648332E-3</v>
      </c>
      <c r="E127">
        <v>0.11860701607558261</v>
      </c>
      <c r="F127">
        <v>0</v>
      </c>
      <c r="G127">
        <v>1.492537313432836E-2</v>
      </c>
      <c r="H127">
        <v>258</v>
      </c>
      <c r="I127">
        <v>0.78343384356179779</v>
      </c>
      <c r="J127">
        <v>0.73</v>
      </c>
    </row>
    <row r="128" spans="1:10" x14ac:dyDescent="0.35">
      <c r="A128" t="s">
        <v>136</v>
      </c>
      <c r="B128">
        <v>3.5289584728566409E-4</v>
      </c>
      <c r="C128">
        <v>0.90487457409526129</v>
      </c>
      <c r="D128">
        <v>2.8701700463344211E-3</v>
      </c>
      <c r="E128">
        <v>0.1229529406232769</v>
      </c>
      <c r="F128">
        <v>1.515151515151515E-2</v>
      </c>
      <c r="G128">
        <v>0</v>
      </c>
      <c r="H128">
        <v>321</v>
      </c>
      <c r="I128">
        <v>0.78502022490985623</v>
      </c>
      <c r="J128">
        <v>0.01</v>
      </c>
    </row>
    <row r="129" spans="1:10" x14ac:dyDescent="0.35">
      <c r="A129" t="s">
        <v>137</v>
      </c>
      <c r="B129">
        <v>1.686356478606388E-3</v>
      </c>
      <c r="C129">
        <v>0.90487457409526129</v>
      </c>
      <c r="D129">
        <v>8.265953076826954E-3</v>
      </c>
      <c r="E129">
        <v>0.20401234593672879</v>
      </c>
      <c r="F129">
        <v>1.515151515151515E-2</v>
      </c>
      <c r="G129">
        <v>2.9850746268656719E-2</v>
      </c>
      <c r="H129">
        <v>30</v>
      </c>
      <c r="I129">
        <v>0.78659547165765298</v>
      </c>
      <c r="J129">
        <v>0.62</v>
      </c>
    </row>
    <row r="130" spans="1:10" x14ac:dyDescent="0.35">
      <c r="A130" t="s">
        <v>138</v>
      </c>
      <c r="B130">
        <v>1.9974713406396508E-3</v>
      </c>
      <c r="C130">
        <v>0.90487457409526129</v>
      </c>
      <c r="D130">
        <v>7.5424616012025993E-3</v>
      </c>
      <c r="E130">
        <v>0.26483016371222451</v>
      </c>
      <c r="F130">
        <v>6.0606060606060608E-2</v>
      </c>
      <c r="G130">
        <v>1.492537313432836E-2</v>
      </c>
      <c r="H130">
        <v>482</v>
      </c>
      <c r="I130">
        <v>0.78817037417556091</v>
      </c>
      <c r="J130">
        <v>0.92</v>
      </c>
    </row>
    <row r="131" spans="1:10" x14ac:dyDescent="0.35">
      <c r="A131" t="s">
        <v>139</v>
      </c>
      <c r="B131">
        <v>2.6293398205847699E-4</v>
      </c>
      <c r="C131">
        <v>0.90487457409526129</v>
      </c>
      <c r="D131">
        <v>2.161192628112517E-3</v>
      </c>
      <c r="E131">
        <v>0.1216615208835462</v>
      </c>
      <c r="F131">
        <v>0</v>
      </c>
      <c r="G131">
        <v>1.492537313432836E-2</v>
      </c>
      <c r="H131">
        <v>408</v>
      </c>
      <c r="I131">
        <v>0.78973322526119505</v>
      </c>
      <c r="J131">
        <v>0.77</v>
      </c>
    </row>
    <row r="132" spans="1:10" x14ac:dyDescent="0.35">
      <c r="A132" t="s">
        <v>140</v>
      </c>
      <c r="B132">
        <v>3.2109277110546679E-4</v>
      </c>
      <c r="C132">
        <v>0.90487457409526129</v>
      </c>
      <c r="D132">
        <v>2.6540909206973552E-3</v>
      </c>
      <c r="E132">
        <v>0.1209803208328299</v>
      </c>
      <c r="F132">
        <v>0</v>
      </c>
      <c r="G132">
        <v>1.492537313432836E-2</v>
      </c>
      <c r="H132">
        <v>305</v>
      </c>
      <c r="I132">
        <v>0.7912789125721329</v>
      </c>
      <c r="J132">
        <v>0.71</v>
      </c>
    </row>
    <row r="133" spans="1:10" x14ac:dyDescent="0.35">
      <c r="A133" t="s">
        <v>141</v>
      </c>
      <c r="B133">
        <v>3.2109277110546679E-4</v>
      </c>
      <c r="C133">
        <v>0.90487457409526129</v>
      </c>
      <c r="D133">
        <v>2.6540909206973552E-3</v>
      </c>
      <c r="E133">
        <v>0.1209803208328299</v>
      </c>
      <c r="F133">
        <v>0</v>
      </c>
      <c r="G133">
        <v>1.492537313432836E-2</v>
      </c>
      <c r="H133">
        <v>236</v>
      </c>
      <c r="I133">
        <v>0.79280566453997947</v>
      </c>
      <c r="J133">
        <v>0.71</v>
      </c>
    </row>
    <row r="134" spans="1:10" x14ac:dyDescent="0.35">
      <c r="A134" t="s">
        <v>142</v>
      </c>
      <c r="B134">
        <v>1.9563168819993339E-3</v>
      </c>
      <c r="C134">
        <v>0.90487457409526129</v>
      </c>
      <c r="D134">
        <v>7.6047232093519896E-3</v>
      </c>
      <c r="E134">
        <v>0.25725024148065412</v>
      </c>
      <c r="F134">
        <v>6.0606060606060608E-2</v>
      </c>
      <c r="G134">
        <v>1.492537313432836E-2</v>
      </c>
      <c r="H134">
        <v>29</v>
      </c>
      <c r="I134">
        <v>0.79431536848760265</v>
      </c>
      <c r="J134">
        <v>0.28000000000000003</v>
      </c>
    </row>
    <row r="135" spans="1:10" x14ac:dyDescent="0.35">
      <c r="A135" t="s">
        <v>143</v>
      </c>
      <c r="B135">
        <v>5.0026031603768364E-4</v>
      </c>
      <c r="C135">
        <v>0.90487457409526129</v>
      </c>
      <c r="D135">
        <v>2.887061314129032E-3</v>
      </c>
      <c r="E135">
        <v>0.17327665110174559</v>
      </c>
      <c r="F135">
        <v>0</v>
      </c>
      <c r="G135">
        <v>2.9850746268656719E-2</v>
      </c>
      <c r="H135">
        <v>174</v>
      </c>
      <c r="I135">
        <v>0.79582159209370229</v>
      </c>
      <c r="J135">
        <v>0.56000000000000005</v>
      </c>
    </row>
    <row r="136" spans="1:10" x14ac:dyDescent="0.35">
      <c r="A136" t="s">
        <v>144</v>
      </c>
      <c r="B136">
        <v>9.144305430201225E-4</v>
      </c>
      <c r="C136">
        <v>0.90487457409526129</v>
      </c>
      <c r="D136">
        <v>4.4622630640834323E-3</v>
      </c>
      <c r="E136">
        <v>0.20492528788370529</v>
      </c>
      <c r="F136">
        <v>0</v>
      </c>
      <c r="G136">
        <v>4.4776119402985072E-2</v>
      </c>
      <c r="H136">
        <v>1</v>
      </c>
      <c r="I136">
        <v>0.79730842432553672</v>
      </c>
      <c r="J136">
        <v>0.47</v>
      </c>
    </row>
    <row r="137" spans="1:10" x14ac:dyDescent="0.35">
      <c r="A137" t="s">
        <v>145</v>
      </c>
      <c r="B137">
        <v>2.3732633397920659E-4</v>
      </c>
      <c r="C137">
        <v>0.90487457409526129</v>
      </c>
      <c r="D137">
        <v>1.9465867566704871E-3</v>
      </c>
      <c r="E137">
        <v>0.12191921740243331</v>
      </c>
      <c r="F137">
        <v>0</v>
      </c>
      <c r="G137">
        <v>1.492537313432836E-2</v>
      </c>
      <c r="H137">
        <v>322</v>
      </c>
      <c r="I137">
        <v>0.79877026333023682</v>
      </c>
      <c r="J137">
        <v>0.7</v>
      </c>
    </row>
    <row r="138" spans="1:10" x14ac:dyDescent="0.35">
      <c r="A138" t="s">
        <v>146</v>
      </c>
      <c r="B138">
        <v>2.3732633397920659E-4</v>
      </c>
      <c r="C138">
        <v>0.90487457409526129</v>
      </c>
      <c r="D138">
        <v>1.9465867566704871E-3</v>
      </c>
      <c r="E138">
        <v>0.12191921740243331</v>
      </c>
      <c r="F138">
        <v>0</v>
      </c>
      <c r="G138">
        <v>1.492537313432836E-2</v>
      </c>
      <c r="H138">
        <v>419</v>
      </c>
      <c r="I138">
        <v>0.80023025463029196</v>
      </c>
      <c r="J138">
        <v>0.7</v>
      </c>
    </row>
    <row r="139" spans="1:10" x14ac:dyDescent="0.35">
      <c r="A139" t="s">
        <v>147</v>
      </c>
      <c r="B139">
        <v>4.7806321006160351E-4</v>
      </c>
      <c r="C139">
        <v>0.90487457409526129</v>
      </c>
      <c r="D139">
        <v>3.9093253815559951E-3</v>
      </c>
      <c r="E139">
        <v>0.12228790479223919</v>
      </c>
      <c r="F139">
        <v>1.515151515151515E-2</v>
      </c>
      <c r="G139">
        <v>0</v>
      </c>
      <c r="H139">
        <v>444</v>
      </c>
      <c r="I139">
        <v>0.80168080595370561</v>
      </c>
      <c r="J139">
        <v>0.01</v>
      </c>
    </row>
    <row r="140" spans="1:10" x14ac:dyDescent="0.35">
      <c r="A140" t="s">
        <v>148</v>
      </c>
      <c r="B140">
        <v>2.6523759412870937E-4</v>
      </c>
      <c r="C140">
        <v>0.90487457409526129</v>
      </c>
      <c r="D140">
        <v>2.1502307368090529E-3</v>
      </c>
      <c r="E140">
        <v>0.12335308466584501</v>
      </c>
      <c r="F140">
        <v>1.515151515151515E-2</v>
      </c>
      <c r="G140">
        <v>0</v>
      </c>
      <c r="H140">
        <v>33</v>
      </c>
      <c r="I140">
        <v>0.80313121771141016</v>
      </c>
      <c r="J140">
        <v>0.01</v>
      </c>
    </row>
    <row r="141" spans="1:10" x14ac:dyDescent="0.35">
      <c r="A141" t="s">
        <v>149</v>
      </c>
      <c r="B141">
        <v>4.4897391241804392E-4</v>
      </c>
      <c r="C141">
        <v>0.90487457409526129</v>
      </c>
      <c r="D141">
        <v>3.6665551855085111E-3</v>
      </c>
      <c r="E141">
        <v>0.1224511536584921</v>
      </c>
      <c r="F141">
        <v>1.515151515151515E-2</v>
      </c>
      <c r="G141">
        <v>0</v>
      </c>
      <c r="H141">
        <v>434</v>
      </c>
      <c r="I141">
        <v>0.80455528691943301</v>
      </c>
      <c r="J141">
        <v>0.01</v>
      </c>
    </row>
    <row r="142" spans="1:10" x14ac:dyDescent="0.35">
      <c r="A142" t="s">
        <v>150</v>
      </c>
      <c r="B142">
        <v>0</v>
      </c>
      <c r="C142">
        <v>0.90487457409526129</v>
      </c>
      <c r="D142">
        <v>0</v>
      </c>
      <c r="F142">
        <v>0</v>
      </c>
      <c r="G142">
        <v>0</v>
      </c>
      <c r="H142">
        <v>155</v>
      </c>
      <c r="I142">
        <v>0.80597570929009266</v>
      </c>
      <c r="J142">
        <v>0.74</v>
      </c>
    </row>
    <row r="143" spans="1:10" x14ac:dyDescent="0.35">
      <c r="A143" t="s">
        <v>151</v>
      </c>
      <c r="B143">
        <v>4.862723206808741E-4</v>
      </c>
      <c r="C143">
        <v>0.90487457409526129</v>
      </c>
      <c r="D143">
        <v>4.1110540638160846E-3</v>
      </c>
      <c r="E143">
        <v>0.1182840977356284</v>
      </c>
      <c r="F143">
        <v>0</v>
      </c>
      <c r="G143">
        <v>1.492537313432836E-2</v>
      </c>
      <c r="H143">
        <v>159</v>
      </c>
      <c r="I143">
        <v>0.8073961316607523</v>
      </c>
      <c r="J143">
        <v>0.68</v>
      </c>
    </row>
    <row r="144" spans="1:10" x14ac:dyDescent="0.35">
      <c r="A144" t="s">
        <v>152</v>
      </c>
      <c r="B144">
        <v>4.6976578904420028E-4</v>
      </c>
      <c r="C144">
        <v>0.90487457409526129</v>
      </c>
      <c r="D144">
        <v>3.9606914041648332E-3</v>
      </c>
      <c r="E144">
        <v>0.11860701607558261</v>
      </c>
      <c r="F144">
        <v>0</v>
      </c>
      <c r="G144">
        <v>1.492537313432836E-2</v>
      </c>
      <c r="H144">
        <v>471</v>
      </c>
      <c r="I144">
        <v>0.80881349102835876</v>
      </c>
      <c r="J144">
        <v>0.66</v>
      </c>
    </row>
    <row r="145" spans="1:10" x14ac:dyDescent="0.35">
      <c r="A145" t="s">
        <v>153</v>
      </c>
      <c r="B145">
        <v>3.4473135317398352E-4</v>
      </c>
      <c r="C145">
        <v>0.90487457409526129</v>
      </c>
      <c r="D145">
        <v>2.8028600288985141E-3</v>
      </c>
      <c r="E145">
        <v>0.1229927108809134</v>
      </c>
      <c r="F145">
        <v>1.515151515151515E-2</v>
      </c>
      <c r="G145">
        <v>0</v>
      </c>
      <c r="H145">
        <v>296</v>
      </c>
      <c r="I145">
        <v>0.8102141351868053</v>
      </c>
      <c r="J145">
        <v>0.01</v>
      </c>
    </row>
    <row r="146" spans="1:10" x14ac:dyDescent="0.35">
      <c r="A146" t="s">
        <v>154</v>
      </c>
      <c r="B146">
        <v>1.727164146360864E-3</v>
      </c>
      <c r="C146">
        <v>0.90487457409526129</v>
      </c>
      <c r="D146">
        <v>7.7941062085147856E-3</v>
      </c>
      <c r="E146">
        <v>0.2215987439937627</v>
      </c>
      <c r="F146">
        <v>3.03030303030303E-2</v>
      </c>
      <c r="G146">
        <v>2.9850746268656719E-2</v>
      </c>
      <c r="H146">
        <v>369</v>
      </c>
      <c r="I146">
        <v>0.8116117240041798</v>
      </c>
      <c r="J146">
        <v>0.01</v>
      </c>
    </row>
    <row r="147" spans="1:10" x14ac:dyDescent="0.35">
      <c r="A147" t="s">
        <v>155</v>
      </c>
      <c r="B147">
        <v>5.0026031603768364E-4</v>
      </c>
      <c r="C147">
        <v>0.90487457409526129</v>
      </c>
      <c r="D147">
        <v>2.887061314129032E-3</v>
      </c>
      <c r="E147">
        <v>0.17327665110174559</v>
      </c>
      <c r="F147">
        <v>0</v>
      </c>
      <c r="G147">
        <v>2.9850746268656719E-2</v>
      </c>
      <c r="H147">
        <v>473</v>
      </c>
      <c r="I147">
        <v>0.81299985384491702</v>
      </c>
      <c r="J147">
        <v>0.56000000000000005</v>
      </c>
    </row>
    <row r="148" spans="1:10" x14ac:dyDescent="0.35">
      <c r="A148" t="s">
        <v>156</v>
      </c>
      <c r="B148">
        <v>5.0026031603768364E-4</v>
      </c>
      <c r="C148">
        <v>0.90487457409526129</v>
      </c>
      <c r="D148">
        <v>2.887061314129032E-3</v>
      </c>
      <c r="E148">
        <v>0.17327665110174559</v>
      </c>
      <c r="F148">
        <v>0</v>
      </c>
      <c r="G148">
        <v>2.9850746268656719E-2</v>
      </c>
      <c r="H148">
        <v>31</v>
      </c>
      <c r="I148">
        <v>0.81438656390158615</v>
      </c>
      <c r="J148">
        <v>0.56000000000000005</v>
      </c>
    </row>
    <row r="149" spans="1:10" x14ac:dyDescent="0.35">
      <c r="A149" t="s">
        <v>157</v>
      </c>
      <c r="B149">
        <v>5.0026031603768364E-4</v>
      </c>
      <c r="C149">
        <v>0.90487457409526129</v>
      </c>
      <c r="D149">
        <v>2.887061314129032E-3</v>
      </c>
      <c r="E149">
        <v>0.17327665110174559</v>
      </c>
      <c r="F149">
        <v>0</v>
      </c>
      <c r="G149">
        <v>2.9850746268656719E-2</v>
      </c>
      <c r="H149">
        <v>106</v>
      </c>
      <c r="I149">
        <v>0.81575265183809553</v>
      </c>
      <c r="J149">
        <v>0.56000000000000005</v>
      </c>
    </row>
    <row r="150" spans="1:10" x14ac:dyDescent="0.35">
      <c r="A150" t="s">
        <v>158</v>
      </c>
      <c r="B150">
        <v>0</v>
      </c>
      <c r="C150">
        <v>0.90487457409526129</v>
      </c>
      <c r="D150">
        <v>0</v>
      </c>
      <c r="F150">
        <v>0</v>
      </c>
      <c r="G150">
        <v>0</v>
      </c>
      <c r="H150">
        <v>353</v>
      </c>
      <c r="I150">
        <v>0.81710126286871254</v>
      </c>
      <c r="J150">
        <v>1</v>
      </c>
    </row>
    <row r="151" spans="1:10" x14ac:dyDescent="0.35">
      <c r="A151" t="s">
        <v>159</v>
      </c>
      <c r="B151">
        <v>3.8989733588622259E-4</v>
      </c>
      <c r="C151">
        <v>0.90487457409526129</v>
      </c>
      <c r="D151">
        <v>3.1759171059171612E-3</v>
      </c>
      <c r="E151">
        <v>0.1227668490338716</v>
      </c>
      <c r="F151">
        <v>1.515151515151515E-2</v>
      </c>
      <c r="G151">
        <v>0</v>
      </c>
      <c r="H151">
        <v>476</v>
      </c>
      <c r="I151">
        <v>0.81841239455544701</v>
      </c>
      <c r="J151">
        <v>0.01</v>
      </c>
    </row>
    <row r="152" spans="1:10" x14ac:dyDescent="0.35">
      <c r="A152" t="s">
        <v>160</v>
      </c>
      <c r="B152">
        <v>8.5719981779240173E-4</v>
      </c>
      <c r="C152">
        <v>0.90487457409526129</v>
      </c>
      <c r="D152">
        <v>4.0532612240667242E-3</v>
      </c>
      <c r="E152">
        <v>0.21148398052972139</v>
      </c>
      <c r="F152">
        <v>1.515151515151515E-2</v>
      </c>
      <c r="G152">
        <v>2.9850746268656719E-2</v>
      </c>
      <c r="H152">
        <v>160</v>
      </c>
      <c r="I152">
        <v>0.81969687155723869</v>
      </c>
      <c r="J152">
        <v>0.4</v>
      </c>
    </row>
    <row r="153" spans="1:10" x14ac:dyDescent="0.35">
      <c r="A153" t="s">
        <v>161</v>
      </c>
      <c r="B153">
        <v>0</v>
      </c>
      <c r="C153">
        <v>0.90487457409526129</v>
      </c>
      <c r="D153">
        <v>0</v>
      </c>
      <c r="F153">
        <v>0</v>
      </c>
      <c r="G153">
        <v>0</v>
      </c>
      <c r="H153">
        <v>185</v>
      </c>
      <c r="I153">
        <v>0.82096606175644782</v>
      </c>
      <c r="J153">
        <v>0.65</v>
      </c>
    </row>
    <row r="154" spans="1:10" x14ac:dyDescent="0.35">
      <c r="A154" t="s">
        <v>162</v>
      </c>
      <c r="B154">
        <v>3.2949884947663271E-4</v>
      </c>
      <c r="C154">
        <v>0.90487457409526129</v>
      </c>
      <c r="D154">
        <v>2.677424321548964E-3</v>
      </c>
      <c r="E154">
        <v>0.1230656070555184</v>
      </c>
      <c r="F154">
        <v>1.515151515151515E-2</v>
      </c>
      <c r="G154">
        <v>0</v>
      </c>
      <c r="H154">
        <v>247</v>
      </c>
      <c r="I154">
        <v>0.82219689070638069</v>
      </c>
      <c r="J154">
        <v>0.01</v>
      </c>
    </row>
    <row r="155" spans="1:10" x14ac:dyDescent="0.35">
      <c r="A155" t="s">
        <v>163</v>
      </c>
      <c r="B155">
        <v>6.9592846686023901E-4</v>
      </c>
      <c r="C155">
        <v>0.90487457409526129</v>
      </c>
      <c r="D155">
        <v>4.0545848765656881E-3</v>
      </c>
      <c r="E155">
        <v>0.17163988128168231</v>
      </c>
      <c r="F155">
        <v>1.515151515151515E-2</v>
      </c>
      <c r="G155">
        <v>1.492537313432836E-2</v>
      </c>
      <c r="H155">
        <v>115</v>
      </c>
      <c r="I155">
        <v>0.82339714613628479</v>
      </c>
      <c r="J155">
        <v>0.94</v>
      </c>
    </row>
    <row r="156" spans="1:10" x14ac:dyDescent="0.35">
      <c r="A156" t="s">
        <v>164</v>
      </c>
      <c r="B156">
        <v>1.2853040876859879E-3</v>
      </c>
      <c r="C156">
        <v>0.90487457409526129</v>
      </c>
      <c r="D156">
        <v>5.3609101164071044E-3</v>
      </c>
      <c r="E156">
        <v>0.23975482889599381</v>
      </c>
      <c r="F156">
        <v>0</v>
      </c>
      <c r="G156">
        <v>5.9701492537313432E-2</v>
      </c>
      <c r="H156">
        <v>186</v>
      </c>
      <c r="I156">
        <v>0.82459401987582281</v>
      </c>
      <c r="J156">
        <v>0.69</v>
      </c>
    </row>
    <row r="157" spans="1:10" x14ac:dyDescent="0.35">
      <c r="A157" t="s">
        <v>165</v>
      </c>
      <c r="B157">
        <v>2.6677936778996929E-3</v>
      </c>
      <c r="C157">
        <v>0.90487457409526129</v>
      </c>
      <c r="D157">
        <v>9.6415446972070874E-3</v>
      </c>
      <c r="E157">
        <v>0.27669774519351498</v>
      </c>
      <c r="F157">
        <v>7.575757575757576E-2</v>
      </c>
      <c r="G157">
        <v>0</v>
      </c>
      <c r="H157">
        <v>328</v>
      </c>
      <c r="I157">
        <v>0.82579053406333125</v>
      </c>
      <c r="J157">
        <v>0.15</v>
      </c>
    </row>
    <row r="158" spans="1:10" x14ac:dyDescent="0.35">
      <c r="A158" t="s">
        <v>166</v>
      </c>
      <c r="B158">
        <v>4.7968303262114903E-3</v>
      </c>
      <c r="C158">
        <v>0.90487457409526129</v>
      </c>
      <c r="D158">
        <v>1.4608496683283579E-2</v>
      </c>
      <c r="E158">
        <v>0.32835892906766201</v>
      </c>
      <c r="F158">
        <v>6.0606060606060608E-2</v>
      </c>
      <c r="G158">
        <v>5.9701492537313432E-2</v>
      </c>
      <c r="H158">
        <v>124</v>
      </c>
      <c r="I158">
        <v>0.82697348930270131</v>
      </c>
      <c r="J158">
        <v>0.56999999999999995</v>
      </c>
    </row>
    <row r="159" spans="1:10" x14ac:dyDescent="0.35">
      <c r="A159" t="s">
        <v>167</v>
      </c>
      <c r="B159">
        <v>4.1417022698243892E-4</v>
      </c>
      <c r="C159">
        <v>0.90487457409526129</v>
      </c>
      <c r="D159">
        <v>3.4628237336139858E-3</v>
      </c>
      <c r="E159">
        <v>0.1196047673354107</v>
      </c>
      <c r="F159">
        <v>0</v>
      </c>
      <c r="G159">
        <v>1.492537313432836E-2</v>
      </c>
      <c r="H159">
        <v>341</v>
      </c>
      <c r="I159">
        <v>0.82815586425116128</v>
      </c>
      <c r="J159">
        <v>0.64</v>
      </c>
    </row>
    <row r="160" spans="1:10" x14ac:dyDescent="0.35">
      <c r="A160" t="s">
        <v>168</v>
      </c>
      <c r="B160">
        <v>1.2853040876859879E-3</v>
      </c>
      <c r="C160">
        <v>0.90487457409526129</v>
      </c>
      <c r="D160">
        <v>5.3609101164071044E-3</v>
      </c>
      <c r="E160">
        <v>0.23975482889599381</v>
      </c>
      <c r="F160">
        <v>0</v>
      </c>
      <c r="G160">
        <v>5.9701492537313432E-2</v>
      </c>
      <c r="H160">
        <v>375</v>
      </c>
      <c r="I160">
        <v>0.82933487167837139</v>
      </c>
      <c r="J160">
        <v>0.96</v>
      </c>
    </row>
    <row r="161" spans="1:10" x14ac:dyDescent="0.35">
      <c r="A161" t="s">
        <v>169</v>
      </c>
      <c r="B161">
        <v>1.1622905799314211E-3</v>
      </c>
      <c r="C161">
        <v>0.90487457409526129</v>
      </c>
      <c r="D161">
        <v>5.3892091346154506E-3</v>
      </c>
      <c r="E161">
        <v>0.21566997140005351</v>
      </c>
      <c r="F161">
        <v>4.5454545454545463E-2</v>
      </c>
      <c r="G161">
        <v>0</v>
      </c>
      <c r="H161">
        <v>430</v>
      </c>
      <c r="I161">
        <v>0.83049270414322529</v>
      </c>
      <c r="J161">
        <v>0.01</v>
      </c>
    </row>
    <row r="162" spans="1:10" x14ac:dyDescent="0.35">
      <c r="A162" t="s">
        <v>170</v>
      </c>
      <c r="B162">
        <v>3.3694081092684372E-4</v>
      </c>
      <c r="C162">
        <v>0.90487457409526129</v>
      </c>
      <c r="D162">
        <v>2.73868359255664E-3</v>
      </c>
      <c r="E162">
        <v>0.1230302075941163</v>
      </c>
      <c r="F162">
        <v>1.515151515151515E-2</v>
      </c>
      <c r="G162">
        <v>0</v>
      </c>
      <c r="H162">
        <v>249</v>
      </c>
      <c r="I162">
        <v>0.83164613489745987</v>
      </c>
      <c r="J162">
        <v>0.01</v>
      </c>
    </row>
    <row r="163" spans="1:10" x14ac:dyDescent="0.35">
      <c r="A163" t="s">
        <v>171</v>
      </c>
      <c r="B163">
        <v>3.7046125338174732E-4</v>
      </c>
      <c r="C163">
        <v>0.90487457409526129</v>
      </c>
      <c r="D163">
        <v>3.0151704856985211E-3</v>
      </c>
      <c r="E163">
        <v>0.1228657733083119</v>
      </c>
      <c r="F163">
        <v>1.515151515151515E-2</v>
      </c>
      <c r="G163">
        <v>0</v>
      </c>
      <c r="H163">
        <v>433</v>
      </c>
      <c r="I163">
        <v>0.83278161802057249</v>
      </c>
      <c r="J163">
        <v>0.01</v>
      </c>
    </row>
    <row r="164" spans="1:10" x14ac:dyDescent="0.35">
      <c r="A164" t="s">
        <v>172</v>
      </c>
      <c r="B164">
        <v>7.1227969647826993E-4</v>
      </c>
      <c r="C164">
        <v>0.90487457409526129</v>
      </c>
      <c r="D164">
        <v>4.0857755234424888E-3</v>
      </c>
      <c r="E164">
        <v>0.17433157851955011</v>
      </c>
      <c r="F164">
        <v>3.03030303030303E-2</v>
      </c>
      <c r="G164">
        <v>0</v>
      </c>
      <c r="H164">
        <v>244</v>
      </c>
      <c r="I164">
        <v>0.83391079530820256</v>
      </c>
      <c r="J164">
        <v>0.01</v>
      </c>
    </row>
    <row r="165" spans="1:10" x14ac:dyDescent="0.35">
      <c r="A165" t="s">
        <v>173</v>
      </c>
      <c r="B165">
        <v>6.1495186954212795E-4</v>
      </c>
      <c r="C165">
        <v>0.90487457409526129</v>
      </c>
      <c r="D165">
        <v>3.513275874798666E-3</v>
      </c>
      <c r="E165">
        <v>0.17503660158124329</v>
      </c>
      <c r="F165">
        <v>3.03030303030303E-2</v>
      </c>
      <c r="G165">
        <v>0</v>
      </c>
      <c r="H165">
        <v>404</v>
      </c>
      <c r="I165">
        <v>0.83501527415339472</v>
      </c>
      <c r="J165">
        <v>0.01</v>
      </c>
    </row>
    <row r="166" spans="1:10" x14ac:dyDescent="0.35">
      <c r="A166" t="s">
        <v>174</v>
      </c>
      <c r="B166">
        <v>7.6442030477082048E-4</v>
      </c>
      <c r="C166">
        <v>0.90487457409526129</v>
      </c>
      <c r="D166">
        <v>4.382296808277804E-3</v>
      </c>
      <c r="E166">
        <v>0.17443371323614881</v>
      </c>
      <c r="F166">
        <v>3.03030303030303E-2</v>
      </c>
      <c r="G166">
        <v>0</v>
      </c>
      <c r="H166">
        <v>259</v>
      </c>
      <c r="I166">
        <v>0.83611939471418717</v>
      </c>
      <c r="J166">
        <v>0.01</v>
      </c>
    </row>
    <row r="167" spans="1:10" x14ac:dyDescent="0.35">
      <c r="A167" t="s">
        <v>175</v>
      </c>
      <c r="B167">
        <v>4.0041418314844382E-4</v>
      </c>
      <c r="C167">
        <v>0.90487457409526129</v>
      </c>
      <c r="D167">
        <v>3.2630329399025789E-3</v>
      </c>
      <c r="E167">
        <v>0.122712271228374</v>
      </c>
      <c r="F167">
        <v>1.515151515151515E-2</v>
      </c>
      <c r="G167">
        <v>0</v>
      </c>
      <c r="H167">
        <v>377</v>
      </c>
      <c r="I167">
        <v>0.83722295196013974</v>
      </c>
      <c r="J167">
        <v>0.01</v>
      </c>
    </row>
    <row r="168" spans="1:10" x14ac:dyDescent="0.35">
      <c r="A168" t="s">
        <v>176</v>
      </c>
      <c r="B168">
        <v>3.8989733588622259E-4</v>
      </c>
      <c r="C168">
        <v>0.90487457409526129</v>
      </c>
      <c r="D168">
        <v>3.1759171059171612E-3</v>
      </c>
      <c r="E168">
        <v>0.1227668490338716</v>
      </c>
      <c r="F168">
        <v>1.515151515151515E-2</v>
      </c>
      <c r="G168">
        <v>0</v>
      </c>
      <c r="H168">
        <v>325</v>
      </c>
      <c r="I168">
        <v>0.83832050674264713</v>
      </c>
      <c r="J168">
        <v>0.01</v>
      </c>
    </row>
    <row r="169" spans="1:10" x14ac:dyDescent="0.35">
      <c r="A169" t="s">
        <v>177</v>
      </c>
      <c r="B169">
        <v>4.1417022698243892E-4</v>
      </c>
      <c r="C169">
        <v>0.90487457409526129</v>
      </c>
      <c r="D169">
        <v>3.4628237336139858E-3</v>
      </c>
      <c r="E169">
        <v>0.1196047673354107</v>
      </c>
      <c r="F169">
        <v>0</v>
      </c>
      <c r="G169">
        <v>1.492537313432836E-2</v>
      </c>
      <c r="H169">
        <v>86</v>
      </c>
      <c r="I169">
        <v>0.8394146958397859</v>
      </c>
      <c r="J169">
        <v>0.74</v>
      </c>
    </row>
    <row r="170" spans="1:10" x14ac:dyDescent="0.35">
      <c r="A170" t="s">
        <v>178</v>
      </c>
      <c r="B170">
        <v>3.2949884947663271E-4</v>
      </c>
      <c r="C170">
        <v>0.90487457409526129</v>
      </c>
      <c r="D170">
        <v>2.677424321548964E-3</v>
      </c>
      <c r="E170">
        <v>0.1230656070555184</v>
      </c>
      <c r="F170">
        <v>1.515151515151515E-2</v>
      </c>
      <c r="G170">
        <v>0</v>
      </c>
      <c r="H170">
        <v>381</v>
      </c>
      <c r="I170">
        <v>0.84050493825012762</v>
      </c>
      <c r="J170">
        <v>0.01</v>
      </c>
    </row>
    <row r="171" spans="1:10" x14ac:dyDescent="0.35">
      <c r="A171" t="s">
        <v>179</v>
      </c>
      <c r="B171">
        <v>7.7087543653019109E-4</v>
      </c>
      <c r="C171">
        <v>0.90487457409526129</v>
      </c>
      <c r="D171">
        <v>4.4092963200875034E-3</v>
      </c>
      <c r="E171">
        <v>0.17482958290153949</v>
      </c>
      <c r="F171">
        <v>3.03030303030303E-2</v>
      </c>
      <c r="G171">
        <v>0</v>
      </c>
      <c r="H171">
        <v>469</v>
      </c>
      <c r="I171">
        <v>0.84158553259432645</v>
      </c>
      <c r="J171">
        <v>0.01</v>
      </c>
    </row>
    <row r="172" spans="1:10" x14ac:dyDescent="0.35">
      <c r="A172" t="s">
        <v>180</v>
      </c>
      <c r="B172">
        <v>4.7806321006160351E-4</v>
      </c>
      <c r="C172">
        <v>0.90487457409526129</v>
      </c>
      <c r="D172">
        <v>3.9093253815559951E-3</v>
      </c>
      <c r="E172">
        <v>0.12228790479223919</v>
      </c>
      <c r="F172">
        <v>1.515151515151515E-2</v>
      </c>
      <c r="G172">
        <v>0</v>
      </c>
      <c r="H172">
        <v>348</v>
      </c>
      <c r="I172">
        <v>0.84266229731837128</v>
      </c>
      <c r="J172">
        <v>0.01</v>
      </c>
    </row>
    <row r="173" spans="1:10" x14ac:dyDescent="0.35">
      <c r="A173" t="s">
        <v>181</v>
      </c>
      <c r="B173">
        <v>3.7918370356174388E-3</v>
      </c>
      <c r="C173">
        <v>0.90487457409526129</v>
      </c>
      <c r="D173">
        <v>1.0471034945329661E-2</v>
      </c>
      <c r="E173">
        <v>0.36212628984766132</v>
      </c>
      <c r="F173">
        <v>6.0606060606060608E-2</v>
      </c>
      <c r="G173">
        <v>7.4626865671641784E-2</v>
      </c>
      <c r="H173">
        <v>52</v>
      </c>
      <c r="I173">
        <v>0.84372224797838535</v>
      </c>
      <c r="J173">
        <v>0.46</v>
      </c>
    </row>
    <row r="174" spans="1:10" x14ac:dyDescent="0.35">
      <c r="A174" t="s">
        <v>182</v>
      </c>
      <c r="B174">
        <v>3.708735446658649E-4</v>
      </c>
      <c r="C174">
        <v>0.90487457409526129</v>
      </c>
      <c r="D174">
        <v>3.0831794041598789E-3</v>
      </c>
      <c r="E174">
        <v>0.1202893169841093</v>
      </c>
      <c r="F174">
        <v>0</v>
      </c>
      <c r="G174">
        <v>1.492537313432836E-2</v>
      </c>
      <c r="H174">
        <v>329</v>
      </c>
      <c r="I174">
        <v>0.84478033033021893</v>
      </c>
      <c r="J174">
        <v>0.69</v>
      </c>
    </row>
    <row r="175" spans="1:10" x14ac:dyDescent="0.35">
      <c r="A175" t="s">
        <v>183</v>
      </c>
      <c r="B175">
        <v>1.3629434440616951E-3</v>
      </c>
      <c r="C175">
        <v>0.90487457409526129</v>
      </c>
      <c r="D175">
        <v>6.6911671924040012E-3</v>
      </c>
      <c r="E175">
        <v>0.2036929290317161</v>
      </c>
      <c r="F175">
        <v>4.5454545454545463E-2</v>
      </c>
      <c r="G175">
        <v>0</v>
      </c>
      <c r="H175">
        <v>57</v>
      </c>
      <c r="I175">
        <v>0.84583810765686052</v>
      </c>
      <c r="J175">
        <v>0.01</v>
      </c>
    </row>
    <row r="176" spans="1:10" x14ac:dyDescent="0.35">
      <c r="A176" t="s">
        <v>184</v>
      </c>
      <c r="B176">
        <v>2.6293398205847699E-4</v>
      </c>
      <c r="C176">
        <v>0.90487457409526129</v>
      </c>
      <c r="D176">
        <v>2.161192628112517E-3</v>
      </c>
      <c r="E176">
        <v>0.1216615208835462</v>
      </c>
      <c r="F176">
        <v>0</v>
      </c>
      <c r="G176">
        <v>1.492537313432836E-2</v>
      </c>
      <c r="H176">
        <v>91</v>
      </c>
      <c r="I176">
        <v>0.8468958849835021</v>
      </c>
      <c r="J176">
        <v>0.77</v>
      </c>
    </row>
    <row r="177" spans="1:10" x14ac:dyDescent="0.35">
      <c r="A177" t="s">
        <v>185</v>
      </c>
      <c r="B177">
        <v>1.947195972245449E-3</v>
      </c>
      <c r="C177">
        <v>0.90487457409526129</v>
      </c>
      <c r="D177">
        <v>8.1643420215457094E-3</v>
      </c>
      <c r="E177">
        <v>0.23850004900661881</v>
      </c>
      <c r="F177">
        <v>6.0606060606060608E-2</v>
      </c>
      <c r="G177">
        <v>0</v>
      </c>
      <c r="H177">
        <v>240</v>
      </c>
      <c r="I177">
        <v>0.84795242711331165</v>
      </c>
      <c r="J177">
        <v>0.01</v>
      </c>
    </row>
    <row r="178" spans="1:10" x14ac:dyDescent="0.35">
      <c r="A178" t="s">
        <v>186</v>
      </c>
      <c r="B178">
        <v>1.218913031106735E-2</v>
      </c>
      <c r="C178">
        <v>0.90487457409526129</v>
      </c>
      <c r="D178">
        <v>1.6555717722212669E-2</v>
      </c>
      <c r="E178">
        <v>0.73624898150524121</v>
      </c>
      <c r="F178">
        <v>0.10606060606060611</v>
      </c>
      <c r="G178">
        <v>0.37313432835820898</v>
      </c>
      <c r="H178">
        <v>333</v>
      </c>
      <c r="I178">
        <v>0.84900896924312108</v>
      </c>
      <c r="J178">
        <v>0.78</v>
      </c>
    </row>
    <row r="179" spans="1:10" x14ac:dyDescent="0.35">
      <c r="A179" t="s">
        <v>187</v>
      </c>
      <c r="B179">
        <v>0</v>
      </c>
      <c r="C179">
        <v>0.90487457409526129</v>
      </c>
      <c r="D179">
        <v>0</v>
      </c>
      <c r="F179">
        <v>0</v>
      </c>
      <c r="G179">
        <v>0</v>
      </c>
      <c r="H179">
        <v>343</v>
      </c>
      <c r="I179">
        <v>0.85005936314642727</v>
      </c>
      <c r="J179">
        <v>0.71</v>
      </c>
    </row>
    <row r="180" spans="1:10" x14ac:dyDescent="0.35">
      <c r="A180" t="s">
        <v>188</v>
      </c>
      <c r="B180">
        <v>4.1417022698243892E-4</v>
      </c>
      <c r="C180">
        <v>0.90487457409526129</v>
      </c>
      <c r="D180">
        <v>3.4628237336139858E-3</v>
      </c>
      <c r="E180">
        <v>0.1196047673354107</v>
      </c>
      <c r="F180">
        <v>0</v>
      </c>
      <c r="G180">
        <v>1.492537313432836E-2</v>
      </c>
      <c r="H180">
        <v>320</v>
      </c>
      <c r="I180">
        <v>0.85110281392233966</v>
      </c>
      <c r="J180">
        <v>0.64</v>
      </c>
    </row>
    <row r="181" spans="1:10" x14ac:dyDescent="0.35">
      <c r="A181" t="s">
        <v>189</v>
      </c>
      <c r="B181">
        <v>0</v>
      </c>
      <c r="C181">
        <v>0.90487457409526129</v>
      </c>
      <c r="D181">
        <v>0</v>
      </c>
      <c r="F181">
        <v>0</v>
      </c>
      <c r="G181">
        <v>0</v>
      </c>
      <c r="H181">
        <v>491</v>
      </c>
      <c r="I181">
        <v>0.85214626469825228</v>
      </c>
      <c r="J181">
        <v>0.56999999999999995</v>
      </c>
    </row>
    <row r="182" spans="1:10" x14ac:dyDescent="0.35">
      <c r="A182" t="s">
        <v>190</v>
      </c>
      <c r="B182">
        <v>1.620511426075222E-3</v>
      </c>
      <c r="C182">
        <v>0.90487457409526129</v>
      </c>
      <c r="D182">
        <v>6.7432356628813802E-3</v>
      </c>
      <c r="E182">
        <v>0.24031659385648391</v>
      </c>
      <c r="F182">
        <v>4.5454545454545463E-2</v>
      </c>
      <c r="G182">
        <v>1.492537313432836E-2</v>
      </c>
      <c r="H182">
        <v>40</v>
      </c>
      <c r="I182">
        <v>0.85317705064597105</v>
      </c>
      <c r="J182">
        <v>0.42</v>
      </c>
    </row>
    <row r="183" spans="1:10" x14ac:dyDescent="0.35">
      <c r="A183" t="s">
        <v>191</v>
      </c>
      <c r="B183">
        <v>3.0103684929169841E-4</v>
      </c>
      <c r="C183">
        <v>0.90487457409526129</v>
      </c>
      <c r="D183">
        <v>2.48317958184603E-3</v>
      </c>
      <c r="E183">
        <v>0.1212303981123682</v>
      </c>
      <c r="F183">
        <v>0</v>
      </c>
      <c r="G183">
        <v>1.492537313432836E-2</v>
      </c>
      <c r="H183">
        <v>107</v>
      </c>
      <c r="I183">
        <v>0.85420154304416507</v>
      </c>
      <c r="J183">
        <v>0.71</v>
      </c>
    </row>
    <row r="184" spans="1:10" x14ac:dyDescent="0.35">
      <c r="A184" t="s">
        <v>192</v>
      </c>
      <c r="B184">
        <v>4.3574163995034322E-4</v>
      </c>
      <c r="C184">
        <v>0.90487457409526129</v>
      </c>
      <c r="D184">
        <v>3.5563850305971889E-3</v>
      </c>
      <c r="E184">
        <v>0.1225237526874792</v>
      </c>
      <c r="F184">
        <v>1.515151515151515E-2</v>
      </c>
      <c r="G184">
        <v>0</v>
      </c>
      <c r="H184">
        <v>291</v>
      </c>
      <c r="I184">
        <v>0.85522603544235909</v>
      </c>
      <c r="J184">
        <v>0.64</v>
      </c>
    </row>
    <row r="185" spans="1:10" x14ac:dyDescent="0.35">
      <c r="A185" t="s">
        <v>193</v>
      </c>
      <c r="B185">
        <v>6.2669980776324289E-4</v>
      </c>
      <c r="C185">
        <v>0.90487457409526129</v>
      </c>
      <c r="D185">
        <v>3.6166716998658789E-3</v>
      </c>
      <c r="E185">
        <v>0.17328081168840501</v>
      </c>
      <c r="F185">
        <v>3.03030303030303E-2</v>
      </c>
      <c r="G185">
        <v>0</v>
      </c>
      <c r="H185">
        <v>462</v>
      </c>
      <c r="I185">
        <v>0.85624417287678745</v>
      </c>
      <c r="J185">
        <v>0.01</v>
      </c>
    </row>
    <row r="186" spans="1:10" x14ac:dyDescent="0.35">
      <c r="A186" t="s">
        <v>194</v>
      </c>
      <c r="B186">
        <v>1.148457940955227E-3</v>
      </c>
      <c r="C186">
        <v>0.90487457409526129</v>
      </c>
      <c r="D186">
        <v>6.9674233871971081E-3</v>
      </c>
      <c r="E186">
        <v>0.1648325180102532</v>
      </c>
      <c r="F186">
        <v>3.03030303030303E-2</v>
      </c>
      <c r="G186">
        <v>0</v>
      </c>
      <c r="H186">
        <v>504</v>
      </c>
      <c r="I186">
        <v>0.85725799715728834</v>
      </c>
      <c r="J186">
        <v>0.01</v>
      </c>
    </row>
    <row r="187" spans="1:10" x14ac:dyDescent="0.35">
      <c r="A187" t="s">
        <v>195</v>
      </c>
      <c r="B187">
        <v>1.083020615310306E-3</v>
      </c>
      <c r="C187">
        <v>0.90487457409526129</v>
      </c>
      <c r="D187">
        <v>6.3704783618534488E-3</v>
      </c>
      <c r="E187">
        <v>0.17000616810747751</v>
      </c>
      <c r="F187">
        <v>3.03030303030303E-2</v>
      </c>
      <c r="G187">
        <v>0</v>
      </c>
      <c r="H187">
        <v>92</v>
      </c>
      <c r="I187">
        <v>0.85827007520605203</v>
      </c>
      <c r="J187">
        <v>0.01</v>
      </c>
    </row>
    <row r="188" spans="1:10" x14ac:dyDescent="0.35">
      <c r="A188" t="s">
        <v>196</v>
      </c>
      <c r="B188">
        <v>0</v>
      </c>
      <c r="C188">
        <v>0.90487457409526129</v>
      </c>
      <c r="D188">
        <v>0</v>
      </c>
      <c r="F188">
        <v>0</v>
      </c>
      <c r="G188">
        <v>0</v>
      </c>
      <c r="H188">
        <v>135</v>
      </c>
      <c r="I188">
        <v>0.85928063575134572</v>
      </c>
      <c r="J188">
        <v>0.99</v>
      </c>
    </row>
    <row r="189" spans="1:10" x14ac:dyDescent="0.35">
      <c r="A189" t="s">
        <v>197</v>
      </c>
      <c r="B189">
        <v>4.6976578904420028E-4</v>
      </c>
      <c r="C189">
        <v>0.90487457409526129</v>
      </c>
      <c r="D189">
        <v>3.9606914041648332E-3</v>
      </c>
      <c r="E189">
        <v>0.11860701607558261</v>
      </c>
      <c r="F189">
        <v>0</v>
      </c>
      <c r="G189">
        <v>1.492537313432836E-2</v>
      </c>
      <c r="H189">
        <v>66</v>
      </c>
      <c r="I189">
        <v>0.86028949510361286</v>
      </c>
      <c r="J189">
        <v>0.91</v>
      </c>
    </row>
    <row r="190" spans="1:10" x14ac:dyDescent="0.35">
      <c r="A190" t="s">
        <v>198</v>
      </c>
      <c r="B190">
        <v>1.8077127002195222E-2</v>
      </c>
      <c r="C190">
        <v>0.90487457409526129</v>
      </c>
      <c r="D190">
        <v>1.8840576832275541E-2</v>
      </c>
      <c r="E190">
        <v>0.95947842590612897</v>
      </c>
      <c r="F190">
        <v>0.42424242424242431</v>
      </c>
      <c r="G190">
        <v>0.74626865671641796</v>
      </c>
      <c r="H190">
        <v>487</v>
      </c>
      <c r="I190">
        <v>0.86129781368393565</v>
      </c>
      <c r="J190">
        <v>0.45</v>
      </c>
    </row>
    <row r="191" spans="1:10" x14ac:dyDescent="0.35">
      <c r="A191" t="s">
        <v>199</v>
      </c>
      <c r="B191">
        <v>1.810069262335812E-3</v>
      </c>
      <c r="C191">
        <v>0.90487457409526129</v>
      </c>
      <c r="D191">
        <v>7.8049149794488003E-3</v>
      </c>
      <c r="E191">
        <v>0.23191402687946289</v>
      </c>
      <c r="F191">
        <v>3.03030303030303E-2</v>
      </c>
      <c r="G191">
        <v>2.9850746268656719E-2</v>
      </c>
      <c r="H191">
        <v>3</v>
      </c>
      <c r="I191">
        <v>0.86230535506521666</v>
      </c>
      <c r="J191">
        <v>0.48</v>
      </c>
    </row>
    <row r="192" spans="1:10" x14ac:dyDescent="0.35">
      <c r="A192" t="s">
        <v>200</v>
      </c>
      <c r="B192">
        <v>0</v>
      </c>
      <c r="C192">
        <v>0.90487457409526129</v>
      </c>
      <c r="D192">
        <v>0</v>
      </c>
      <c r="F192">
        <v>0</v>
      </c>
      <c r="G192">
        <v>0</v>
      </c>
      <c r="H192">
        <v>196</v>
      </c>
      <c r="I192">
        <v>0.86330045711962411</v>
      </c>
      <c r="J192">
        <v>0.75</v>
      </c>
    </row>
    <row r="193" spans="1:10" x14ac:dyDescent="0.35">
      <c r="A193" t="s">
        <v>201</v>
      </c>
      <c r="B193">
        <v>1.7356710741542349E-2</v>
      </c>
      <c r="C193">
        <v>0.90487457409526129</v>
      </c>
      <c r="D193">
        <v>1.8954096593447871E-2</v>
      </c>
      <c r="E193">
        <v>0.91572345091573926</v>
      </c>
      <c r="F193">
        <v>0.46969696969696972</v>
      </c>
      <c r="G193">
        <v>0.77611940298507465</v>
      </c>
      <c r="H193">
        <v>403</v>
      </c>
      <c r="I193">
        <v>0.86429555917403178</v>
      </c>
      <c r="J193">
        <v>0.25</v>
      </c>
    </row>
    <row r="194" spans="1:10" x14ac:dyDescent="0.35">
      <c r="A194" t="s">
        <v>202</v>
      </c>
      <c r="B194">
        <v>3.1410763158783048E-4</v>
      </c>
      <c r="C194">
        <v>0.90487457409526129</v>
      </c>
      <c r="D194">
        <v>2.594446115372464E-3</v>
      </c>
      <c r="E194">
        <v>0.1210692446941557</v>
      </c>
      <c r="F194">
        <v>0</v>
      </c>
      <c r="G194">
        <v>1.492537313432836E-2</v>
      </c>
      <c r="H194">
        <v>400</v>
      </c>
      <c r="I194">
        <v>0.86528391530567705</v>
      </c>
      <c r="J194">
        <v>0.66</v>
      </c>
    </row>
    <row r="195" spans="1:10" x14ac:dyDescent="0.35">
      <c r="A195" t="s">
        <v>203</v>
      </c>
      <c r="B195">
        <v>4.5441871965336419E-4</v>
      </c>
      <c r="C195">
        <v>0.90487457409526129</v>
      </c>
      <c r="D195">
        <v>3.8219804587162698E-3</v>
      </c>
      <c r="E195">
        <v>0.118896138942059</v>
      </c>
      <c r="F195">
        <v>0</v>
      </c>
      <c r="G195">
        <v>1.492537313432836E-2</v>
      </c>
      <c r="H195">
        <v>386</v>
      </c>
      <c r="I195">
        <v>0.86627218174346854</v>
      </c>
      <c r="J195">
        <v>0.66</v>
      </c>
    </row>
    <row r="196" spans="1:10" x14ac:dyDescent="0.35">
      <c r="A196" t="s">
        <v>204</v>
      </c>
      <c r="B196">
        <v>3.0103684929169841E-4</v>
      </c>
      <c r="C196">
        <v>0.90487457409526129</v>
      </c>
      <c r="D196">
        <v>2.48317958184603E-3</v>
      </c>
      <c r="E196">
        <v>0.1212303981123682</v>
      </c>
      <c r="F196">
        <v>0</v>
      </c>
      <c r="G196">
        <v>1.492537313432836E-2</v>
      </c>
      <c r="H196">
        <v>506</v>
      </c>
      <c r="I196">
        <v>0.86725424938792184</v>
      </c>
      <c r="J196">
        <v>0.71</v>
      </c>
    </row>
    <row r="197" spans="1:10" x14ac:dyDescent="0.35">
      <c r="A197" t="s">
        <v>205</v>
      </c>
      <c r="B197">
        <v>9.0044254766331302E-4</v>
      </c>
      <c r="C197">
        <v>0.90487457409526129</v>
      </c>
      <c r="D197">
        <v>5.3375109911311244E-3</v>
      </c>
      <c r="E197">
        <v>0.1687008324965513</v>
      </c>
      <c r="F197">
        <v>0</v>
      </c>
      <c r="G197">
        <v>2.9850746268656719E-2</v>
      </c>
      <c r="H197">
        <v>113</v>
      </c>
      <c r="I197">
        <v>0.86823110965268335</v>
      </c>
      <c r="J197">
        <v>0.46</v>
      </c>
    </row>
    <row r="198" spans="1:10" x14ac:dyDescent="0.35">
      <c r="A198" t="s">
        <v>206</v>
      </c>
      <c r="B198">
        <v>4.0041418314844382E-4</v>
      </c>
      <c r="C198">
        <v>0.90487457409526129</v>
      </c>
      <c r="D198">
        <v>3.2630329399025789E-3</v>
      </c>
      <c r="E198">
        <v>0.122712271228374</v>
      </c>
      <c r="F198">
        <v>1.515151515151515E-2</v>
      </c>
      <c r="G198">
        <v>0</v>
      </c>
      <c r="H198">
        <v>337</v>
      </c>
      <c r="I198">
        <v>0.86919702276431077</v>
      </c>
      <c r="J198">
        <v>0.01</v>
      </c>
    </row>
    <row r="199" spans="1:10" x14ac:dyDescent="0.35">
      <c r="A199" t="s">
        <v>207</v>
      </c>
      <c r="B199">
        <v>3.2109277110546679E-4</v>
      </c>
      <c r="C199">
        <v>0.90487457409526129</v>
      </c>
      <c r="D199">
        <v>2.6540909206973552E-3</v>
      </c>
      <c r="E199">
        <v>0.1209803208328299</v>
      </c>
      <c r="F199">
        <v>0</v>
      </c>
      <c r="G199">
        <v>1.492537313432836E-2</v>
      </c>
      <c r="H199">
        <v>99</v>
      </c>
      <c r="I199">
        <v>0.87016068045351813</v>
      </c>
      <c r="J199">
        <v>0.71</v>
      </c>
    </row>
    <row r="200" spans="1:10" x14ac:dyDescent="0.35">
      <c r="A200" t="s">
        <v>208</v>
      </c>
      <c r="B200">
        <v>3.8989733588622259E-4</v>
      </c>
      <c r="C200">
        <v>0.90487457409526129</v>
      </c>
      <c r="D200">
        <v>3.1759171059171612E-3</v>
      </c>
      <c r="E200">
        <v>0.1227668490338716</v>
      </c>
      <c r="F200">
        <v>1.515151515151515E-2</v>
      </c>
      <c r="G200">
        <v>0</v>
      </c>
      <c r="H200">
        <v>327</v>
      </c>
      <c r="I200">
        <v>0.87111783225109096</v>
      </c>
      <c r="J200">
        <v>0.01</v>
      </c>
    </row>
    <row r="201" spans="1:10" x14ac:dyDescent="0.35">
      <c r="A201" t="s">
        <v>209</v>
      </c>
      <c r="B201">
        <v>6.4727897535996233E-4</v>
      </c>
      <c r="C201">
        <v>0.90487457409526129</v>
      </c>
      <c r="D201">
        <v>5.3384773551438548E-3</v>
      </c>
      <c r="E201">
        <v>0.1212478638194992</v>
      </c>
      <c r="F201">
        <v>1.515151515151515E-2</v>
      </c>
      <c r="G201">
        <v>0</v>
      </c>
      <c r="H201">
        <v>299</v>
      </c>
      <c r="I201">
        <v>0.87206699459460368</v>
      </c>
      <c r="J201">
        <v>0.01</v>
      </c>
    </row>
    <row r="202" spans="1:10" x14ac:dyDescent="0.35">
      <c r="A202" t="s">
        <v>210</v>
      </c>
      <c r="B202">
        <v>8.07365091786341E-4</v>
      </c>
      <c r="C202">
        <v>0.90487457409526129</v>
      </c>
      <c r="D202">
        <v>4.861338955688221E-3</v>
      </c>
      <c r="E202">
        <v>0.16607874890962879</v>
      </c>
      <c r="F202">
        <v>0</v>
      </c>
      <c r="G202">
        <v>2.9850746268656719E-2</v>
      </c>
      <c r="H202">
        <v>151</v>
      </c>
      <c r="I202">
        <v>0.87301430800392288</v>
      </c>
      <c r="J202">
        <v>0.53</v>
      </c>
    </row>
    <row r="203" spans="1:10" x14ac:dyDescent="0.35">
      <c r="A203" t="s">
        <v>211</v>
      </c>
      <c r="B203">
        <v>4.4897391241804392E-4</v>
      </c>
      <c r="C203">
        <v>0.90487457409526129</v>
      </c>
      <c r="D203">
        <v>3.6665551855085111E-3</v>
      </c>
      <c r="E203">
        <v>0.1224511536584921</v>
      </c>
      <c r="F203">
        <v>1.515151515151515E-2</v>
      </c>
      <c r="G203">
        <v>0</v>
      </c>
      <c r="H203">
        <v>496</v>
      </c>
      <c r="I203">
        <v>0.87395839036382816</v>
      </c>
      <c r="J203">
        <v>0.01</v>
      </c>
    </row>
    <row r="204" spans="1:10" x14ac:dyDescent="0.35">
      <c r="A204" t="s">
        <v>212</v>
      </c>
      <c r="B204">
        <v>3.0103684929169841E-4</v>
      </c>
      <c r="C204">
        <v>0.90487457409526129</v>
      </c>
      <c r="D204">
        <v>2.48317958184603E-3</v>
      </c>
      <c r="E204">
        <v>0.1212303981123682</v>
      </c>
      <c r="F204">
        <v>0</v>
      </c>
      <c r="G204">
        <v>1.492537313432836E-2</v>
      </c>
      <c r="H204">
        <v>334</v>
      </c>
      <c r="I204">
        <v>0.87487952783767564</v>
      </c>
      <c r="J204">
        <v>0.71</v>
      </c>
    </row>
    <row r="205" spans="1:10" x14ac:dyDescent="0.35">
      <c r="A205" t="s">
        <v>213</v>
      </c>
      <c r="B205">
        <v>3.8989733588622259E-4</v>
      </c>
      <c r="C205">
        <v>0.90487457409526129</v>
      </c>
      <c r="D205">
        <v>3.1759171059171612E-3</v>
      </c>
      <c r="E205">
        <v>0.1227668490338716</v>
      </c>
      <c r="F205">
        <v>1.515151515151515E-2</v>
      </c>
      <c r="G205">
        <v>0</v>
      </c>
      <c r="H205">
        <v>509</v>
      </c>
      <c r="I205">
        <v>0.87579120900795693</v>
      </c>
      <c r="J205">
        <v>0.01</v>
      </c>
    </row>
    <row r="206" spans="1:10" x14ac:dyDescent="0.35">
      <c r="A206" t="s">
        <v>214</v>
      </c>
      <c r="B206">
        <v>3.8989733588622259E-4</v>
      </c>
      <c r="C206">
        <v>0.90487457409526129</v>
      </c>
      <c r="D206">
        <v>3.1759171059171612E-3</v>
      </c>
      <c r="E206">
        <v>0.1227668490338716</v>
      </c>
      <c r="F206">
        <v>1.515151515151515E-2</v>
      </c>
      <c r="G206">
        <v>0</v>
      </c>
      <c r="H206">
        <v>234</v>
      </c>
      <c r="I206">
        <v>0.87669846504214965</v>
      </c>
      <c r="J206">
        <v>0.01</v>
      </c>
    </row>
    <row r="207" spans="1:10" x14ac:dyDescent="0.35">
      <c r="A207" t="s">
        <v>215</v>
      </c>
      <c r="B207">
        <v>4.1208056348240631E-3</v>
      </c>
      <c r="C207">
        <v>0.90487457409526129</v>
      </c>
      <c r="D207">
        <v>1.127028439626949E-2</v>
      </c>
      <c r="E207">
        <v>0.3656345740652352</v>
      </c>
      <c r="F207">
        <v>0</v>
      </c>
      <c r="G207">
        <v>0.1343283582089552</v>
      </c>
      <c r="H207">
        <v>250</v>
      </c>
      <c r="I207">
        <v>0.8776057165481389</v>
      </c>
      <c r="J207">
        <v>0.91</v>
      </c>
    </row>
    <row r="208" spans="1:10" x14ac:dyDescent="0.35">
      <c r="A208" t="s">
        <v>216</v>
      </c>
      <c r="B208">
        <v>0</v>
      </c>
      <c r="C208">
        <v>0.90487457409526129</v>
      </c>
      <c r="D208">
        <v>0</v>
      </c>
      <c r="F208">
        <v>0</v>
      </c>
      <c r="G208">
        <v>0</v>
      </c>
      <c r="H208">
        <v>235</v>
      </c>
      <c r="I208">
        <v>0.87850301067472603</v>
      </c>
      <c r="J208">
        <v>0.71</v>
      </c>
    </row>
    <row r="209" spans="1:10" x14ac:dyDescent="0.35">
      <c r="A209" t="s">
        <v>217</v>
      </c>
      <c r="B209">
        <v>2.3732633397920659E-4</v>
      </c>
      <c r="C209">
        <v>0.90487457409526129</v>
      </c>
      <c r="D209">
        <v>1.9465867566704871E-3</v>
      </c>
      <c r="E209">
        <v>0.12191921740243331</v>
      </c>
      <c r="F209">
        <v>0</v>
      </c>
      <c r="G209">
        <v>1.492537313432836E-2</v>
      </c>
      <c r="H209">
        <v>201</v>
      </c>
      <c r="I209">
        <v>0.87939525045568523</v>
      </c>
      <c r="J209">
        <v>0.7</v>
      </c>
    </row>
    <row r="210" spans="1:10" x14ac:dyDescent="0.35">
      <c r="A210" t="s">
        <v>218</v>
      </c>
      <c r="B210">
        <v>4.2672039486015332E-4</v>
      </c>
      <c r="C210">
        <v>0.90487457409526129</v>
      </c>
      <c r="D210">
        <v>3.5741300008475959E-3</v>
      </c>
      <c r="E210">
        <v>0.1193914028753732</v>
      </c>
      <c r="F210">
        <v>0</v>
      </c>
      <c r="G210">
        <v>1.492537313432836E-2</v>
      </c>
      <c r="H210">
        <v>230</v>
      </c>
      <c r="I210">
        <v>0.88028635577705339</v>
      </c>
      <c r="J210">
        <v>0.65</v>
      </c>
    </row>
    <row r="211" spans="1:10" x14ac:dyDescent="0.35">
      <c r="A211" t="s">
        <v>219</v>
      </c>
      <c r="B211">
        <v>4.6976578904420028E-4</v>
      </c>
      <c r="C211">
        <v>0.90487457409526129</v>
      </c>
      <c r="D211">
        <v>3.9606914041648332E-3</v>
      </c>
      <c r="E211">
        <v>0.11860701607558261</v>
      </c>
      <c r="F211">
        <v>0</v>
      </c>
      <c r="G211">
        <v>1.492537313432836E-2</v>
      </c>
      <c r="H211">
        <v>170</v>
      </c>
      <c r="I211">
        <v>0.88113826990813715</v>
      </c>
      <c r="J211">
        <v>0.97</v>
      </c>
    </row>
    <row r="212" spans="1:10" x14ac:dyDescent="0.35">
      <c r="A212" t="s">
        <v>220</v>
      </c>
      <c r="B212">
        <v>0</v>
      </c>
      <c r="C212">
        <v>0.90487457409526129</v>
      </c>
      <c r="D212">
        <v>0</v>
      </c>
      <c r="F212">
        <v>0</v>
      </c>
      <c r="G212">
        <v>0</v>
      </c>
      <c r="H212">
        <v>165</v>
      </c>
      <c r="I212">
        <v>0.88198305030826618</v>
      </c>
      <c r="J212">
        <v>0.9</v>
      </c>
    </row>
    <row r="213" spans="1:10" x14ac:dyDescent="0.35">
      <c r="A213" t="s">
        <v>221</v>
      </c>
      <c r="B213">
        <v>0</v>
      </c>
      <c r="C213">
        <v>0.90487457409526129</v>
      </c>
      <c r="D213">
        <v>0</v>
      </c>
      <c r="F213">
        <v>0</v>
      </c>
      <c r="G213">
        <v>0</v>
      </c>
      <c r="H213">
        <v>379</v>
      </c>
      <c r="I213">
        <v>0.88282501937071312</v>
      </c>
      <c r="J213">
        <v>0.79</v>
      </c>
    </row>
    <row r="214" spans="1:10" x14ac:dyDescent="0.35">
      <c r="A214" t="s">
        <v>222</v>
      </c>
      <c r="B214">
        <v>4.2328063204230602E-4</v>
      </c>
      <c r="C214">
        <v>0.90487457409526129</v>
      </c>
      <c r="D214">
        <v>3.4527831495408268E-3</v>
      </c>
      <c r="E214">
        <v>0.12259114277089669</v>
      </c>
      <c r="F214">
        <v>1.515151515151515E-2</v>
      </c>
      <c r="G214">
        <v>0</v>
      </c>
      <c r="H214">
        <v>220</v>
      </c>
      <c r="I214">
        <v>0.88366418625400311</v>
      </c>
      <c r="J214">
        <v>0.01</v>
      </c>
    </row>
    <row r="215" spans="1:10" x14ac:dyDescent="0.35">
      <c r="A215" t="s">
        <v>223</v>
      </c>
      <c r="B215">
        <v>3.1557025041384958E-4</v>
      </c>
      <c r="C215">
        <v>0.90487457409526129</v>
      </c>
      <c r="D215">
        <v>2.5628877323745692E-3</v>
      </c>
      <c r="E215">
        <v>0.1231307350796311</v>
      </c>
      <c r="F215">
        <v>1.515151515151515E-2</v>
      </c>
      <c r="G215">
        <v>0</v>
      </c>
      <c r="H215">
        <v>313</v>
      </c>
      <c r="I215">
        <v>0.88450335313729322</v>
      </c>
      <c r="J215">
        <v>0.01</v>
      </c>
    </row>
    <row r="216" spans="1:10" x14ac:dyDescent="0.35">
      <c r="A216" t="s">
        <v>224</v>
      </c>
      <c r="B216">
        <v>6.8384457422658086E-4</v>
      </c>
      <c r="C216">
        <v>0.90487457409526129</v>
      </c>
      <c r="D216">
        <v>3.9082044912865264E-3</v>
      </c>
      <c r="E216">
        <v>0.17497666146979651</v>
      </c>
      <c r="F216">
        <v>3.03030303030303E-2</v>
      </c>
      <c r="G216">
        <v>0</v>
      </c>
      <c r="H216">
        <v>507</v>
      </c>
      <c r="I216">
        <v>0.88533054584161153</v>
      </c>
      <c r="J216">
        <v>0.01</v>
      </c>
    </row>
    <row r="217" spans="1:10" x14ac:dyDescent="0.35">
      <c r="A217" t="s">
        <v>225</v>
      </c>
      <c r="B217">
        <v>0</v>
      </c>
      <c r="C217">
        <v>0.90487457409526129</v>
      </c>
      <c r="D217">
        <v>0</v>
      </c>
      <c r="F217">
        <v>0</v>
      </c>
      <c r="G217">
        <v>0</v>
      </c>
      <c r="H217">
        <v>347</v>
      </c>
      <c r="I217">
        <v>0.88615722810147579</v>
      </c>
      <c r="J217">
        <v>0.71</v>
      </c>
    </row>
    <row r="218" spans="1:10" x14ac:dyDescent="0.35">
      <c r="A218" t="s">
        <v>226</v>
      </c>
      <c r="B218">
        <v>0</v>
      </c>
      <c r="C218">
        <v>0.90487457409526129</v>
      </c>
      <c r="D218">
        <v>0</v>
      </c>
      <c r="F218">
        <v>0</v>
      </c>
      <c r="G218">
        <v>0</v>
      </c>
      <c r="H218">
        <v>392</v>
      </c>
      <c r="I218">
        <v>0.88698391036134006</v>
      </c>
      <c r="J218">
        <v>0.77</v>
      </c>
    </row>
    <row r="219" spans="1:10" x14ac:dyDescent="0.35">
      <c r="A219" t="s">
        <v>227</v>
      </c>
      <c r="B219">
        <v>2.6523759412870937E-4</v>
      </c>
      <c r="C219">
        <v>0.90487457409526129</v>
      </c>
      <c r="D219">
        <v>2.1502307368090529E-3</v>
      </c>
      <c r="E219">
        <v>0.12335308466584501</v>
      </c>
      <c r="F219">
        <v>1.515151515151515E-2</v>
      </c>
      <c r="G219">
        <v>0</v>
      </c>
      <c r="H219">
        <v>36</v>
      </c>
      <c r="I219">
        <v>0.88780796157681363</v>
      </c>
      <c r="J219">
        <v>0.01</v>
      </c>
    </row>
    <row r="220" spans="1:10" x14ac:dyDescent="0.35">
      <c r="A220" t="s">
        <v>228</v>
      </c>
      <c r="B220">
        <v>2.3057191943444458E-3</v>
      </c>
      <c r="C220">
        <v>0.90487457409526129</v>
      </c>
      <c r="D220">
        <v>8.5307686331574564E-3</v>
      </c>
      <c r="E220">
        <v>0.27028270176998581</v>
      </c>
      <c r="F220">
        <v>7.575757575757576E-2</v>
      </c>
      <c r="G220">
        <v>0</v>
      </c>
      <c r="H220">
        <v>417</v>
      </c>
      <c r="I220">
        <v>0.8886273868561958</v>
      </c>
      <c r="J220">
        <v>0.12</v>
      </c>
    </row>
    <row r="221" spans="1:10" x14ac:dyDescent="0.35">
      <c r="A221" t="s">
        <v>229</v>
      </c>
      <c r="B221">
        <v>7.593407761119713E-4</v>
      </c>
      <c r="C221">
        <v>0.90487457409526129</v>
      </c>
      <c r="D221">
        <v>4.5509899845566889E-3</v>
      </c>
      <c r="E221">
        <v>0.16685177921478961</v>
      </c>
      <c r="F221">
        <v>3.03030303030303E-2</v>
      </c>
      <c r="G221">
        <v>0</v>
      </c>
      <c r="H221">
        <v>19</v>
      </c>
      <c r="I221">
        <v>0.88943994477210708</v>
      </c>
      <c r="J221">
        <v>0.01</v>
      </c>
    </row>
    <row r="222" spans="1:10" x14ac:dyDescent="0.35">
      <c r="A222" t="s">
        <v>230</v>
      </c>
      <c r="B222">
        <v>3.5025169533807691E-3</v>
      </c>
      <c r="C222">
        <v>0.90487457409526129</v>
      </c>
      <c r="D222">
        <v>9.6000015157481008E-3</v>
      </c>
      <c r="E222">
        <v>0.36484545837155807</v>
      </c>
      <c r="F222">
        <v>7.575757575757576E-2</v>
      </c>
      <c r="G222">
        <v>5.9701492537313432E-2</v>
      </c>
      <c r="H222">
        <v>163</v>
      </c>
      <c r="I222">
        <v>0.89022710325447507</v>
      </c>
      <c r="J222">
        <v>0.4</v>
      </c>
    </row>
    <row r="223" spans="1:10" x14ac:dyDescent="0.35">
      <c r="A223" t="s">
        <v>231</v>
      </c>
      <c r="B223">
        <v>5.8470666087202033E-3</v>
      </c>
      <c r="C223">
        <v>0.90487457409526129</v>
      </c>
      <c r="D223">
        <v>1.5135827040825049E-2</v>
      </c>
      <c r="E223">
        <v>0.38630638371786541</v>
      </c>
      <c r="F223">
        <v>0.15151515151515149</v>
      </c>
      <c r="G223">
        <v>0</v>
      </c>
      <c r="H223">
        <v>74</v>
      </c>
      <c r="I223">
        <v>0.89101285719429857</v>
      </c>
      <c r="J223">
        <v>0.01</v>
      </c>
    </row>
    <row r="224" spans="1:10" x14ac:dyDescent="0.35">
      <c r="A224" t="s">
        <v>232</v>
      </c>
      <c r="B224">
        <v>1.512232664366406E-2</v>
      </c>
      <c r="C224">
        <v>0.90487457409526129</v>
      </c>
      <c r="D224">
        <v>1.7581540154660579E-2</v>
      </c>
      <c r="E224">
        <v>0.8601252512940617</v>
      </c>
      <c r="F224">
        <v>0.46969696969696972</v>
      </c>
      <c r="G224">
        <v>5.9701492537313432E-2</v>
      </c>
      <c r="H224">
        <v>87</v>
      </c>
      <c r="I224">
        <v>0.89179861113412195</v>
      </c>
      <c r="J224">
        <v>0.01</v>
      </c>
    </row>
    <row r="225" spans="1:10" x14ac:dyDescent="0.35">
      <c r="A225" t="s">
        <v>233</v>
      </c>
      <c r="B225">
        <v>4.0041418314844382E-4</v>
      </c>
      <c r="C225">
        <v>0.90487457409526129</v>
      </c>
      <c r="D225">
        <v>3.2630329399025789E-3</v>
      </c>
      <c r="E225">
        <v>0.122712271228374</v>
      </c>
      <c r="F225">
        <v>1.515151515151515E-2</v>
      </c>
      <c r="G225">
        <v>0</v>
      </c>
      <c r="H225">
        <v>438</v>
      </c>
      <c r="I225">
        <v>0.89258436507394556</v>
      </c>
      <c r="J225">
        <v>0.97</v>
      </c>
    </row>
    <row r="226" spans="1:10" x14ac:dyDescent="0.35">
      <c r="A226" t="s">
        <v>234</v>
      </c>
      <c r="B226">
        <v>1.562719734272688E-3</v>
      </c>
      <c r="C226">
        <v>0.90487457409526129</v>
      </c>
      <c r="D226">
        <v>7.363522087388154E-3</v>
      </c>
      <c r="E226">
        <v>0.2122244919926608</v>
      </c>
      <c r="F226">
        <v>4.5454545454545463E-2</v>
      </c>
      <c r="G226">
        <v>0</v>
      </c>
      <c r="H226">
        <v>435</v>
      </c>
      <c r="I226">
        <v>0.89336715047457638</v>
      </c>
      <c r="J226">
        <v>0.01</v>
      </c>
    </row>
    <row r="227" spans="1:10" x14ac:dyDescent="0.35">
      <c r="A227" t="s">
        <v>235</v>
      </c>
      <c r="B227">
        <v>5.5694100502194661E-3</v>
      </c>
      <c r="C227">
        <v>0.90487457409526129</v>
      </c>
      <c r="D227">
        <v>1.429805500882936E-2</v>
      </c>
      <c r="E227">
        <v>0.38952221450961222</v>
      </c>
      <c r="F227">
        <v>0.13636363636363641</v>
      </c>
      <c r="G227">
        <v>2.9850746268656719E-2</v>
      </c>
      <c r="H227">
        <v>227</v>
      </c>
      <c r="I227">
        <v>0.89414329052117658</v>
      </c>
      <c r="J227">
        <v>0.01</v>
      </c>
    </row>
    <row r="228" spans="1:10" x14ac:dyDescent="0.35">
      <c r="A228" t="s">
        <v>236</v>
      </c>
      <c r="B228">
        <v>7.0230939410571012E-4</v>
      </c>
      <c r="C228">
        <v>0.90487457409526129</v>
      </c>
      <c r="D228">
        <v>4.0227815501098219E-3</v>
      </c>
      <c r="E228">
        <v>0.1745830305119444</v>
      </c>
      <c r="F228">
        <v>3.03030303030303E-2</v>
      </c>
      <c r="G228">
        <v>0</v>
      </c>
      <c r="H228">
        <v>154</v>
      </c>
      <c r="I228">
        <v>0.89491237884212549</v>
      </c>
      <c r="J228">
        <v>0.01</v>
      </c>
    </row>
    <row r="229" spans="1:10" x14ac:dyDescent="0.35">
      <c r="A229" t="s">
        <v>237</v>
      </c>
      <c r="B229">
        <v>1.1524321291607549E-2</v>
      </c>
      <c r="C229">
        <v>0.90487457409526129</v>
      </c>
      <c r="D229">
        <v>1.6071036246405431E-2</v>
      </c>
      <c r="E229">
        <v>0.71708638540250713</v>
      </c>
      <c r="F229">
        <v>0.34848484848484851</v>
      </c>
      <c r="G229">
        <v>8.9552238805970144E-2</v>
      </c>
      <c r="H229">
        <v>260</v>
      </c>
      <c r="I229">
        <v>0.89567327791685014</v>
      </c>
      <c r="J229">
        <v>0.01</v>
      </c>
    </row>
    <row r="230" spans="1:10" x14ac:dyDescent="0.35">
      <c r="A230" t="s">
        <v>238</v>
      </c>
      <c r="B230">
        <v>4.4897391241804392E-4</v>
      </c>
      <c r="C230">
        <v>0.90487457409526129</v>
      </c>
      <c r="D230">
        <v>3.6665551855085111E-3</v>
      </c>
      <c r="E230">
        <v>0.1224511536584921</v>
      </c>
      <c r="F230">
        <v>1.515151515151515E-2</v>
      </c>
      <c r="G230">
        <v>0</v>
      </c>
      <c r="H230">
        <v>215</v>
      </c>
      <c r="I230">
        <v>0.89642901201945802</v>
      </c>
      <c r="J230">
        <v>0.88</v>
      </c>
    </row>
    <row r="231" spans="1:10" x14ac:dyDescent="0.35">
      <c r="A231" t="s">
        <v>239</v>
      </c>
      <c r="B231">
        <v>8.0633854814697614E-4</v>
      </c>
      <c r="C231">
        <v>0.90487457409526129</v>
      </c>
      <c r="D231">
        <v>4.7234564651289926E-3</v>
      </c>
      <c r="E231">
        <v>0.17070942732293301</v>
      </c>
      <c r="F231">
        <v>1.515151515151515E-2</v>
      </c>
      <c r="G231">
        <v>1.492537313432836E-2</v>
      </c>
      <c r="H231">
        <v>293</v>
      </c>
      <c r="I231">
        <v>0.89717535894452993</v>
      </c>
      <c r="J231">
        <v>0.51</v>
      </c>
    </row>
    <row r="232" spans="1:10" x14ac:dyDescent="0.35">
      <c r="A232" t="s">
        <v>240</v>
      </c>
      <c r="B232">
        <v>3.2109277110546679E-4</v>
      </c>
      <c r="C232">
        <v>0.90487457409526129</v>
      </c>
      <c r="D232">
        <v>2.6540909206973552E-3</v>
      </c>
      <c r="E232">
        <v>0.1209803208328299</v>
      </c>
      <c r="F232">
        <v>0</v>
      </c>
      <c r="G232">
        <v>1.492537313432836E-2</v>
      </c>
      <c r="H232">
        <v>241</v>
      </c>
      <c r="I232">
        <v>0.89792162613692261</v>
      </c>
      <c r="J232">
        <v>0.71</v>
      </c>
    </row>
    <row r="233" spans="1:10" x14ac:dyDescent="0.35">
      <c r="A233" t="s">
        <v>241</v>
      </c>
      <c r="B233">
        <v>4.2672039486015332E-4</v>
      </c>
      <c r="C233">
        <v>0.90487457409526129</v>
      </c>
      <c r="D233">
        <v>3.5741300008475959E-3</v>
      </c>
      <c r="E233">
        <v>0.1193914028753732</v>
      </c>
      <c r="F233">
        <v>0</v>
      </c>
      <c r="G233">
        <v>1.492537313432836E-2</v>
      </c>
      <c r="H233">
        <v>474</v>
      </c>
      <c r="I233">
        <v>0.89866417147214706</v>
      </c>
      <c r="J233">
        <v>0.94</v>
      </c>
    </row>
    <row r="234" spans="1:10" x14ac:dyDescent="0.35">
      <c r="A234" t="s">
        <v>242</v>
      </c>
      <c r="B234">
        <v>1.5310602596673151E-3</v>
      </c>
      <c r="C234">
        <v>0.90487457409526129</v>
      </c>
      <c r="D234">
        <v>6.139801270252928E-3</v>
      </c>
      <c r="E234">
        <v>0.2493664195753755</v>
      </c>
      <c r="F234">
        <v>6.0606060606060608E-2</v>
      </c>
      <c r="G234">
        <v>0</v>
      </c>
      <c r="H234">
        <v>37</v>
      </c>
      <c r="I234">
        <v>0.89939296353959275</v>
      </c>
      <c r="J234">
        <v>0.55000000000000004</v>
      </c>
    </row>
    <row r="235" spans="1:10" x14ac:dyDescent="0.35">
      <c r="A235" t="s">
        <v>243</v>
      </c>
      <c r="B235">
        <v>8.2095291753544455E-4</v>
      </c>
      <c r="C235">
        <v>0.90487457409526129</v>
      </c>
      <c r="D235">
        <v>4.9208387394809984E-3</v>
      </c>
      <c r="E235">
        <v>0.16683190833886799</v>
      </c>
      <c r="F235">
        <v>1.515151515151515E-2</v>
      </c>
      <c r="G235">
        <v>1.492537313432836E-2</v>
      </c>
      <c r="H235">
        <v>306</v>
      </c>
      <c r="I235">
        <v>0.90011294902665651</v>
      </c>
      <c r="J235">
        <v>0.76</v>
      </c>
    </row>
    <row r="236" spans="1:10" x14ac:dyDescent="0.35">
      <c r="A236" t="s">
        <v>244</v>
      </c>
      <c r="B236">
        <v>8.1193864063360021E-4</v>
      </c>
      <c r="C236">
        <v>0.90487457409526129</v>
      </c>
      <c r="D236">
        <v>4.6448804534333426E-3</v>
      </c>
      <c r="E236">
        <v>0.1748029144718766</v>
      </c>
      <c r="F236">
        <v>3.03030303030303E-2</v>
      </c>
      <c r="G236">
        <v>0</v>
      </c>
      <c r="H236">
        <v>42</v>
      </c>
      <c r="I236">
        <v>0.90082827355216566</v>
      </c>
      <c r="J236">
        <v>0.01</v>
      </c>
    </row>
    <row r="237" spans="1:10" x14ac:dyDescent="0.35">
      <c r="A237" t="s">
        <v>245</v>
      </c>
      <c r="B237">
        <v>1.38151903665436E-3</v>
      </c>
      <c r="C237">
        <v>0.90487457409526129</v>
      </c>
      <c r="D237">
        <v>6.6409709359778104E-3</v>
      </c>
      <c r="E237">
        <v>0.20802967668024369</v>
      </c>
      <c r="F237">
        <v>4.5454545454545463E-2</v>
      </c>
      <c r="G237">
        <v>0</v>
      </c>
      <c r="H237">
        <v>59</v>
      </c>
      <c r="I237">
        <v>0.90154359807767481</v>
      </c>
      <c r="J237">
        <v>0.01</v>
      </c>
    </row>
    <row r="238" spans="1:10" x14ac:dyDescent="0.35">
      <c r="A238" t="s">
        <v>246</v>
      </c>
      <c r="B238">
        <v>0</v>
      </c>
      <c r="C238">
        <v>0.90487457409526129</v>
      </c>
      <c r="D238">
        <v>0</v>
      </c>
      <c r="F238">
        <v>0</v>
      </c>
      <c r="G238">
        <v>0</v>
      </c>
      <c r="H238">
        <v>76</v>
      </c>
      <c r="I238">
        <v>0.90225892260318397</v>
      </c>
      <c r="J238">
        <v>0.71</v>
      </c>
    </row>
    <row r="239" spans="1:10" x14ac:dyDescent="0.35">
      <c r="A239" t="s">
        <v>247</v>
      </c>
      <c r="B239">
        <v>2.8545302006549518E-4</v>
      </c>
      <c r="C239">
        <v>0.90487457409526129</v>
      </c>
      <c r="D239">
        <v>2.315742172188441E-3</v>
      </c>
      <c r="E239">
        <v>0.12326632191343399</v>
      </c>
      <c r="F239">
        <v>1.515151515151515E-2</v>
      </c>
      <c r="G239">
        <v>0</v>
      </c>
      <c r="H239">
        <v>200</v>
      </c>
      <c r="I239">
        <v>0.90297424712869312</v>
      </c>
      <c r="J239">
        <v>0.01</v>
      </c>
    </row>
    <row r="240" spans="1:10" x14ac:dyDescent="0.35">
      <c r="A240" t="s">
        <v>248</v>
      </c>
      <c r="B240">
        <v>3.8989733588622259E-4</v>
      </c>
      <c r="C240">
        <v>0.90487457409526129</v>
      </c>
      <c r="D240">
        <v>3.1759171059171612E-3</v>
      </c>
      <c r="E240">
        <v>0.1227668490338716</v>
      </c>
      <c r="F240">
        <v>1.515151515151515E-2</v>
      </c>
      <c r="G240">
        <v>0</v>
      </c>
      <c r="H240">
        <v>324</v>
      </c>
      <c r="I240">
        <v>0.90368957165420216</v>
      </c>
      <c r="J240">
        <v>0.01</v>
      </c>
    </row>
    <row r="241" spans="1:10" x14ac:dyDescent="0.35">
      <c r="A241" t="s">
        <v>249</v>
      </c>
      <c r="B241">
        <v>9.560381097250745E-4</v>
      </c>
      <c r="C241">
        <v>0.90487457409526129</v>
      </c>
      <c r="D241">
        <v>5.6684098628581713E-3</v>
      </c>
      <c r="E241">
        <v>0.16866072370479809</v>
      </c>
      <c r="F241">
        <v>0</v>
      </c>
      <c r="G241">
        <v>2.9850746268656719E-2</v>
      </c>
      <c r="H241">
        <v>466</v>
      </c>
      <c r="I241">
        <v>0.90440489617971132</v>
      </c>
      <c r="J241">
        <v>0.51</v>
      </c>
    </row>
    <row r="242" spans="1:10" x14ac:dyDescent="0.35">
      <c r="A242" t="s">
        <v>250</v>
      </c>
      <c r="B242">
        <v>6.7527820787771154E-4</v>
      </c>
      <c r="C242">
        <v>0.90487457409526129</v>
      </c>
      <c r="D242">
        <v>3.856014900127951E-3</v>
      </c>
      <c r="E242">
        <v>0.17512333986450729</v>
      </c>
      <c r="F242">
        <v>3.03030303030303E-2</v>
      </c>
      <c r="G242">
        <v>0</v>
      </c>
      <c r="H242">
        <v>479</v>
      </c>
      <c r="I242">
        <v>0.90512022070522047</v>
      </c>
      <c r="J242">
        <v>0.01</v>
      </c>
    </row>
    <row r="243" spans="1:10" x14ac:dyDescent="0.35">
      <c r="A243" t="s">
        <v>251</v>
      </c>
      <c r="B243">
        <v>0</v>
      </c>
      <c r="C243">
        <v>0.90487457409526129</v>
      </c>
      <c r="D243">
        <v>0</v>
      </c>
      <c r="F243">
        <v>0</v>
      </c>
      <c r="G243">
        <v>0</v>
      </c>
      <c r="H243">
        <v>184</v>
      </c>
      <c r="I243">
        <v>0.90581280266707942</v>
      </c>
      <c r="J243">
        <v>0.7</v>
      </c>
    </row>
    <row r="244" spans="1:10" x14ac:dyDescent="0.35">
      <c r="A244" t="s">
        <v>252</v>
      </c>
      <c r="B244">
        <v>3.223823605920474E-4</v>
      </c>
      <c r="C244">
        <v>0.90487457409526129</v>
      </c>
      <c r="D244">
        <v>2.6188854641872729E-3</v>
      </c>
      <c r="E244">
        <v>0.1230990682870865</v>
      </c>
      <c r="F244">
        <v>1.515151515151515E-2</v>
      </c>
      <c r="G244">
        <v>0</v>
      </c>
      <c r="H244">
        <v>116</v>
      </c>
      <c r="I244">
        <v>0.90650062598404546</v>
      </c>
      <c r="J244">
        <v>0.01</v>
      </c>
    </row>
    <row r="245" spans="1:10" x14ac:dyDescent="0.35">
      <c r="A245" t="s">
        <v>253</v>
      </c>
      <c r="B245">
        <v>1.021763817222367E-3</v>
      </c>
      <c r="C245">
        <v>0.90487457409526129</v>
      </c>
      <c r="D245">
        <v>4.7305338680696711E-3</v>
      </c>
      <c r="E245">
        <v>0.21599334149557731</v>
      </c>
      <c r="F245">
        <v>4.5454545454545463E-2</v>
      </c>
      <c r="G245">
        <v>0</v>
      </c>
      <c r="H245">
        <v>354</v>
      </c>
      <c r="I245">
        <v>0.9071863025157092</v>
      </c>
      <c r="J245">
        <v>0.01</v>
      </c>
    </row>
    <row r="246" spans="1:10" x14ac:dyDescent="0.35">
      <c r="A246" t="s">
        <v>254</v>
      </c>
      <c r="B246">
        <v>6.0102327047934488E-4</v>
      </c>
      <c r="C246">
        <v>0.90487457409526129</v>
      </c>
      <c r="D246">
        <v>3.4279518117357279E-3</v>
      </c>
      <c r="E246">
        <v>0.17533013982918841</v>
      </c>
      <c r="F246">
        <v>3.03030303030303E-2</v>
      </c>
      <c r="G246">
        <v>0</v>
      </c>
      <c r="H246">
        <v>95</v>
      </c>
      <c r="I246">
        <v>0.90787108542110906</v>
      </c>
      <c r="J246">
        <v>0.01</v>
      </c>
    </row>
    <row r="247" spans="1:10" x14ac:dyDescent="0.35">
      <c r="A247" t="s">
        <v>255</v>
      </c>
      <c r="B247">
        <v>3.3694081092684372E-4</v>
      </c>
      <c r="C247">
        <v>0.90487457409526129</v>
      </c>
      <c r="D247">
        <v>2.73868359255664E-3</v>
      </c>
      <c r="E247">
        <v>0.1230302075941163</v>
      </c>
      <c r="F247">
        <v>1.515151515151515E-2</v>
      </c>
      <c r="G247">
        <v>0</v>
      </c>
      <c r="H247">
        <v>272</v>
      </c>
      <c r="I247">
        <v>0.90855586832650892</v>
      </c>
      <c r="J247">
        <v>0.01</v>
      </c>
    </row>
    <row r="248" spans="1:10" x14ac:dyDescent="0.35">
      <c r="A248" t="s">
        <v>256</v>
      </c>
      <c r="B248">
        <v>1.113745821854644E-3</v>
      </c>
      <c r="C248">
        <v>0.90487457409526129</v>
      </c>
      <c r="D248">
        <v>6.4636013532525516E-3</v>
      </c>
      <c r="E248">
        <v>0.17231041349637</v>
      </c>
      <c r="F248">
        <v>3.03030303030303E-2</v>
      </c>
      <c r="G248">
        <v>0</v>
      </c>
      <c r="H248">
        <v>489</v>
      </c>
      <c r="I248">
        <v>0.90924065123190867</v>
      </c>
      <c r="J248">
        <v>0.01</v>
      </c>
    </row>
    <row r="249" spans="1:10" x14ac:dyDescent="0.35">
      <c r="A249" t="s">
        <v>257</v>
      </c>
      <c r="B249">
        <v>3.223823605920474E-4</v>
      </c>
      <c r="C249">
        <v>0.90487457409526129</v>
      </c>
      <c r="D249">
        <v>2.6188854641872729E-3</v>
      </c>
      <c r="E249">
        <v>0.1230990682870865</v>
      </c>
      <c r="F249">
        <v>1.515151515151515E-2</v>
      </c>
      <c r="G249">
        <v>0</v>
      </c>
      <c r="H249">
        <v>164</v>
      </c>
      <c r="I249">
        <v>0.90992025024722756</v>
      </c>
      <c r="J249">
        <v>0.01</v>
      </c>
    </row>
    <row r="250" spans="1:10" x14ac:dyDescent="0.35">
      <c r="A250" t="s">
        <v>258</v>
      </c>
      <c r="B250">
        <v>1.0437101624863521E-3</v>
      </c>
      <c r="C250">
        <v>0.90487457409526129</v>
      </c>
      <c r="D250">
        <v>6.0121816500456563E-3</v>
      </c>
      <c r="E250">
        <v>0.1735992395503263</v>
      </c>
      <c r="F250">
        <v>3.03030303030303E-2</v>
      </c>
      <c r="G250">
        <v>0</v>
      </c>
      <c r="H250">
        <v>82</v>
      </c>
      <c r="I250">
        <v>0.91059198464894298</v>
      </c>
      <c r="J250">
        <v>0.9</v>
      </c>
    </row>
    <row r="251" spans="1:10" x14ac:dyDescent="0.35">
      <c r="A251" t="s">
        <v>259</v>
      </c>
      <c r="B251">
        <v>8.2094882007933414E-4</v>
      </c>
      <c r="C251">
        <v>0.90487457409526129</v>
      </c>
      <c r="D251">
        <v>4.8764046929040267E-3</v>
      </c>
      <c r="E251">
        <v>0.16835124887685191</v>
      </c>
      <c r="F251">
        <v>1.515151515151515E-2</v>
      </c>
      <c r="G251">
        <v>1.492537313432836E-2</v>
      </c>
      <c r="H251">
        <v>97</v>
      </c>
      <c r="I251">
        <v>0.91125619081373699</v>
      </c>
      <c r="J251">
        <v>0.48</v>
      </c>
    </row>
    <row r="252" spans="1:10" x14ac:dyDescent="0.35">
      <c r="A252" t="s">
        <v>260</v>
      </c>
      <c r="B252">
        <v>1.8152936058879021E-3</v>
      </c>
      <c r="C252">
        <v>0.90487457409526129</v>
      </c>
      <c r="D252">
        <v>7.6531088654859681E-3</v>
      </c>
      <c r="E252">
        <v>0.23719688793067131</v>
      </c>
      <c r="F252">
        <v>0</v>
      </c>
      <c r="G252">
        <v>5.9701492537313432E-2</v>
      </c>
      <c r="H252">
        <v>245</v>
      </c>
      <c r="I252">
        <v>0.911920396978531</v>
      </c>
      <c r="J252">
        <v>0.62</v>
      </c>
    </row>
    <row r="253" spans="1:10" x14ac:dyDescent="0.35">
      <c r="A253" t="s">
        <v>261</v>
      </c>
      <c r="B253">
        <v>1.894382542449912E-3</v>
      </c>
      <c r="C253">
        <v>0.90487457409526129</v>
      </c>
      <c r="D253">
        <v>6.8279515727920643E-3</v>
      </c>
      <c r="E253">
        <v>0.27744522237073621</v>
      </c>
      <c r="F253">
        <v>7.575757575757576E-2</v>
      </c>
      <c r="G253">
        <v>0</v>
      </c>
      <c r="H253">
        <v>34</v>
      </c>
      <c r="I253">
        <v>0.91256226255987216</v>
      </c>
      <c r="J253">
        <v>0.01</v>
      </c>
    </row>
    <row r="254" spans="1:10" x14ac:dyDescent="0.35">
      <c r="A254" t="s">
        <v>262</v>
      </c>
      <c r="B254">
        <v>3.1557025041384958E-4</v>
      </c>
      <c r="C254">
        <v>0.90487457409526129</v>
      </c>
      <c r="D254">
        <v>2.5628877323745692E-3</v>
      </c>
      <c r="E254">
        <v>0.1231307350796311</v>
      </c>
      <c r="F254">
        <v>1.515151515151515E-2</v>
      </c>
      <c r="G254">
        <v>0</v>
      </c>
      <c r="H254">
        <v>472</v>
      </c>
      <c r="I254">
        <v>0.91319336918669192</v>
      </c>
      <c r="J254">
        <v>0.01</v>
      </c>
    </row>
    <row r="255" spans="1:10" x14ac:dyDescent="0.35">
      <c r="A255" t="s">
        <v>263</v>
      </c>
      <c r="B255">
        <v>7.4967660773121413E-3</v>
      </c>
      <c r="C255">
        <v>0.90487457409526129</v>
      </c>
      <c r="D255">
        <v>1.325820670211124E-2</v>
      </c>
      <c r="E255">
        <v>0.5654434453883086</v>
      </c>
      <c r="F255">
        <v>0.25757575757575762</v>
      </c>
      <c r="G255">
        <v>0</v>
      </c>
      <c r="H255">
        <v>480</v>
      </c>
      <c r="I255">
        <v>0.91382447581351156</v>
      </c>
      <c r="J255">
        <v>0.01</v>
      </c>
    </row>
    <row r="256" spans="1:10" x14ac:dyDescent="0.35">
      <c r="A256" t="s">
        <v>264</v>
      </c>
      <c r="B256">
        <v>0</v>
      </c>
      <c r="C256">
        <v>0.90487457409526129</v>
      </c>
      <c r="D256">
        <v>0</v>
      </c>
      <c r="F256">
        <v>0</v>
      </c>
      <c r="G256">
        <v>0</v>
      </c>
      <c r="H256">
        <v>500</v>
      </c>
      <c r="I256">
        <v>0.91445558244033132</v>
      </c>
      <c r="J256">
        <v>0.94</v>
      </c>
    </row>
    <row r="257" spans="1:10" x14ac:dyDescent="0.35">
      <c r="A257" t="s">
        <v>265</v>
      </c>
      <c r="B257">
        <v>4.6976578904420028E-4</v>
      </c>
      <c r="C257">
        <v>0.90487457409526129</v>
      </c>
      <c r="D257">
        <v>3.9606914041648332E-3</v>
      </c>
      <c r="E257">
        <v>0.11860701607558261</v>
      </c>
      <c r="F257">
        <v>0</v>
      </c>
      <c r="G257">
        <v>1.492537313432836E-2</v>
      </c>
      <c r="H257">
        <v>283</v>
      </c>
      <c r="I257">
        <v>0.91508254820339963</v>
      </c>
      <c r="J257">
        <v>0.68</v>
      </c>
    </row>
    <row r="258" spans="1:10" x14ac:dyDescent="0.35">
      <c r="A258" t="s">
        <v>266</v>
      </c>
      <c r="B258">
        <v>4.4897391241804392E-4</v>
      </c>
      <c r="C258">
        <v>0.90487457409526129</v>
      </c>
      <c r="D258">
        <v>3.6665551855085111E-3</v>
      </c>
      <c r="E258">
        <v>0.1224511536584921</v>
      </c>
      <c r="F258">
        <v>1.515151515151515E-2</v>
      </c>
      <c r="G258">
        <v>0</v>
      </c>
      <c r="H258">
        <v>80</v>
      </c>
      <c r="I258">
        <v>0.91568993291310108</v>
      </c>
      <c r="J258">
        <v>0.01</v>
      </c>
    </row>
    <row r="259" spans="1:10" x14ac:dyDescent="0.35">
      <c r="A259" t="s">
        <v>267</v>
      </c>
      <c r="B259">
        <v>1.4375904943946291E-3</v>
      </c>
      <c r="C259">
        <v>0.90487457409526129</v>
      </c>
      <c r="D259">
        <v>6.9208039236060507E-3</v>
      </c>
      <c r="E259">
        <v>0.20772015942991481</v>
      </c>
      <c r="F259">
        <v>4.5454545454545463E-2</v>
      </c>
      <c r="G259">
        <v>0</v>
      </c>
      <c r="H259">
        <v>83</v>
      </c>
      <c r="I259">
        <v>0.91629731762280264</v>
      </c>
      <c r="J259">
        <v>0.01</v>
      </c>
    </row>
    <row r="260" spans="1:10" x14ac:dyDescent="0.35">
      <c r="A260" t="s">
        <v>268</v>
      </c>
      <c r="B260">
        <v>9.9909062219683876E-4</v>
      </c>
      <c r="C260">
        <v>0.90487457409526129</v>
      </c>
      <c r="D260">
        <v>4.699860718733225E-3</v>
      </c>
      <c r="E260">
        <v>0.21257877243352191</v>
      </c>
      <c r="F260">
        <v>3.03030303030303E-2</v>
      </c>
      <c r="G260">
        <v>1.492537313432836E-2</v>
      </c>
      <c r="H260">
        <v>93</v>
      </c>
      <c r="I260">
        <v>0.9169047023325041</v>
      </c>
      <c r="J260">
        <v>0.25</v>
      </c>
    </row>
    <row r="261" spans="1:10" x14ac:dyDescent="0.35">
      <c r="A261" t="s">
        <v>269</v>
      </c>
      <c r="B261">
        <v>6.8851822617101545E-4</v>
      </c>
      <c r="C261">
        <v>0.90487457409526129</v>
      </c>
      <c r="D261">
        <v>4.0398778492570396E-3</v>
      </c>
      <c r="E261">
        <v>0.17043045652918401</v>
      </c>
      <c r="F261">
        <v>3.03030303030303E-2</v>
      </c>
      <c r="G261">
        <v>0</v>
      </c>
      <c r="H261">
        <v>312</v>
      </c>
      <c r="I261">
        <v>0.91751208704220544</v>
      </c>
      <c r="J261">
        <v>0.5</v>
      </c>
    </row>
    <row r="262" spans="1:10" x14ac:dyDescent="0.35">
      <c r="A262" t="s">
        <v>270</v>
      </c>
      <c r="B262">
        <v>2.8545302006549518E-4</v>
      </c>
      <c r="C262">
        <v>0.90487457409526129</v>
      </c>
      <c r="D262">
        <v>2.315742172188441E-3</v>
      </c>
      <c r="E262">
        <v>0.12326632191343399</v>
      </c>
      <c r="F262">
        <v>1.515151515151515E-2</v>
      </c>
      <c r="G262">
        <v>0</v>
      </c>
      <c r="H262">
        <v>368</v>
      </c>
      <c r="I262">
        <v>0.91811947175190689</v>
      </c>
      <c r="J262">
        <v>0.01</v>
      </c>
    </row>
    <row r="263" spans="1:10" x14ac:dyDescent="0.35">
      <c r="A263" t="s">
        <v>271</v>
      </c>
      <c r="B263">
        <v>3.8989733588622259E-4</v>
      </c>
      <c r="C263">
        <v>0.90487457409526129</v>
      </c>
      <c r="D263">
        <v>3.1759171059171612E-3</v>
      </c>
      <c r="E263">
        <v>0.1227668490338716</v>
      </c>
      <c r="F263">
        <v>1.515151515151515E-2</v>
      </c>
      <c r="G263">
        <v>0</v>
      </c>
      <c r="H263">
        <v>422</v>
      </c>
      <c r="I263">
        <v>0.91872685646160845</v>
      </c>
      <c r="J263">
        <v>0.01</v>
      </c>
    </row>
    <row r="264" spans="1:10" x14ac:dyDescent="0.35">
      <c r="A264" t="s">
        <v>272</v>
      </c>
      <c r="B264">
        <v>3.3694081092684372E-4</v>
      </c>
      <c r="C264">
        <v>0.90487457409526129</v>
      </c>
      <c r="D264">
        <v>2.73868359255664E-3</v>
      </c>
      <c r="E264">
        <v>0.1230302075941163</v>
      </c>
      <c r="F264">
        <v>1.515151515151515E-2</v>
      </c>
      <c r="G264">
        <v>0</v>
      </c>
      <c r="H264">
        <v>446</v>
      </c>
      <c r="I264">
        <v>0.91933424117130991</v>
      </c>
      <c r="J264">
        <v>0.01</v>
      </c>
    </row>
    <row r="265" spans="1:10" x14ac:dyDescent="0.35">
      <c r="A265" t="s">
        <v>273</v>
      </c>
      <c r="B265">
        <v>5.0026031603768364E-4</v>
      </c>
      <c r="C265">
        <v>0.90487457409526129</v>
      </c>
      <c r="D265">
        <v>2.887061314129032E-3</v>
      </c>
      <c r="E265">
        <v>0.17327665110174559</v>
      </c>
      <c r="F265">
        <v>0</v>
      </c>
      <c r="G265">
        <v>2.9850746268656719E-2</v>
      </c>
      <c r="H265">
        <v>502</v>
      </c>
      <c r="I265">
        <v>0.91994162588101136</v>
      </c>
      <c r="J265">
        <v>0.56000000000000005</v>
      </c>
    </row>
    <row r="266" spans="1:10" x14ac:dyDescent="0.35">
      <c r="A266" t="s">
        <v>274</v>
      </c>
      <c r="B266">
        <v>4.7806321006160351E-4</v>
      </c>
      <c r="C266">
        <v>0.90487457409526129</v>
      </c>
      <c r="D266">
        <v>3.9093253815559951E-3</v>
      </c>
      <c r="E266">
        <v>0.12228790479223919</v>
      </c>
      <c r="F266">
        <v>1.515151515151515E-2</v>
      </c>
      <c r="G266">
        <v>0</v>
      </c>
      <c r="H266">
        <v>441</v>
      </c>
      <c r="I266">
        <v>0.92054323083204392</v>
      </c>
      <c r="J266">
        <v>0.01</v>
      </c>
    </row>
    <row r="267" spans="1:10" x14ac:dyDescent="0.35">
      <c r="A267" t="s">
        <v>275</v>
      </c>
      <c r="B267">
        <v>3.388909355492525E-3</v>
      </c>
      <c r="C267">
        <v>0.90487457409526129</v>
      </c>
      <c r="D267">
        <v>1.1446848502603611E-2</v>
      </c>
      <c r="E267">
        <v>0.29605610266631133</v>
      </c>
      <c r="F267">
        <v>9.0909090909090912E-2</v>
      </c>
      <c r="G267">
        <v>0</v>
      </c>
      <c r="H267">
        <v>276</v>
      </c>
      <c r="I267">
        <v>0.92112865541012745</v>
      </c>
      <c r="J267">
        <v>0.32</v>
      </c>
    </row>
    <row r="268" spans="1:10" x14ac:dyDescent="0.35">
      <c r="A268" t="s">
        <v>276</v>
      </c>
      <c r="B268">
        <v>2.6523759412870937E-4</v>
      </c>
      <c r="C268">
        <v>0.90487457409526129</v>
      </c>
      <c r="D268">
        <v>2.1502307368090529E-3</v>
      </c>
      <c r="E268">
        <v>0.12335308466584501</v>
      </c>
      <c r="F268">
        <v>1.515151515151515E-2</v>
      </c>
      <c r="G268">
        <v>0</v>
      </c>
      <c r="H268">
        <v>72</v>
      </c>
      <c r="I268">
        <v>0.92170706002255298</v>
      </c>
      <c r="J268">
        <v>0.01</v>
      </c>
    </row>
    <row r="269" spans="1:10" x14ac:dyDescent="0.35">
      <c r="A269" t="s">
        <v>277</v>
      </c>
      <c r="B269">
        <v>5.0026031603768364E-4</v>
      </c>
      <c r="C269">
        <v>0.90487457409526129</v>
      </c>
      <c r="D269">
        <v>2.887061314129032E-3</v>
      </c>
      <c r="E269">
        <v>0.17327665110174559</v>
      </c>
      <c r="F269">
        <v>0</v>
      </c>
      <c r="G269">
        <v>2.9850746268656719E-2</v>
      </c>
      <c r="H269">
        <v>310</v>
      </c>
      <c r="I269">
        <v>0.92228546463497862</v>
      </c>
      <c r="J269">
        <v>0.56000000000000005</v>
      </c>
    </row>
    <row r="270" spans="1:10" x14ac:dyDescent="0.35">
      <c r="A270" t="s">
        <v>278</v>
      </c>
      <c r="B270">
        <v>4.9410318198326187E-4</v>
      </c>
      <c r="C270">
        <v>0.90487457409526129</v>
      </c>
      <c r="D270">
        <v>4.0435363710336026E-3</v>
      </c>
      <c r="E270">
        <v>0.122195805019298</v>
      </c>
      <c r="F270">
        <v>1.515151515151515E-2</v>
      </c>
      <c r="G270">
        <v>0</v>
      </c>
      <c r="H270">
        <v>443</v>
      </c>
      <c r="I270">
        <v>0.92286386924740416</v>
      </c>
      <c r="J270">
        <v>0.75</v>
      </c>
    </row>
    <row r="271" spans="1:10" x14ac:dyDescent="0.35">
      <c r="A271" t="s">
        <v>279</v>
      </c>
      <c r="B271">
        <v>3.6146221363453351E-4</v>
      </c>
      <c r="C271">
        <v>0.90487457409526129</v>
      </c>
      <c r="D271">
        <v>2.9408522694484131E-3</v>
      </c>
      <c r="E271">
        <v>0.1229107008841112</v>
      </c>
      <c r="F271">
        <v>1.515151515151515E-2</v>
      </c>
      <c r="G271">
        <v>0</v>
      </c>
      <c r="H271">
        <v>60</v>
      </c>
      <c r="I271">
        <v>0.9234289026893403</v>
      </c>
      <c r="J271">
        <v>0.01</v>
      </c>
    </row>
    <row r="272" spans="1:10" x14ac:dyDescent="0.35">
      <c r="A272" t="s">
        <v>280</v>
      </c>
      <c r="B272">
        <v>3.9566960888571152E-3</v>
      </c>
      <c r="C272">
        <v>0.90487457409526129</v>
      </c>
      <c r="D272">
        <v>1.026696930178587E-2</v>
      </c>
      <c r="E272">
        <v>0.38538111613608073</v>
      </c>
      <c r="F272">
        <v>0.13636363636363641</v>
      </c>
      <c r="G272">
        <v>0</v>
      </c>
      <c r="H272">
        <v>103</v>
      </c>
      <c r="I272">
        <v>0.92399393613127656</v>
      </c>
      <c r="J272">
        <v>0.01</v>
      </c>
    </row>
    <row r="273" spans="1:10" x14ac:dyDescent="0.35">
      <c r="A273" t="s">
        <v>281</v>
      </c>
      <c r="B273">
        <v>6.1964263987138223E-4</v>
      </c>
      <c r="C273">
        <v>0.90487457409526129</v>
      </c>
      <c r="D273">
        <v>5.1029824001216631E-3</v>
      </c>
      <c r="E273">
        <v>0.1214275479093577</v>
      </c>
      <c r="F273">
        <v>1.515151515151515E-2</v>
      </c>
      <c r="G273">
        <v>0</v>
      </c>
      <c r="H273">
        <v>464</v>
      </c>
      <c r="I273">
        <v>0.92455896957321271</v>
      </c>
      <c r="J273">
        <v>0.01</v>
      </c>
    </row>
    <row r="274" spans="1:10" x14ac:dyDescent="0.35">
      <c r="A274" t="s">
        <v>282</v>
      </c>
      <c r="B274">
        <v>2.6523759412870937E-4</v>
      </c>
      <c r="C274">
        <v>0.90487457409526129</v>
      </c>
      <c r="D274">
        <v>2.1502307368090529E-3</v>
      </c>
      <c r="E274">
        <v>0.12335308466584501</v>
      </c>
      <c r="F274">
        <v>1.515151515151515E-2</v>
      </c>
      <c r="G274">
        <v>0</v>
      </c>
      <c r="H274">
        <v>402</v>
      </c>
      <c r="I274">
        <v>0.92511604808389969</v>
      </c>
      <c r="J274">
        <v>0.01</v>
      </c>
    </row>
    <row r="275" spans="1:10" x14ac:dyDescent="0.35">
      <c r="A275" t="s">
        <v>283</v>
      </c>
      <c r="B275">
        <v>5.3381850287670873E-3</v>
      </c>
      <c r="C275">
        <v>0.90487457409526129</v>
      </c>
      <c r="D275">
        <v>1.2433385259399519E-2</v>
      </c>
      <c r="E275">
        <v>0.4293428472934569</v>
      </c>
      <c r="F275">
        <v>0.16666666666666671</v>
      </c>
      <c r="G275">
        <v>0</v>
      </c>
      <c r="H275">
        <v>475</v>
      </c>
      <c r="I275">
        <v>0.92567312659458667</v>
      </c>
      <c r="J275">
        <v>0.03</v>
      </c>
    </row>
    <row r="276" spans="1:10" x14ac:dyDescent="0.35">
      <c r="A276" t="s">
        <v>284</v>
      </c>
      <c r="B276">
        <v>1.912033476882625E-3</v>
      </c>
      <c r="C276">
        <v>0.90487457409526129</v>
      </c>
      <c r="D276">
        <v>9.9234247398492324E-3</v>
      </c>
      <c r="E276">
        <v>0.19267879053937129</v>
      </c>
      <c r="F276">
        <v>4.5454545454545463E-2</v>
      </c>
      <c r="G276">
        <v>0</v>
      </c>
      <c r="H276">
        <v>47</v>
      </c>
      <c r="I276">
        <v>0.92622597704520071</v>
      </c>
      <c r="J276">
        <v>0.44</v>
      </c>
    </row>
    <row r="277" spans="1:10" x14ac:dyDescent="0.35">
      <c r="A277" t="s">
        <v>285</v>
      </c>
      <c r="B277">
        <v>5.2973581575814098E-4</v>
      </c>
      <c r="C277">
        <v>0.90487457409526129</v>
      </c>
      <c r="D277">
        <v>4.3425914192329216E-3</v>
      </c>
      <c r="E277">
        <v>0.1219861056722932</v>
      </c>
      <c r="F277">
        <v>1.515151515151515E-2</v>
      </c>
      <c r="G277">
        <v>0</v>
      </c>
      <c r="H277">
        <v>134</v>
      </c>
      <c r="I277">
        <v>0.92677882749581464</v>
      </c>
      <c r="J277">
        <v>0.01</v>
      </c>
    </row>
    <row r="278" spans="1:10" x14ac:dyDescent="0.35">
      <c r="A278" t="s">
        <v>286</v>
      </c>
      <c r="B278">
        <v>0</v>
      </c>
      <c r="C278">
        <v>0.90487457409526129</v>
      </c>
      <c r="D278">
        <v>0</v>
      </c>
      <c r="F278">
        <v>0</v>
      </c>
      <c r="G278">
        <v>0</v>
      </c>
      <c r="H278">
        <v>146</v>
      </c>
      <c r="I278">
        <v>0.92733167794642857</v>
      </c>
      <c r="J278">
        <v>0.62</v>
      </c>
    </row>
    <row r="279" spans="1:10" x14ac:dyDescent="0.35">
      <c r="A279" t="s">
        <v>287</v>
      </c>
      <c r="B279">
        <v>0</v>
      </c>
      <c r="C279">
        <v>0.90487457409526129</v>
      </c>
      <c r="D279">
        <v>0</v>
      </c>
      <c r="F279">
        <v>0</v>
      </c>
      <c r="G279">
        <v>0</v>
      </c>
      <c r="H279">
        <v>147</v>
      </c>
      <c r="I279">
        <v>0.9278845283970425</v>
      </c>
      <c r="J279">
        <v>0.94</v>
      </c>
    </row>
    <row r="280" spans="1:10" x14ac:dyDescent="0.35">
      <c r="A280" t="s">
        <v>288</v>
      </c>
      <c r="B280">
        <v>0</v>
      </c>
      <c r="C280">
        <v>0.90487457409526129</v>
      </c>
      <c r="D280">
        <v>0</v>
      </c>
      <c r="F280">
        <v>0</v>
      </c>
      <c r="G280">
        <v>0</v>
      </c>
      <c r="H280">
        <v>148</v>
      </c>
      <c r="I280">
        <v>0.92843737884765642</v>
      </c>
      <c r="J280">
        <v>0.7</v>
      </c>
    </row>
    <row r="281" spans="1:10" x14ac:dyDescent="0.35">
      <c r="A281" t="s">
        <v>289</v>
      </c>
      <c r="B281">
        <v>2.8288842764517441E-3</v>
      </c>
      <c r="C281">
        <v>0.90487457409526129</v>
      </c>
      <c r="D281">
        <v>8.4140497788237952E-3</v>
      </c>
      <c r="E281">
        <v>0.33620959595121341</v>
      </c>
      <c r="F281">
        <v>0.10606060606060611</v>
      </c>
      <c r="G281">
        <v>0</v>
      </c>
      <c r="H281">
        <v>264</v>
      </c>
      <c r="I281">
        <v>0.92899022929827046</v>
      </c>
      <c r="J281">
        <v>0.01</v>
      </c>
    </row>
    <row r="282" spans="1:10" x14ac:dyDescent="0.35">
      <c r="A282" t="s">
        <v>290</v>
      </c>
      <c r="B282">
        <v>2.6523759412870937E-4</v>
      </c>
      <c r="C282">
        <v>0.90487457409526129</v>
      </c>
      <c r="D282">
        <v>2.1502307368090529E-3</v>
      </c>
      <c r="E282">
        <v>0.12335308466584501</v>
      </c>
      <c r="F282">
        <v>1.515151515151515E-2</v>
      </c>
      <c r="G282">
        <v>0</v>
      </c>
      <c r="H282">
        <v>268</v>
      </c>
      <c r="I282">
        <v>0.92954307974888439</v>
      </c>
      <c r="J282">
        <v>0.01</v>
      </c>
    </row>
    <row r="283" spans="1:10" x14ac:dyDescent="0.35">
      <c r="A283" t="s">
        <v>291</v>
      </c>
      <c r="B283">
        <v>1.8165293247849939E-3</v>
      </c>
      <c r="C283">
        <v>0.90487457409526129</v>
      </c>
      <c r="D283">
        <v>7.5383264459015576E-3</v>
      </c>
      <c r="E283">
        <v>0.24097249407029939</v>
      </c>
      <c r="F283">
        <v>4.5454545454545463E-2</v>
      </c>
      <c r="G283">
        <v>1.492537313432836E-2</v>
      </c>
      <c r="H283">
        <v>395</v>
      </c>
      <c r="I283">
        <v>0.93009593019949843</v>
      </c>
      <c r="J283">
        <v>0.44</v>
      </c>
    </row>
    <row r="284" spans="1:10" x14ac:dyDescent="0.35">
      <c r="A284" t="s">
        <v>292</v>
      </c>
      <c r="B284">
        <v>5.6732537782873589E-4</v>
      </c>
      <c r="C284">
        <v>0.90487457409526129</v>
      </c>
      <c r="D284">
        <v>4.8693017973308423E-3</v>
      </c>
      <c r="E284">
        <v>0.116510621325571</v>
      </c>
      <c r="F284">
        <v>0</v>
      </c>
      <c r="G284">
        <v>1.492537313432836E-2</v>
      </c>
      <c r="H284">
        <v>397</v>
      </c>
      <c r="I284">
        <v>0.93064878065011236</v>
      </c>
      <c r="J284">
        <v>0.79</v>
      </c>
    </row>
    <row r="285" spans="1:10" x14ac:dyDescent="0.35">
      <c r="A285" t="s">
        <v>293</v>
      </c>
      <c r="B285">
        <v>4.5441871965336419E-4</v>
      </c>
      <c r="C285">
        <v>0.90487457409526129</v>
      </c>
      <c r="D285">
        <v>3.8219804587162698E-3</v>
      </c>
      <c r="E285">
        <v>0.118896138942059</v>
      </c>
      <c r="F285">
        <v>0</v>
      </c>
      <c r="G285">
        <v>1.492537313432836E-2</v>
      </c>
      <c r="H285">
        <v>407</v>
      </c>
      <c r="I285">
        <v>0.93120163110072629</v>
      </c>
      <c r="J285">
        <v>0.61</v>
      </c>
    </row>
    <row r="286" spans="1:10" x14ac:dyDescent="0.35">
      <c r="A286" t="s">
        <v>294</v>
      </c>
      <c r="B286">
        <v>3.8861638600480512E-3</v>
      </c>
      <c r="C286">
        <v>0.90487457409526129</v>
      </c>
      <c r="D286">
        <v>9.7097424340639605E-3</v>
      </c>
      <c r="E286">
        <v>0.40023346514471009</v>
      </c>
      <c r="F286">
        <v>0.13636363636363641</v>
      </c>
      <c r="G286">
        <v>1.492537313432836E-2</v>
      </c>
      <c r="H286">
        <v>412</v>
      </c>
      <c r="I286">
        <v>0.93175448155134033</v>
      </c>
      <c r="J286">
        <v>0.01</v>
      </c>
    </row>
    <row r="287" spans="1:10" x14ac:dyDescent="0.35">
      <c r="A287" t="s">
        <v>295</v>
      </c>
      <c r="B287">
        <v>1.247684861676281E-2</v>
      </c>
      <c r="C287">
        <v>0.90487457409526129</v>
      </c>
      <c r="D287">
        <v>1.6307791839728251E-2</v>
      </c>
      <c r="E287">
        <v>0.7650851040646296</v>
      </c>
      <c r="F287">
        <v>0.40909090909090912</v>
      </c>
      <c r="G287">
        <v>1.492537313432836E-2</v>
      </c>
      <c r="H287">
        <v>413</v>
      </c>
      <c r="I287">
        <v>0.93230733200195426</v>
      </c>
      <c r="J287">
        <v>0.01</v>
      </c>
    </row>
    <row r="288" spans="1:10" x14ac:dyDescent="0.35">
      <c r="A288" t="s">
        <v>296</v>
      </c>
      <c r="B288">
        <v>1.1333630319855559E-2</v>
      </c>
      <c r="C288">
        <v>0.90487457409526129</v>
      </c>
      <c r="D288">
        <v>1.553742836909798E-2</v>
      </c>
      <c r="E288">
        <v>0.72944055159068311</v>
      </c>
      <c r="F288">
        <v>0.37878787878787878</v>
      </c>
      <c r="G288">
        <v>0</v>
      </c>
      <c r="H288">
        <v>27</v>
      </c>
      <c r="I288">
        <v>0.93285337804648738</v>
      </c>
      <c r="J288">
        <v>0.01</v>
      </c>
    </row>
    <row r="289" spans="1:10" x14ac:dyDescent="0.35">
      <c r="A289" t="s">
        <v>297</v>
      </c>
      <c r="B289">
        <v>3.223823605920474E-4</v>
      </c>
      <c r="C289">
        <v>0.90487457409526129</v>
      </c>
      <c r="D289">
        <v>2.6188854641872729E-3</v>
      </c>
      <c r="E289">
        <v>0.1230990682870865</v>
      </c>
      <c r="F289">
        <v>1.515151515151515E-2</v>
      </c>
      <c r="G289">
        <v>0</v>
      </c>
      <c r="H289">
        <v>269</v>
      </c>
      <c r="I289">
        <v>0.93339942409102039</v>
      </c>
      <c r="J289">
        <v>0.01</v>
      </c>
    </row>
    <row r="290" spans="1:10" x14ac:dyDescent="0.35">
      <c r="A290" t="s">
        <v>298</v>
      </c>
      <c r="B290">
        <v>5.9760648417406708E-3</v>
      </c>
      <c r="C290">
        <v>0.90487457409526129</v>
      </c>
      <c r="D290">
        <v>1.260412905001633E-2</v>
      </c>
      <c r="E290">
        <v>0.47413548512762388</v>
      </c>
      <c r="F290">
        <v>0.19696969696969699</v>
      </c>
      <c r="G290">
        <v>0</v>
      </c>
      <c r="H290">
        <v>335</v>
      </c>
      <c r="I290">
        <v>0.9339454701355534</v>
      </c>
      <c r="J290">
        <v>7.0000000000000007E-2</v>
      </c>
    </row>
    <row r="291" spans="1:10" x14ac:dyDescent="0.35">
      <c r="A291" t="s">
        <v>299</v>
      </c>
      <c r="B291">
        <v>3.7039745840932569E-3</v>
      </c>
      <c r="C291">
        <v>0.90487457409526129</v>
      </c>
      <c r="D291">
        <v>1.2589094398340221E-2</v>
      </c>
      <c r="E291">
        <v>0.29422089205889179</v>
      </c>
      <c r="F291">
        <v>9.0909090909090912E-2</v>
      </c>
      <c r="G291">
        <v>0</v>
      </c>
      <c r="H291">
        <v>391</v>
      </c>
      <c r="I291">
        <v>0.93449151618008652</v>
      </c>
      <c r="J291">
        <v>0.01</v>
      </c>
    </row>
    <row r="292" spans="1:10" x14ac:dyDescent="0.35">
      <c r="A292" t="s">
        <v>300</v>
      </c>
      <c r="B292">
        <v>9.2703712247964743E-4</v>
      </c>
      <c r="C292">
        <v>0.90487457409526129</v>
      </c>
      <c r="D292">
        <v>5.3194998776567616E-3</v>
      </c>
      <c r="E292">
        <v>0.17427148111675619</v>
      </c>
      <c r="F292">
        <v>3.03030303030303E-2</v>
      </c>
      <c r="G292">
        <v>0</v>
      </c>
      <c r="H292">
        <v>415</v>
      </c>
      <c r="I292">
        <v>0.93503756222461953</v>
      </c>
      <c r="J292">
        <v>0.01</v>
      </c>
    </row>
    <row r="293" spans="1:10" x14ac:dyDescent="0.35">
      <c r="A293" t="s">
        <v>301</v>
      </c>
      <c r="B293">
        <v>0</v>
      </c>
      <c r="C293">
        <v>0.90487457409526129</v>
      </c>
      <c r="D293">
        <v>0</v>
      </c>
      <c r="F293">
        <v>0</v>
      </c>
      <c r="G293">
        <v>0</v>
      </c>
      <c r="H293">
        <v>424</v>
      </c>
      <c r="I293">
        <v>0.93558360826915266</v>
      </c>
      <c r="J293">
        <v>0.71</v>
      </c>
    </row>
    <row r="294" spans="1:10" x14ac:dyDescent="0.35">
      <c r="A294" t="s">
        <v>302</v>
      </c>
      <c r="B294">
        <v>6.7535035595171777E-4</v>
      </c>
      <c r="C294">
        <v>0.90487457409526129</v>
      </c>
      <c r="D294">
        <v>3.902110477448107E-3</v>
      </c>
      <c r="E294">
        <v>0.17307309976353669</v>
      </c>
      <c r="F294">
        <v>3.03030303030303E-2</v>
      </c>
      <c r="G294">
        <v>0</v>
      </c>
      <c r="H294">
        <v>463</v>
      </c>
      <c r="I294">
        <v>0.93612965431368578</v>
      </c>
      <c r="J294">
        <v>0.01</v>
      </c>
    </row>
    <row r="295" spans="1:10" x14ac:dyDescent="0.35">
      <c r="A295" t="s">
        <v>303</v>
      </c>
      <c r="B295">
        <v>4.0041418314844382E-4</v>
      </c>
      <c r="C295">
        <v>0.90487457409526129</v>
      </c>
      <c r="D295">
        <v>3.2630329399025789E-3</v>
      </c>
      <c r="E295">
        <v>0.122712271228374</v>
      </c>
      <c r="F295">
        <v>1.515151515151515E-2</v>
      </c>
      <c r="G295">
        <v>0</v>
      </c>
      <c r="H295">
        <v>490</v>
      </c>
      <c r="I295">
        <v>0.93667570035821879</v>
      </c>
      <c r="J295">
        <v>0.01</v>
      </c>
    </row>
    <row r="296" spans="1:10" x14ac:dyDescent="0.35">
      <c r="A296" t="s">
        <v>304</v>
      </c>
      <c r="B296">
        <v>6.0015674526105907E-3</v>
      </c>
      <c r="C296">
        <v>0.90487457409526129</v>
      </c>
      <c r="D296">
        <v>1.336447655903502E-2</v>
      </c>
      <c r="E296">
        <v>0.44906865047050759</v>
      </c>
      <c r="F296">
        <v>0.10606060606060611</v>
      </c>
      <c r="G296">
        <v>0.1044776119402985</v>
      </c>
      <c r="H296">
        <v>45</v>
      </c>
      <c r="I296">
        <v>0.93721309231794647</v>
      </c>
      <c r="J296">
        <v>1</v>
      </c>
    </row>
    <row r="297" spans="1:10" x14ac:dyDescent="0.35">
      <c r="A297" t="s">
        <v>305</v>
      </c>
      <c r="B297">
        <v>1.26740728633325E-3</v>
      </c>
      <c r="C297">
        <v>0.90487457409526129</v>
      </c>
      <c r="D297">
        <v>7.5896198991372262E-3</v>
      </c>
      <c r="E297">
        <v>0.1669921950211665</v>
      </c>
      <c r="F297">
        <v>3.03030303030303E-2</v>
      </c>
      <c r="G297">
        <v>0</v>
      </c>
      <c r="H297">
        <v>65</v>
      </c>
      <c r="I297">
        <v>0.93775048427767427</v>
      </c>
      <c r="J297">
        <v>0.01</v>
      </c>
    </row>
    <row r="298" spans="1:10" x14ac:dyDescent="0.35">
      <c r="A298" t="s">
        <v>306</v>
      </c>
      <c r="B298">
        <v>4.7806321006160351E-4</v>
      </c>
      <c r="C298">
        <v>0.90487457409526129</v>
      </c>
      <c r="D298">
        <v>3.9093253815559951E-3</v>
      </c>
      <c r="E298">
        <v>0.12228790479223919</v>
      </c>
      <c r="F298">
        <v>1.515151515151515E-2</v>
      </c>
      <c r="G298">
        <v>0</v>
      </c>
      <c r="H298">
        <v>142</v>
      </c>
      <c r="I298">
        <v>0.93828787623740206</v>
      </c>
      <c r="J298">
        <v>0.01</v>
      </c>
    </row>
    <row r="299" spans="1:10" x14ac:dyDescent="0.35">
      <c r="A299" t="s">
        <v>307</v>
      </c>
      <c r="B299">
        <v>0</v>
      </c>
      <c r="C299">
        <v>0.90487457409526129</v>
      </c>
      <c r="D299">
        <v>0</v>
      </c>
      <c r="F299">
        <v>0</v>
      </c>
      <c r="G299">
        <v>0</v>
      </c>
      <c r="H299">
        <v>356</v>
      </c>
      <c r="I299">
        <v>0.93882526819712975</v>
      </c>
      <c r="J299">
        <v>0.66</v>
      </c>
    </row>
    <row r="300" spans="1:10" x14ac:dyDescent="0.35">
      <c r="A300" t="s">
        <v>308</v>
      </c>
      <c r="B300">
        <v>8.5887287133330444E-4</v>
      </c>
      <c r="C300">
        <v>0.90487457409526129</v>
      </c>
      <c r="D300">
        <v>5.0690222960797027E-3</v>
      </c>
      <c r="E300">
        <v>0.16943560733547031</v>
      </c>
      <c r="F300">
        <v>1.515151515151515E-2</v>
      </c>
      <c r="G300">
        <v>1.492537313432836E-2</v>
      </c>
      <c r="H300">
        <v>25</v>
      </c>
      <c r="I300">
        <v>0.93935358805907265</v>
      </c>
      <c r="J300">
        <v>0.98</v>
      </c>
    </row>
    <row r="301" spans="1:10" x14ac:dyDescent="0.35">
      <c r="A301" t="s">
        <v>309</v>
      </c>
      <c r="B301">
        <v>0</v>
      </c>
      <c r="C301">
        <v>0.90487457409526129</v>
      </c>
      <c r="D301">
        <v>0</v>
      </c>
      <c r="F301">
        <v>0</v>
      </c>
      <c r="G301">
        <v>0</v>
      </c>
      <c r="H301">
        <v>41</v>
      </c>
      <c r="I301">
        <v>0.93988190792101556</v>
      </c>
      <c r="J301">
        <v>0.67</v>
      </c>
    </row>
    <row r="302" spans="1:10" x14ac:dyDescent="0.35">
      <c r="A302" t="s">
        <v>310</v>
      </c>
      <c r="B302">
        <v>4.1417022698243892E-4</v>
      </c>
      <c r="C302">
        <v>0.90487457409526129</v>
      </c>
      <c r="D302">
        <v>3.4628237336139858E-3</v>
      </c>
      <c r="E302">
        <v>0.1196047673354107</v>
      </c>
      <c r="F302">
        <v>0</v>
      </c>
      <c r="G302">
        <v>1.492537313432836E-2</v>
      </c>
      <c r="H302">
        <v>138</v>
      </c>
      <c r="I302">
        <v>0.94041022778295835</v>
      </c>
      <c r="J302">
        <v>0.67</v>
      </c>
    </row>
    <row r="303" spans="1:10" x14ac:dyDescent="0.35">
      <c r="A303" t="s">
        <v>311</v>
      </c>
      <c r="B303">
        <v>1.4542487092310829E-3</v>
      </c>
      <c r="C303">
        <v>0.90487457409526129</v>
      </c>
      <c r="D303">
        <v>7.0396328099226382E-3</v>
      </c>
      <c r="E303">
        <v>0.2065801936688037</v>
      </c>
      <c r="F303">
        <v>0</v>
      </c>
      <c r="G303">
        <v>4.4776119402985072E-2</v>
      </c>
      <c r="H303">
        <v>171</v>
      </c>
      <c r="I303">
        <v>0.94093854764490126</v>
      </c>
      <c r="J303">
        <v>0.72</v>
      </c>
    </row>
    <row r="304" spans="1:10" x14ac:dyDescent="0.35">
      <c r="A304" t="s">
        <v>312</v>
      </c>
      <c r="B304">
        <v>1.4557435267629391E-3</v>
      </c>
      <c r="C304">
        <v>0.90487457409526129</v>
      </c>
      <c r="D304">
        <v>7.2864062267779016E-3</v>
      </c>
      <c r="E304">
        <v>0.1997889606282188</v>
      </c>
      <c r="F304">
        <v>0</v>
      </c>
      <c r="G304">
        <v>4.4776119402985072E-2</v>
      </c>
      <c r="H304">
        <v>265</v>
      </c>
      <c r="I304">
        <v>0.94146686750684405</v>
      </c>
      <c r="J304">
        <v>0.95</v>
      </c>
    </row>
    <row r="305" spans="1:10" x14ac:dyDescent="0.35">
      <c r="A305" t="s">
        <v>313</v>
      </c>
      <c r="B305">
        <v>0</v>
      </c>
      <c r="C305">
        <v>0.90487457409526129</v>
      </c>
      <c r="D305">
        <v>0</v>
      </c>
      <c r="F305">
        <v>0</v>
      </c>
      <c r="G305">
        <v>0</v>
      </c>
      <c r="H305">
        <v>297</v>
      </c>
      <c r="I305">
        <v>0.94199518736878696</v>
      </c>
      <c r="J305">
        <v>0.67</v>
      </c>
    </row>
    <row r="306" spans="1:10" x14ac:dyDescent="0.35">
      <c r="A306" t="s">
        <v>314</v>
      </c>
      <c r="B306">
        <v>1.398653147169322E-3</v>
      </c>
      <c r="C306">
        <v>0.90487457409526129</v>
      </c>
      <c r="D306">
        <v>6.7801174350138006E-3</v>
      </c>
      <c r="E306">
        <v>0.20628745159286091</v>
      </c>
      <c r="F306">
        <v>0</v>
      </c>
      <c r="G306">
        <v>4.4776119402985072E-2</v>
      </c>
      <c r="H306">
        <v>503</v>
      </c>
      <c r="I306">
        <v>0.94252350723072975</v>
      </c>
      <c r="J306">
        <v>0.57999999999999996</v>
      </c>
    </row>
    <row r="307" spans="1:10" x14ac:dyDescent="0.35">
      <c r="A307" t="s">
        <v>315</v>
      </c>
      <c r="B307">
        <v>6.5149656096164551E-4</v>
      </c>
      <c r="C307">
        <v>0.90487457409526129</v>
      </c>
      <c r="D307">
        <v>3.9476216563219223E-3</v>
      </c>
      <c r="E307">
        <v>0.16503520795066709</v>
      </c>
      <c r="F307">
        <v>0</v>
      </c>
      <c r="G307">
        <v>2.9850746268656719E-2</v>
      </c>
      <c r="H307">
        <v>505</v>
      </c>
      <c r="I307">
        <v>0.94305182709267266</v>
      </c>
      <c r="J307">
        <v>0.81</v>
      </c>
    </row>
    <row r="308" spans="1:10" x14ac:dyDescent="0.35">
      <c r="A308" t="s">
        <v>316</v>
      </c>
      <c r="B308">
        <v>1.6872356561710611E-3</v>
      </c>
      <c r="C308">
        <v>0.90487457409526129</v>
      </c>
      <c r="D308">
        <v>7.1708805179986094E-3</v>
      </c>
      <c r="E308">
        <v>0.23528988552189239</v>
      </c>
      <c r="F308">
        <v>1.515151515151515E-2</v>
      </c>
      <c r="G308">
        <v>4.4776119402985072E-2</v>
      </c>
      <c r="H308">
        <v>26</v>
      </c>
      <c r="I308">
        <v>0.94357097726275441</v>
      </c>
      <c r="J308">
        <v>0.6</v>
      </c>
    </row>
    <row r="309" spans="1:10" x14ac:dyDescent="0.35">
      <c r="A309" t="s">
        <v>317</v>
      </c>
      <c r="B309">
        <v>3.8989733588622259E-4</v>
      </c>
      <c r="C309">
        <v>0.90487457409526129</v>
      </c>
      <c r="D309">
        <v>3.1759171059171612E-3</v>
      </c>
      <c r="E309">
        <v>0.1227668490338716</v>
      </c>
      <c r="F309">
        <v>1.515151515151515E-2</v>
      </c>
      <c r="G309">
        <v>0</v>
      </c>
      <c r="H309">
        <v>84</v>
      </c>
      <c r="I309">
        <v>0.94409012743283605</v>
      </c>
      <c r="J309">
        <v>0.01</v>
      </c>
    </row>
    <row r="310" spans="1:10" x14ac:dyDescent="0.35">
      <c r="A310" t="s">
        <v>318</v>
      </c>
      <c r="B310">
        <v>2.4052631495893009E-3</v>
      </c>
      <c r="C310">
        <v>0.90487457409526129</v>
      </c>
      <c r="D310">
        <v>8.7105938968662297E-3</v>
      </c>
      <c r="E310">
        <v>0.27613078718485912</v>
      </c>
      <c r="F310">
        <v>7.575757575757576E-2</v>
      </c>
      <c r="G310">
        <v>0</v>
      </c>
      <c r="H310">
        <v>126</v>
      </c>
      <c r="I310">
        <v>0.9446092776029178</v>
      </c>
      <c r="J310">
        <v>0.01</v>
      </c>
    </row>
    <row r="311" spans="1:10" x14ac:dyDescent="0.35">
      <c r="A311" t="s">
        <v>319</v>
      </c>
      <c r="B311">
        <v>5.2338362732335362E-4</v>
      </c>
      <c r="C311">
        <v>0.90487457409526129</v>
      </c>
      <c r="D311">
        <v>4.4538866462499422E-3</v>
      </c>
      <c r="E311">
        <v>0.11751166315919361</v>
      </c>
      <c r="F311">
        <v>0</v>
      </c>
      <c r="G311">
        <v>1.492537313432836E-2</v>
      </c>
      <c r="H311">
        <v>143</v>
      </c>
      <c r="I311">
        <v>0.94512842777299966</v>
      </c>
      <c r="J311">
        <v>0.8</v>
      </c>
    </row>
    <row r="312" spans="1:10" x14ac:dyDescent="0.35">
      <c r="A312" t="s">
        <v>320</v>
      </c>
      <c r="B312">
        <v>4.2328063204230602E-4</v>
      </c>
      <c r="C312">
        <v>0.90487457409526129</v>
      </c>
      <c r="D312">
        <v>3.4527831495408268E-3</v>
      </c>
      <c r="E312">
        <v>0.12259114277089669</v>
      </c>
      <c r="F312">
        <v>1.515151515151515E-2</v>
      </c>
      <c r="G312">
        <v>0</v>
      </c>
      <c r="H312">
        <v>188</v>
      </c>
      <c r="I312">
        <v>0.94564757794308141</v>
      </c>
      <c r="J312">
        <v>0.64</v>
      </c>
    </row>
    <row r="313" spans="1:10" x14ac:dyDescent="0.35">
      <c r="A313" t="s">
        <v>321</v>
      </c>
      <c r="B313">
        <v>5.4960698050308997E-4</v>
      </c>
      <c r="C313">
        <v>0.90487457409526129</v>
      </c>
      <c r="D313">
        <v>4.5099212605408936E-3</v>
      </c>
      <c r="E313">
        <v>0.1218662031445696</v>
      </c>
      <c r="F313">
        <v>1.515151515151515E-2</v>
      </c>
      <c r="G313">
        <v>0</v>
      </c>
      <c r="H313">
        <v>210</v>
      </c>
      <c r="I313">
        <v>0.94616672811316305</v>
      </c>
      <c r="J313">
        <v>0.64</v>
      </c>
    </row>
    <row r="314" spans="1:10" x14ac:dyDescent="0.35">
      <c r="A314" t="s">
        <v>322</v>
      </c>
      <c r="B314">
        <v>7.593407761119713E-4</v>
      </c>
      <c r="C314">
        <v>0.90487457409526129</v>
      </c>
      <c r="D314">
        <v>4.5509899845566889E-3</v>
      </c>
      <c r="E314">
        <v>0.16685177921478961</v>
      </c>
      <c r="F314">
        <v>3.03030303030303E-2</v>
      </c>
      <c r="G314">
        <v>0</v>
      </c>
      <c r="H314">
        <v>256</v>
      </c>
      <c r="I314">
        <v>0.9466858782832448</v>
      </c>
      <c r="J314">
        <v>0.01</v>
      </c>
    </row>
    <row r="315" spans="1:10" x14ac:dyDescent="0.35">
      <c r="A315" t="s">
        <v>323</v>
      </c>
      <c r="B315">
        <v>2.5011658345305281E-3</v>
      </c>
      <c r="C315">
        <v>0.90487457409526129</v>
      </c>
      <c r="D315">
        <v>9.2598621832591238E-3</v>
      </c>
      <c r="E315">
        <v>0.2701083218120004</v>
      </c>
      <c r="F315">
        <v>0</v>
      </c>
      <c r="G315">
        <v>7.4626865671641784E-2</v>
      </c>
      <c r="H315">
        <v>410</v>
      </c>
      <c r="I315">
        <v>0.94720502845332666</v>
      </c>
      <c r="J315">
        <v>0.82</v>
      </c>
    </row>
    <row r="316" spans="1:10" x14ac:dyDescent="0.35">
      <c r="A316" t="s">
        <v>324</v>
      </c>
      <c r="B316">
        <v>1.085831354652131E-2</v>
      </c>
      <c r="C316">
        <v>0.90487457409526129</v>
      </c>
      <c r="D316">
        <v>1.6620795763566221E-2</v>
      </c>
      <c r="E316">
        <v>0.65329685178632602</v>
      </c>
      <c r="F316">
        <v>0.34848484848484851</v>
      </c>
      <c r="G316">
        <v>0</v>
      </c>
      <c r="H316">
        <v>484</v>
      </c>
      <c r="I316">
        <v>0.9477241786234083</v>
      </c>
      <c r="J316">
        <v>0.01</v>
      </c>
    </row>
    <row r="317" spans="1:10" x14ac:dyDescent="0.35">
      <c r="A317" t="s">
        <v>325</v>
      </c>
      <c r="B317">
        <v>2.2342709119302549E-2</v>
      </c>
      <c r="C317">
        <v>0.90487457409526129</v>
      </c>
      <c r="D317">
        <v>1.668688409066281E-2</v>
      </c>
      <c r="E317">
        <v>1.338938354093588</v>
      </c>
      <c r="F317">
        <v>0.72727272727272729</v>
      </c>
      <c r="G317">
        <v>2.9850746268656719E-2</v>
      </c>
      <c r="H317">
        <v>485</v>
      </c>
      <c r="I317">
        <v>0.94824332879349005</v>
      </c>
      <c r="J317">
        <v>0.01</v>
      </c>
    </row>
    <row r="318" spans="1:10" x14ac:dyDescent="0.35">
      <c r="A318" t="s">
        <v>326</v>
      </c>
      <c r="B318">
        <v>2.8251547174953089E-2</v>
      </c>
      <c r="C318">
        <v>0.90487457409526129</v>
      </c>
      <c r="D318">
        <v>1.5974139499499589E-2</v>
      </c>
      <c r="E318">
        <v>1.7685802215410791</v>
      </c>
      <c r="F318">
        <v>0.89393939393939392</v>
      </c>
      <c r="G318">
        <v>4.4776119402985072E-2</v>
      </c>
      <c r="H318">
        <v>358</v>
      </c>
      <c r="I318">
        <v>0.94875506007559862</v>
      </c>
      <c r="J318">
        <v>0.01</v>
      </c>
    </row>
    <row r="319" spans="1:10" x14ac:dyDescent="0.35">
      <c r="A319" t="s">
        <v>327</v>
      </c>
      <c r="B319">
        <v>3.16514527293465E-3</v>
      </c>
      <c r="C319">
        <v>0.90487457409526129</v>
      </c>
      <c r="D319">
        <v>9.9729537658593253E-3</v>
      </c>
      <c r="E319">
        <v>0.3173729014737815</v>
      </c>
      <c r="F319">
        <v>0.10606060606060611</v>
      </c>
      <c r="G319">
        <v>0</v>
      </c>
      <c r="H319">
        <v>418</v>
      </c>
      <c r="I319">
        <v>0.9492667913577072</v>
      </c>
      <c r="J319">
        <v>0.01</v>
      </c>
    </row>
    <row r="320" spans="1:10" x14ac:dyDescent="0.35">
      <c r="A320" t="s">
        <v>328</v>
      </c>
      <c r="B320">
        <v>1.0519272294143289E-2</v>
      </c>
      <c r="C320">
        <v>0.90487457409526129</v>
      </c>
      <c r="D320">
        <v>1.6107248541986221E-2</v>
      </c>
      <c r="E320">
        <v>0.65307692165567943</v>
      </c>
      <c r="F320">
        <v>0.33333333333333331</v>
      </c>
      <c r="G320">
        <v>0</v>
      </c>
      <c r="H320">
        <v>194</v>
      </c>
      <c r="I320">
        <v>0.94976898108948038</v>
      </c>
      <c r="J320">
        <v>0.01</v>
      </c>
    </row>
    <row r="321" spans="1:10" x14ac:dyDescent="0.35">
      <c r="A321" t="s">
        <v>329</v>
      </c>
      <c r="B321">
        <v>9.4419207644319666E-4</v>
      </c>
      <c r="C321">
        <v>0.90487457409526129</v>
      </c>
      <c r="D321">
        <v>5.6099792846350371E-3</v>
      </c>
      <c r="E321">
        <v>0.168305804449084</v>
      </c>
      <c r="F321">
        <v>0</v>
      </c>
      <c r="G321">
        <v>2.9850746268656719E-2</v>
      </c>
      <c r="H321">
        <v>284</v>
      </c>
      <c r="I321">
        <v>0.95027117082125367</v>
      </c>
      <c r="J321">
        <v>0.77</v>
      </c>
    </row>
    <row r="322" spans="1:10" x14ac:dyDescent="0.35">
      <c r="A322" t="s">
        <v>330</v>
      </c>
      <c r="B322">
        <v>1.435476146677039E-3</v>
      </c>
      <c r="C322">
        <v>0.90487457409526129</v>
      </c>
      <c r="D322">
        <v>5.778638531007998E-3</v>
      </c>
      <c r="E322">
        <v>0.24841078724241311</v>
      </c>
      <c r="F322">
        <v>6.0606060606060608E-2</v>
      </c>
      <c r="G322">
        <v>0</v>
      </c>
      <c r="H322">
        <v>32</v>
      </c>
      <c r="I322">
        <v>0.9507673433575049</v>
      </c>
      <c r="J322">
        <v>0.01</v>
      </c>
    </row>
    <row r="323" spans="1:10" x14ac:dyDescent="0.35">
      <c r="A323" t="s">
        <v>331</v>
      </c>
      <c r="B323">
        <v>1.322780946773798E-3</v>
      </c>
      <c r="C323">
        <v>0.90487457409526129</v>
      </c>
      <c r="D323">
        <v>6.5842834000158406E-3</v>
      </c>
      <c r="E323">
        <v>0.2008997587756651</v>
      </c>
      <c r="F323">
        <v>0</v>
      </c>
      <c r="G323">
        <v>4.4776119402985072E-2</v>
      </c>
      <c r="H323">
        <v>140</v>
      </c>
      <c r="I323">
        <v>0.95126351589375602</v>
      </c>
      <c r="J323">
        <v>0.63</v>
      </c>
    </row>
    <row r="324" spans="1:10" x14ac:dyDescent="0.35">
      <c r="A324" t="s">
        <v>332</v>
      </c>
      <c r="B324">
        <v>7.4778994681857129E-3</v>
      </c>
      <c r="C324">
        <v>0.90487457409526129</v>
      </c>
      <c r="D324">
        <v>1.3590446564325381E-2</v>
      </c>
      <c r="E324">
        <v>0.55023206432487892</v>
      </c>
      <c r="F324">
        <v>0.25757575757575762</v>
      </c>
      <c r="G324">
        <v>0</v>
      </c>
      <c r="H324">
        <v>202</v>
      </c>
      <c r="I324">
        <v>0.95175968843000724</v>
      </c>
      <c r="J324">
        <v>0.01</v>
      </c>
    </row>
    <row r="325" spans="1:10" x14ac:dyDescent="0.35">
      <c r="A325" t="s">
        <v>333</v>
      </c>
      <c r="B325">
        <v>6.4727897535996233E-4</v>
      </c>
      <c r="C325">
        <v>0.90487457409526129</v>
      </c>
      <c r="D325">
        <v>5.3384773551438548E-3</v>
      </c>
      <c r="E325">
        <v>0.1212478638194992</v>
      </c>
      <c r="F325">
        <v>1.515151515151515E-2</v>
      </c>
      <c r="G325">
        <v>0</v>
      </c>
      <c r="H325">
        <v>229</v>
      </c>
      <c r="I325">
        <v>0.95225586096625836</v>
      </c>
      <c r="J325">
        <v>0.33</v>
      </c>
    </row>
    <row r="326" spans="1:10" x14ac:dyDescent="0.35">
      <c r="A326" t="s">
        <v>334</v>
      </c>
      <c r="B326">
        <v>9.9314941636755396E-4</v>
      </c>
      <c r="C326">
        <v>0.90487457409526129</v>
      </c>
      <c r="D326">
        <v>5.918812041630089E-3</v>
      </c>
      <c r="E326">
        <v>0.16779539701247759</v>
      </c>
      <c r="F326">
        <v>0</v>
      </c>
      <c r="G326">
        <v>2.9850746268656719E-2</v>
      </c>
      <c r="H326">
        <v>257</v>
      </c>
      <c r="I326">
        <v>0.95275203350250959</v>
      </c>
      <c r="J326">
        <v>0.5</v>
      </c>
    </row>
    <row r="327" spans="1:10" x14ac:dyDescent="0.35">
      <c r="A327" t="s">
        <v>335</v>
      </c>
      <c r="B327">
        <v>1.925831463344586E-3</v>
      </c>
      <c r="C327">
        <v>0.90487457409526129</v>
      </c>
      <c r="D327">
        <v>8.3144856196210801E-3</v>
      </c>
      <c r="E327">
        <v>0.2316236447387533</v>
      </c>
      <c r="F327">
        <v>3.03030303030303E-2</v>
      </c>
      <c r="G327">
        <v>2.9850746268656719E-2</v>
      </c>
      <c r="H327">
        <v>352</v>
      </c>
      <c r="I327">
        <v>0.9532482060387607</v>
      </c>
      <c r="J327">
        <v>0.9</v>
      </c>
    </row>
    <row r="328" spans="1:10" x14ac:dyDescent="0.35">
      <c r="A328" t="s">
        <v>336</v>
      </c>
      <c r="B328">
        <v>8.6610232517327058E-4</v>
      </c>
      <c r="C328">
        <v>0.90487457409526129</v>
      </c>
      <c r="D328">
        <v>5.085987256892582E-3</v>
      </c>
      <c r="E328">
        <v>0.17029187873003809</v>
      </c>
      <c r="F328">
        <v>1.515151515151515E-2</v>
      </c>
      <c r="G328">
        <v>1.492537313432836E-2</v>
      </c>
      <c r="H328">
        <v>421</v>
      </c>
      <c r="I328">
        <v>0.95374437857501193</v>
      </c>
      <c r="J328">
        <v>0.47</v>
      </c>
    </row>
    <row r="329" spans="1:10" x14ac:dyDescent="0.35">
      <c r="A329" t="s">
        <v>337</v>
      </c>
      <c r="B329">
        <v>1.082695265820572E-3</v>
      </c>
      <c r="C329">
        <v>0.90487457409526129</v>
      </c>
      <c r="D329">
        <v>6.3075142576951024E-3</v>
      </c>
      <c r="E329">
        <v>0.17165165572153801</v>
      </c>
      <c r="F329">
        <v>3.03030303030303E-2</v>
      </c>
      <c r="G329">
        <v>0</v>
      </c>
      <c r="H329">
        <v>455</v>
      </c>
      <c r="I329">
        <v>0.95424055111126305</v>
      </c>
      <c r="J329">
        <v>0.01</v>
      </c>
    </row>
    <row r="330" spans="1:10" x14ac:dyDescent="0.35">
      <c r="A330" t="s">
        <v>338</v>
      </c>
      <c r="B330">
        <v>9.5743181747314171E-4</v>
      </c>
      <c r="C330">
        <v>0.90487457409526129</v>
      </c>
      <c r="D330">
        <v>4.5205039263675048E-3</v>
      </c>
      <c r="E330">
        <v>0.2117975856383108</v>
      </c>
      <c r="F330">
        <v>1.515151515151515E-2</v>
      </c>
      <c r="G330">
        <v>2.9850746268656719E-2</v>
      </c>
      <c r="H330">
        <v>458</v>
      </c>
      <c r="I330">
        <v>0.95473672364751427</v>
      </c>
      <c r="J330">
        <v>0.33</v>
      </c>
    </row>
    <row r="331" spans="1:10" x14ac:dyDescent="0.35">
      <c r="A331" t="s">
        <v>339</v>
      </c>
      <c r="B331">
        <v>3.8693332034826248E-3</v>
      </c>
      <c r="C331">
        <v>0.90487457409526129</v>
      </c>
      <c r="D331">
        <v>1.009879324032399E-2</v>
      </c>
      <c r="E331">
        <v>0.38314807634961418</v>
      </c>
      <c r="F331">
        <v>0.13636363636363641</v>
      </c>
      <c r="G331">
        <v>0</v>
      </c>
      <c r="H331">
        <v>183</v>
      </c>
      <c r="I331">
        <v>0.95521827286154315</v>
      </c>
      <c r="J331">
        <v>0.19</v>
      </c>
    </row>
    <row r="332" spans="1:10" x14ac:dyDescent="0.35">
      <c r="A332" t="s">
        <v>340</v>
      </c>
      <c r="B332">
        <v>3.4473135317398352E-4</v>
      </c>
      <c r="C332">
        <v>0.90487457409526129</v>
      </c>
      <c r="D332">
        <v>2.8028600288985141E-3</v>
      </c>
      <c r="E332">
        <v>0.1229927108809134</v>
      </c>
      <c r="F332">
        <v>1.515151515151515E-2</v>
      </c>
      <c r="G332">
        <v>0</v>
      </c>
      <c r="H332">
        <v>209</v>
      </c>
      <c r="I332">
        <v>0.95568985246724358</v>
      </c>
      <c r="J332">
        <v>0.01</v>
      </c>
    </row>
    <row r="333" spans="1:10" x14ac:dyDescent="0.35">
      <c r="A333" t="s">
        <v>341</v>
      </c>
      <c r="B333">
        <v>3.5289584728566409E-4</v>
      </c>
      <c r="C333">
        <v>0.90487457409526129</v>
      </c>
      <c r="D333">
        <v>2.8701700463344211E-3</v>
      </c>
      <c r="E333">
        <v>0.1229529406232769</v>
      </c>
      <c r="F333">
        <v>1.515151515151515E-2</v>
      </c>
      <c r="G333">
        <v>0</v>
      </c>
      <c r="H333">
        <v>232</v>
      </c>
      <c r="I333">
        <v>0.95616143207294391</v>
      </c>
      <c r="J333">
        <v>0.01</v>
      </c>
    </row>
    <row r="334" spans="1:10" x14ac:dyDescent="0.35">
      <c r="A334" t="s">
        <v>342</v>
      </c>
      <c r="B334">
        <v>9.560381097250745E-4</v>
      </c>
      <c r="C334">
        <v>0.90487457409526129</v>
      </c>
      <c r="D334">
        <v>5.6684098628581713E-3</v>
      </c>
      <c r="E334">
        <v>0.16866072370479809</v>
      </c>
      <c r="F334">
        <v>0</v>
      </c>
      <c r="G334">
        <v>2.9850746268656719E-2</v>
      </c>
      <c r="H334">
        <v>411</v>
      </c>
      <c r="I334">
        <v>0.95663301167864445</v>
      </c>
      <c r="J334">
        <v>1</v>
      </c>
    </row>
    <row r="335" spans="1:10" x14ac:dyDescent="0.35">
      <c r="A335" t="s">
        <v>343</v>
      </c>
      <c r="B335">
        <v>8.3351387933093687E-4</v>
      </c>
      <c r="C335">
        <v>0.90487457409526129</v>
      </c>
      <c r="D335">
        <v>4.8027471494754663E-3</v>
      </c>
      <c r="E335">
        <v>0.17354939858159499</v>
      </c>
      <c r="F335">
        <v>3.03030303030303E-2</v>
      </c>
      <c r="G335">
        <v>0</v>
      </c>
      <c r="H335">
        <v>16</v>
      </c>
      <c r="I335">
        <v>0.957100789914612</v>
      </c>
      <c r="J335">
        <v>0.01</v>
      </c>
    </row>
    <row r="336" spans="1:10" x14ac:dyDescent="0.35">
      <c r="A336" t="s">
        <v>344</v>
      </c>
      <c r="B336">
        <v>4.9410318198326187E-4</v>
      </c>
      <c r="C336">
        <v>0.90487457409526129</v>
      </c>
      <c r="D336">
        <v>4.0435363710336026E-3</v>
      </c>
      <c r="E336">
        <v>0.122195805019298</v>
      </c>
      <c r="F336">
        <v>1.515151515151515E-2</v>
      </c>
      <c r="G336">
        <v>0</v>
      </c>
      <c r="H336">
        <v>89</v>
      </c>
      <c r="I336">
        <v>0.95756856815057978</v>
      </c>
      <c r="J336">
        <v>0.01</v>
      </c>
    </row>
    <row r="337" spans="1:10" x14ac:dyDescent="0.35">
      <c r="A337" t="s">
        <v>345</v>
      </c>
      <c r="B337">
        <v>1.5364788493017841E-2</v>
      </c>
      <c r="C337">
        <v>0.90487457409526129</v>
      </c>
      <c r="D337">
        <v>1.8119084239813309E-2</v>
      </c>
      <c r="E337">
        <v>0.8479892410487605</v>
      </c>
      <c r="F337">
        <v>0.46969696969696972</v>
      </c>
      <c r="G337">
        <v>1.492537313432836E-2</v>
      </c>
      <c r="H337">
        <v>213</v>
      </c>
      <c r="I337">
        <v>0.95803634638654744</v>
      </c>
      <c r="J337">
        <v>0.01</v>
      </c>
    </row>
    <row r="338" spans="1:10" x14ac:dyDescent="0.35">
      <c r="A338" t="s">
        <v>346</v>
      </c>
      <c r="B338">
        <v>8.7403021549692448E-4</v>
      </c>
      <c r="C338">
        <v>0.90487457409526129</v>
      </c>
      <c r="D338">
        <v>5.0540958074028241E-3</v>
      </c>
      <c r="E338">
        <v>0.1729350310725643</v>
      </c>
      <c r="F338">
        <v>3.03030303030303E-2</v>
      </c>
      <c r="G338">
        <v>0</v>
      </c>
      <c r="H338">
        <v>311</v>
      </c>
      <c r="I338">
        <v>0.95850412462251522</v>
      </c>
      <c r="J338">
        <v>0.95</v>
      </c>
    </row>
    <row r="339" spans="1:10" x14ac:dyDescent="0.35">
      <c r="A339" t="s">
        <v>347</v>
      </c>
      <c r="B339">
        <v>2.9513715471782128E-3</v>
      </c>
      <c r="C339">
        <v>0.90487457409526129</v>
      </c>
      <c r="D339">
        <v>9.095077736601757E-3</v>
      </c>
      <c r="E339">
        <v>0.32450206943266319</v>
      </c>
      <c r="F339">
        <v>0</v>
      </c>
      <c r="G339">
        <v>0.1044776119402985</v>
      </c>
      <c r="H339">
        <v>460</v>
      </c>
      <c r="I339">
        <v>0.95897190285848277</v>
      </c>
      <c r="J339">
        <v>0.91</v>
      </c>
    </row>
    <row r="340" spans="1:10" x14ac:dyDescent="0.35">
      <c r="A340" t="s">
        <v>348</v>
      </c>
      <c r="B340">
        <v>7.2991660175396721E-3</v>
      </c>
      <c r="C340">
        <v>0.90487457409526129</v>
      </c>
      <c r="D340">
        <v>1.3576582375033411E-2</v>
      </c>
      <c r="E340">
        <v>0.53762911872154517</v>
      </c>
      <c r="F340">
        <v>0.22727272727272729</v>
      </c>
      <c r="G340">
        <v>2.9850746268656719E-2</v>
      </c>
      <c r="H340">
        <v>461</v>
      </c>
      <c r="I340">
        <v>0.95943968109445055</v>
      </c>
      <c r="J340">
        <v>0.24</v>
      </c>
    </row>
    <row r="341" spans="1:10" x14ac:dyDescent="0.35">
      <c r="A341" t="s">
        <v>349</v>
      </c>
      <c r="B341">
        <v>4.0041418314844382E-4</v>
      </c>
      <c r="C341">
        <v>0.90487457409526129</v>
      </c>
      <c r="D341">
        <v>3.2630329399025789E-3</v>
      </c>
      <c r="E341">
        <v>0.122712271228374</v>
      </c>
      <c r="F341">
        <v>1.515151515151515E-2</v>
      </c>
      <c r="G341">
        <v>0</v>
      </c>
      <c r="H341">
        <v>119</v>
      </c>
      <c r="I341">
        <v>0.95989739118913031</v>
      </c>
      <c r="J341">
        <v>0.64</v>
      </c>
    </row>
    <row r="342" spans="1:10" x14ac:dyDescent="0.35">
      <c r="A342" t="s">
        <v>350</v>
      </c>
      <c r="B342">
        <v>1.069901027908516E-3</v>
      </c>
      <c r="C342">
        <v>0.90487457409526129</v>
      </c>
      <c r="D342">
        <v>6.4282495726734343E-3</v>
      </c>
      <c r="E342">
        <v>0.16643738171845071</v>
      </c>
      <c r="F342">
        <v>1.515151515151515E-2</v>
      </c>
      <c r="G342">
        <v>1.492537313432836E-2</v>
      </c>
      <c r="H342">
        <v>158</v>
      </c>
      <c r="I342">
        <v>0.96035510128380996</v>
      </c>
      <c r="J342">
        <v>0.88</v>
      </c>
    </row>
    <row r="343" spans="1:10" x14ac:dyDescent="0.35">
      <c r="A343" t="s">
        <v>351</v>
      </c>
      <c r="B343">
        <v>0</v>
      </c>
      <c r="C343">
        <v>0.90487457409526129</v>
      </c>
      <c r="D343">
        <v>0</v>
      </c>
      <c r="F343">
        <v>0</v>
      </c>
      <c r="G343">
        <v>0</v>
      </c>
      <c r="H343">
        <v>168</v>
      </c>
      <c r="I343">
        <v>0.96081281137848984</v>
      </c>
      <c r="J343">
        <v>0.66</v>
      </c>
    </row>
    <row r="344" spans="1:10" x14ac:dyDescent="0.35">
      <c r="A344" t="s">
        <v>352</v>
      </c>
      <c r="B344">
        <v>9.5047473588630576E-4</v>
      </c>
      <c r="C344">
        <v>0.90487457409526129</v>
      </c>
      <c r="D344">
        <v>5.6133150359593126E-3</v>
      </c>
      <c r="E344">
        <v>0.1693250298259574</v>
      </c>
      <c r="F344">
        <v>1.515151515151515E-2</v>
      </c>
      <c r="G344">
        <v>1.492537313432836E-2</v>
      </c>
      <c r="H344">
        <v>179</v>
      </c>
      <c r="I344">
        <v>0.9612705214731696</v>
      </c>
      <c r="J344">
        <v>0.93</v>
      </c>
    </row>
    <row r="345" spans="1:10" x14ac:dyDescent="0.35">
      <c r="A345" t="s">
        <v>353</v>
      </c>
      <c r="B345">
        <v>3.537783005183323E-3</v>
      </c>
      <c r="C345">
        <v>0.90487457409526129</v>
      </c>
      <c r="D345">
        <v>1.092052739085916E-2</v>
      </c>
      <c r="E345">
        <v>0.32395715688095472</v>
      </c>
      <c r="F345">
        <v>0</v>
      </c>
      <c r="G345">
        <v>0.1044776119402985</v>
      </c>
      <c r="H345">
        <v>301</v>
      </c>
      <c r="I345">
        <v>0.96172823156784937</v>
      </c>
      <c r="J345">
        <v>0.56000000000000005</v>
      </c>
    </row>
    <row r="346" spans="1:10" x14ac:dyDescent="0.35">
      <c r="A346" t="s">
        <v>354</v>
      </c>
      <c r="B346">
        <v>4.0041418314844382E-4</v>
      </c>
      <c r="C346">
        <v>0.90487457409526129</v>
      </c>
      <c r="D346">
        <v>3.2630329399025789E-3</v>
      </c>
      <c r="E346">
        <v>0.122712271228374</v>
      </c>
      <c r="F346">
        <v>1.515151515151515E-2</v>
      </c>
      <c r="G346">
        <v>0</v>
      </c>
      <c r="H346">
        <v>449</v>
      </c>
      <c r="I346">
        <v>0.96218594166252902</v>
      </c>
      <c r="J346">
        <v>0.01</v>
      </c>
    </row>
    <row r="347" spans="1:10" x14ac:dyDescent="0.35">
      <c r="A347" t="s">
        <v>355</v>
      </c>
      <c r="B347">
        <v>4.0041418314844382E-4</v>
      </c>
      <c r="C347">
        <v>0.90487457409526129</v>
      </c>
      <c r="D347">
        <v>3.2630329399025789E-3</v>
      </c>
      <c r="E347">
        <v>0.122712271228374</v>
      </c>
      <c r="F347">
        <v>1.515151515151515E-2</v>
      </c>
      <c r="G347">
        <v>0</v>
      </c>
      <c r="H347">
        <v>454</v>
      </c>
      <c r="I347">
        <v>0.96264365175720878</v>
      </c>
      <c r="J347">
        <v>0.65</v>
      </c>
    </row>
    <row r="348" spans="1:10" x14ac:dyDescent="0.35">
      <c r="A348" t="s">
        <v>356</v>
      </c>
      <c r="B348">
        <v>7.4804375780678292E-4</v>
      </c>
      <c r="C348">
        <v>0.90487457409526129</v>
      </c>
      <c r="D348">
        <v>6.2045785394438339E-3</v>
      </c>
      <c r="E348">
        <v>0.1205631862102008</v>
      </c>
      <c r="F348">
        <v>1.515151515151515E-2</v>
      </c>
      <c r="G348">
        <v>0</v>
      </c>
      <c r="H348">
        <v>9</v>
      </c>
      <c r="I348">
        <v>0.96308615969655365</v>
      </c>
      <c r="J348">
        <v>0.01</v>
      </c>
    </row>
    <row r="349" spans="1:10" x14ac:dyDescent="0.35">
      <c r="A349" t="s">
        <v>357</v>
      </c>
      <c r="B349">
        <v>9.7433702107077786E-4</v>
      </c>
      <c r="C349">
        <v>0.90487457409526129</v>
      </c>
      <c r="D349">
        <v>5.601827474971911E-3</v>
      </c>
      <c r="E349">
        <v>0.17393199369740739</v>
      </c>
      <c r="F349">
        <v>3.03030303030303E-2</v>
      </c>
      <c r="G349">
        <v>0</v>
      </c>
      <c r="H349">
        <v>166</v>
      </c>
      <c r="I349">
        <v>0.96352866763589851</v>
      </c>
      <c r="J349">
        <v>0.01</v>
      </c>
    </row>
    <row r="350" spans="1:10" x14ac:dyDescent="0.35">
      <c r="A350" t="s">
        <v>358</v>
      </c>
      <c r="B350">
        <v>8.0804053758197006E-3</v>
      </c>
      <c r="C350">
        <v>0.90487457409526129</v>
      </c>
      <c r="D350">
        <v>1.328290312328362E-2</v>
      </c>
      <c r="E350">
        <v>0.60833127373002871</v>
      </c>
      <c r="F350">
        <v>0.2878787878787879</v>
      </c>
      <c r="G350">
        <v>0</v>
      </c>
      <c r="H350">
        <v>197</v>
      </c>
      <c r="I350">
        <v>0.96397117557524337</v>
      </c>
      <c r="J350">
        <v>0.01</v>
      </c>
    </row>
    <row r="351" spans="1:10" x14ac:dyDescent="0.35">
      <c r="A351" t="s">
        <v>359</v>
      </c>
      <c r="B351">
        <v>0</v>
      </c>
      <c r="C351">
        <v>0.90487457409526129</v>
      </c>
      <c r="D351">
        <v>0</v>
      </c>
      <c r="F351">
        <v>0</v>
      </c>
      <c r="G351">
        <v>0</v>
      </c>
      <c r="H351">
        <v>224</v>
      </c>
      <c r="I351">
        <v>0.96441368351458823</v>
      </c>
      <c r="J351">
        <v>0.99</v>
      </c>
    </row>
    <row r="352" spans="1:10" x14ac:dyDescent="0.35">
      <c r="A352" t="s">
        <v>360</v>
      </c>
      <c r="B352">
        <v>3.1410763158783048E-4</v>
      </c>
      <c r="C352">
        <v>0.90487457409526129</v>
      </c>
      <c r="D352">
        <v>2.594446115372464E-3</v>
      </c>
      <c r="E352">
        <v>0.1210692446941557</v>
      </c>
      <c r="F352">
        <v>0</v>
      </c>
      <c r="G352">
        <v>1.492537313432836E-2</v>
      </c>
      <c r="H352">
        <v>294</v>
      </c>
      <c r="I352">
        <v>0.96485619145393309</v>
      </c>
      <c r="J352">
        <v>0.66</v>
      </c>
    </row>
    <row r="353" spans="1:10" x14ac:dyDescent="0.35">
      <c r="A353" t="s">
        <v>361</v>
      </c>
      <c r="B353">
        <v>4.4897391241804392E-4</v>
      </c>
      <c r="C353">
        <v>0.90487457409526129</v>
      </c>
      <c r="D353">
        <v>3.6665551855085111E-3</v>
      </c>
      <c r="E353">
        <v>0.1224511536584921</v>
      </c>
      <c r="F353">
        <v>1.515151515151515E-2</v>
      </c>
      <c r="G353">
        <v>0</v>
      </c>
      <c r="H353">
        <v>340</v>
      </c>
      <c r="I353">
        <v>0.96529869939327784</v>
      </c>
      <c r="J353">
        <v>0.01</v>
      </c>
    </row>
    <row r="354" spans="1:10" x14ac:dyDescent="0.35">
      <c r="A354" t="s">
        <v>362</v>
      </c>
      <c r="B354">
        <v>1.22032383194972E-3</v>
      </c>
      <c r="C354">
        <v>0.90487457409526129</v>
      </c>
      <c r="D354">
        <v>5.86434264872662E-3</v>
      </c>
      <c r="E354">
        <v>0.20809217759721119</v>
      </c>
      <c r="F354">
        <v>1.515151515151515E-2</v>
      </c>
      <c r="G354">
        <v>2.9850746268656719E-2</v>
      </c>
      <c r="H354">
        <v>345</v>
      </c>
      <c r="I354">
        <v>0.96574120733262281</v>
      </c>
      <c r="J354">
        <v>0.41</v>
      </c>
    </row>
    <row r="355" spans="1:10" x14ac:dyDescent="0.35">
      <c r="A355" t="s">
        <v>363</v>
      </c>
      <c r="B355">
        <v>6.2045125955641049E-4</v>
      </c>
      <c r="C355">
        <v>0.90487457409526129</v>
      </c>
      <c r="D355">
        <v>5.3873739665326057E-3</v>
      </c>
      <c r="E355">
        <v>0.1151676611667896</v>
      </c>
      <c r="F355">
        <v>0</v>
      </c>
      <c r="G355">
        <v>1.492537313432836E-2</v>
      </c>
      <c r="H355">
        <v>346</v>
      </c>
      <c r="I355">
        <v>0.96618371527196756</v>
      </c>
      <c r="J355">
        <v>0.61</v>
      </c>
    </row>
    <row r="356" spans="1:10" x14ac:dyDescent="0.35">
      <c r="A356" t="s">
        <v>364</v>
      </c>
      <c r="B356">
        <v>4.0041418314844382E-4</v>
      </c>
      <c r="C356">
        <v>0.90487457409526129</v>
      </c>
      <c r="D356">
        <v>3.2630329399025789E-3</v>
      </c>
      <c r="E356">
        <v>0.122712271228374</v>
      </c>
      <c r="F356">
        <v>1.515151515151515E-2</v>
      </c>
      <c r="G356">
        <v>0</v>
      </c>
      <c r="H356">
        <v>355</v>
      </c>
      <c r="I356">
        <v>0.96662622321131253</v>
      </c>
      <c r="J356">
        <v>0.89</v>
      </c>
    </row>
    <row r="357" spans="1:10" x14ac:dyDescent="0.35">
      <c r="A357" t="s">
        <v>365</v>
      </c>
      <c r="B357">
        <v>4.862723206808741E-4</v>
      </c>
      <c r="C357">
        <v>0.90487457409526129</v>
      </c>
      <c r="D357">
        <v>4.1110540638160846E-3</v>
      </c>
      <c r="E357">
        <v>0.1182840977356284</v>
      </c>
      <c r="F357">
        <v>0</v>
      </c>
      <c r="G357">
        <v>1.492537313432836E-2</v>
      </c>
      <c r="H357">
        <v>366</v>
      </c>
      <c r="I357">
        <v>0.96706873115065728</v>
      </c>
      <c r="J357">
        <v>0.76</v>
      </c>
    </row>
    <row r="358" spans="1:10" x14ac:dyDescent="0.35">
      <c r="A358" t="s">
        <v>366</v>
      </c>
      <c r="B358">
        <v>0</v>
      </c>
      <c r="C358">
        <v>0.90487457409526129</v>
      </c>
      <c r="D358">
        <v>0</v>
      </c>
      <c r="F358">
        <v>0</v>
      </c>
      <c r="G358">
        <v>0</v>
      </c>
      <c r="H358">
        <v>445</v>
      </c>
      <c r="I358">
        <v>0.96751123909000214</v>
      </c>
      <c r="J358">
        <v>0.99</v>
      </c>
    </row>
    <row r="359" spans="1:10" x14ac:dyDescent="0.35">
      <c r="A359" t="s">
        <v>367</v>
      </c>
      <c r="B359">
        <v>4.630526259491896E-4</v>
      </c>
      <c r="C359">
        <v>0.90487457409526129</v>
      </c>
      <c r="D359">
        <v>3.7839517491749211E-3</v>
      </c>
      <c r="E359">
        <v>0.1223727617695328</v>
      </c>
      <c r="F359">
        <v>1.515151515151515E-2</v>
      </c>
      <c r="G359">
        <v>0</v>
      </c>
      <c r="H359">
        <v>465</v>
      </c>
      <c r="I359">
        <v>0.967953747029347</v>
      </c>
      <c r="J359">
        <v>0.66</v>
      </c>
    </row>
    <row r="360" spans="1:10" x14ac:dyDescent="0.35">
      <c r="A360" t="s">
        <v>368</v>
      </c>
      <c r="B360">
        <v>3.3694081092684372E-4</v>
      </c>
      <c r="C360">
        <v>0.90487457409526129</v>
      </c>
      <c r="D360">
        <v>2.73868359255664E-3</v>
      </c>
      <c r="E360">
        <v>0.1230302075941163</v>
      </c>
      <c r="F360">
        <v>1.515151515151515E-2</v>
      </c>
      <c r="G360">
        <v>0</v>
      </c>
      <c r="H360">
        <v>470</v>
      </c>
      <c r="I360">
        <v>0.96839625496869186</v>
      </c>
      <c r="J360">
        <v>0.01</v>
      </c>
    </row>
    <row r="361" spans="1:10" x14ac:dyDescent="0.35">
      <c r="A361" t="s">
        <v>369</v>
      </c>
      <c r="B361">
        <v>0</v>
      </c>
      <c r="C361">
        <v>0.90487457409526129</v>
      </c>
      <c r="D361">
        <v>0</v>
      </c>
      <c r="F361">
        <v>0</v>
      </c>
      <c r="G361">
        <v>0</v>
      </c>
      <c r="H361">
        <v>497</v>
      </c>
      <c r="I361">
        <v>0.96883876290803661</v>
      </c>
      <c r="J361">
        <v>0.95</v>
      </c>
    </row>
    <row r="362" spans="1:10" x14ac:dyDescent="0.35">
      <c r="A362" t="s">
        <v>370</v>
      </c>
      <c r="B362">
        <v>2.678960808939629E-3</v>
      </c>
      <c r="C362">
        <v>0.90487457409526129</v>
      </c>
      <c r="D362">
        <v>9.2373502285915329E-3</v>
      </c>
      <c r="E362">
        <v>0.29001399131188987</v>
      </c>
      <c r="F362">
        <v>9.0909090909090912E-2</v>
      </c>
      <c r="G362">
        <v>0</v>
      </c>
      <c r="H362">
        <v>501</v>
      </c>
      <c r="I362">
        <v>0.96928127084738158</v>
      </c>
      <c r="J362">
        <v>0.01</v>
      </c>
    </row>
    <row r="363" spans="1:10" x14ac:dyDescent="0.35">
      <c r="A363" t="s">
        <v>371</v>
      </c>
      <c r="B363">
        <v>0</v>
      </c>
      <c r="C363">
        <v>0.90487457409526129</v>
      </c>
      <c r="D363">
        <v>0</v>
      </c>
      <c r="F363">
        <v>0</v>
      </c>
      <c r="G363">
        <v>0</v>
      </c>
      <c r="H363">
        <v>508</v>
      </c>
      <c r="I363">
        <v>0.96972377878672644</v>
      </c>
      <c r="J363">
        <v>0.94</v>
      </c>
    </row>
    <row r="364" spans="1:10" x14ac:dyDescent="0.35">
      <c r="A364" t="s">
        <v>372</v>
      </c>
      <c r="B364">
        <v>3.708735446658649E-4</v>
      </c>
      <c r="C364">
        <v>0.90487457409526129</v>
      </c>
      <c r="D364">
        <v>3.0831794041598789E-3</v>
      </c>
      <c r="E364">
        <v>0.1202893169841093</v>
      </c>
      <c r="F364">
        <v>0</v>
      </c>
      <c r="G364">
        <v>1.492537313432836E-2</v>
      </c>
      <c r="H364">
        <v>88</v>
      </c>
      <c r="I364">
        <v>0.97015466428958852</v>
      </c>
      <c r="J364">
        <v>0.92</v>
      </c>
    </row>
    <row r="365" spans="1:10" x14ac:dyDescent="0.35">
      <c r="A365" t="s">
        <v>373</v>
      </c>
      <c r="B365">
        <v>5.7239610517237013E-3</v>
      </c>
      <c r="C365">
        <v>0.90487457409526129</v>
      </c>
      <c r="D365">
        <v>1.3133144767208799E-2</v>
      </c>
      <c r="E365">
        <v>0.4358408555744735</v>
      </c>
      <c r="F365">
        <v>7.575757575757576E-2</v>
      </c>
      <c r="G365">
        <v>0.11940298507462691</v>
      </c>
      <c r="H365">
        <v>94</v>
      </c>
      <c r="I365">
        <v>0.97058554979245071</v>
      </c>
      <c r="J365">
        <v>0.99</v>
      </c>
    </row>
    <row r="366" spans="1:10" x14ac:dyDescent="0.35">
      <c r="A366" t="s">
        <v>374</v>
      </c>
      <c r="B366">
        <v>0</v>
      </c>
      <c r="C366">
        <v>0.90487457409526129</v>
      </c>
      <c r="D366">
        <v>0</v>
      </c>
      <c r="F366">
        <v>0</v>
      </c>
      <c r="G366">
        <v>0</v>
      </c>
      <c r="H366">
        <v>96</v>
      </c>
      <c r="I366">
        <v>0.9710164352953129</v>
      </c>
      <c r="J366">
        <v>0.91</v>
      </c>
    </row>
    <row r="367" spans="1:10" x14ac:dyDescent="0.35">
      <c r="A367" t="s">
        <v>375</v>
      </c>
      <c r="B367">
        <v>4.0041418314844382E-4</v>
      </c>
      <c r="C367">
        <v>0.90487457409526129</v>
      </c>
      <c r="D367">
        <v>3.2630329399025789E-3</v>
      </c>
      <c r="E367">
        <v>0.122712271228374</v>
      </c>
      <c r="F367">
        <v>1.515151515151515E-2</v>
      </c>
      <c r="G367">
        <v>0</v>
      </c>
      <c r="H367">
        <v>110</v>
      </c>
      <c r="I367">
        <v>0.97144732079817508</v>
      </c>
      <c r="J367">
        <v>0.99</v>
      </c>
    </row>
    <row r="368" spans="1:10" x14ac:dyDescent="0.35">
      <c r="A368" t="s">
        <v>376</v>
      </c>
      <c r="B368">
        <v>2.8545302006549518E-4</v>
      </c>
      <c r="C368">
        <v>0.90487457409526129</v>
      </c>
      <c r="D368">
        <v>2.315742172188441E-3</v>
      </c>
      <c r="E368">
        <v>0.12326632191343399</v>
      </c>
      <c r="F368">
        <v>1.515151515151515E-2</v>
      </c>
      <c r="G368">
        <v>0</v>
      </c>
      <c r="H368">
        <v>150</v>
      </c>
      <c r="I368">
        <v>0.97187820630103727</v>
      </c>
      <c r="J368">
        <v>0.01</v>
      </c>
    </row>
    <row r="369" spans="1:10" x14ac:dyDescent="0.35">
      <c r="A369" t="s">
        <v>377</v>
      </c>
      <c r="B369">
        <v>5.4960698050308997E-4</v>
      </c>
      <c r="C369">
        <v>0.90487457409526129</v>
      </c>
      <c r="D369">
        <v>4.5099212605408936E-3</v>
      </c>
      <c r="E369">
        <v>0.1218662031445696</v>
      </c>
      <c r="F369">
        <v>1.515151515151515E-2</v>
      </c>
      <c r="G369">
        <v>0</v>
      </c>
      <c r="H369">
        <v>167</v>
      </c>
      <c r="I369">
        <v>0.97230909180389946</v>
      </c>
      <c r="J369">
        <v>0.4</v>
      </c>
    </row>
    <row r="370" spans="1:10" x14ac:dyDescent="0.35">
      <c r="A370" t="s">
        <v>378</v>
      </c>
      <c r="B370">
        <v>1.26464258588205E-3</v>
      </c>
      <c r="C370">
        <v>0.90487457409526129</v>
      </c>
      <c r="D370">
        <v>5.8819182385806586E-3</v>
      </c>
      <c r="E370">
        <v>0.21500512835880831</v>
      </c>
      <c r="F370">
        <v>4.5454545454545463E-2</v>
      </c>
      <c r="G370">
        <v>0</v>
      </c>
      <c r="H370">
        <v>199</v>
      </c>
      <c r="I370">
        <v>0.97273997730676154</v>
      </c>
      <c r="J370">
        <v>0.95</v>
      </c>
    </row>
    <row r="371" spans="1:10" x14ac:dyDescent="0.35">
      <c r="A371" t="s">
        <v>379</v>
      </c>
      <c r="B371">
        <v>2.4689326133950549E-3</v>
      </c>
      <c r="C371">
        <v>0.90487457409526129</v>
      </c>
      <c r="D371">
        <v>9.250675168626472E-3</v>
      </c>
      <c r="E371">
        <v>0.26689215310125719</v>
      </c>
      <c r="F371">
        <v>6.0606060606060608E-2</v>
      </c>
      <c r="G371">
        <v>1.492537313432836E-2</v>
      </c>
      <c r="H371">
        <v>204</v>
      </c>
      <c r="I371">
        <v>0.97317086280962373</v>
      </c>
      <c r="J371">
        <v>0.98</v>
      </c>
    </row>
    <row r="372" spans="1:10" x14ac:dyDescent="0.35">
      <c r="A372" t="s">
        <v>380</v>
      </c>
      <c r="B372">
        <v>1.7605309784276761E-3</v>
      </c>
      <c r="C372">
        <v>0.90487457409526129</v>
      </c>
      <c r="D372">
        <v>6.415320878056777E-3</v>
      </c>
      <c r="E372">
        <v>0.27442602044263559</v>
      </c>
      <c r="F372">
        <v>6.0606060606060608E-2</v>
      </c>
      <c r="G372">
        <v>1.492537313432836E-2</v>
      </c>
      <c r="H372">
        <v>205</v>
      </c>
      <c r="I372">
        <v>0.97360174831248592</v>
      </c>
      <c r="J372">
        <v>0.99</v>
      </c>
    </row>
    <row r="373" spans="1:10" x14ac:dyDescent="0.35">
      <c r="A373" t="s">
        <v>381</v>
      </c>
      <c r="B373">
        <v>3.0900882146794192E-3</v>
      </c>
      <c r="C373">
        <v>0.90487457409526129</v>
      </c>
      <c r="D373">
        <v>9.8158920486714485E-3</v>
      </c>
      <c r="E373">
        <v>0.31480462492429839</v>
      </c>
      <c r="F373">
        <v>6.0606060606060608E-2</v>
      </c>
      <c r="G373">
        <v>4.4776119402985072E-2</v>
      </c>
      <c r="H373">
        <v>239</v>
      </c>
      <c r="I373">
        <v>0.97403263381534799</v>
      </c>
      <c r="J373">
        <v>0.72</v>
      </c>
    </row>
    <row r="374" spans="1:10" x14ac:dyDescent="0.35">
      <c r="A374" t="s">
        <v>382</v>
      </c>
      <c r="B374">
        <v>4.0606008353944673E-3</v>
      </c>
      <c r="C374">
        <v>0.90487457409526129</v>
      </c>
      <c r="D374">
        <v>1.250389503325669E-2</v>
      </c>
      <c r="E374">
        <v>0.32474687484135639</v>
      </c>
      <c r="F374">
        <v>0.10606060606060611</v>
      </c>
      <c r="G374">
        <v>1.492537313432836E-2</v>
      </c>
      <c r="H374">
        <v>262</v>
      </c>
      <c r="I374">
        <v>0.97446351931821018</v>
      </c>
      <c r="J374">
        <v>0.11</v>
      </c>
    </row>
    <row r="375" spans="1:10" x14ac:dyDescent="0.35">
      <c r="A375" t="s">
        <v>383</v>
      </c>
      <c r="B375">
        <v>1.591630739981036E-3</v>
      </c>
      <c r="C375">
        <v>0.90487457409526129</v>
      </c>
      <c r="D375">
        <v>7.7851383457679746E-3</v>
      </c>
      <c r="E375">
        <v>0.20444475991184549</v>
      </c>
      <c r="F375">
        <v>3.03030303030303E-2</v>
      </c>
      <c r="G375">
        <v>1.492537313432836E-2</v>
      </c>
      <c r="H375">
        <v>308</v>
      </c>
      <c r="I375">
        <v>0.97489440482107237</v>
      </c>
      <c r="J375">
        <v>1</v>
      </c>
    </row>
    <row r="376" spans="1:10" x14ac:dyDescent="0.35">
      <c r="A376" t="s">
        <v>384</v>
      </c>
      <c r="B376">
        <v>1.0668538435519199E-3</v>
      </c>
      <c r="C376">
        <v>0.90487457409526129</v>
      </c>
      <c r="D376">
        <v>4.955850566379082E-3</v>
      </c>
      <c r="E376">
        <v>0.21527159248697869</v>
      </c>
      <c r="F376">
        <v>4.5454545454545463E-2</v>
      </c>
      <c r="G376">
        <v>0</v>
      </c>
      <c r="H376">
        <v>442</v>
      </c>
      <c r="I376">
        <v>0.97532529032393456</v>
      </c>
      <c r="J376">
        <v>0.53</v>
      </c>
    </row>
    <row r="377" spans="1:10" x14ac:dyDescent="0.35">
      <c r="A377" t="s">
        <v>385</v>
      </c>
      <c r="B377">
        <v>0</v>
      </c>
      <c r="C377">
        <v>0.90487457409526129</v>
      </c>
      <c r="D377">
        <v>0</v>
      </c>
      <c r="F377">
        <v>0</v>
      </c>
      <c r="G377">
        <v>0</v>
      </c>
      <c r="H377">
        <v>75</v>
      </c>
      <c r="I377">
        <v>0.97574515739102896</v>
      </c>
      <c r="J377">
        <v>1</v>
      </c>
    </row>
    <row r="378" spans="1:10" x14ac:dyDescent="0.35">
      <c r="A378" t="s">
        <v>386</v>
      </c>
      <c r="B378">
        <v>9.9858089292113395E-4</v>
      </c>
      <c r="C378">
        <v>0.90487457409526129</v>
      </c>
      <c r="D378">
        <v>5.7696955449582843E-3</v>
      </c>
      <c r="E378">
        <v>0.17307341178404481</v>
      </c>
      <c r="F378">
        <v>3.03030303030303E-2</v>
      </c>
      <c r="G378">
        <v>0</v>
      </c>
      <c r="H378">
        <v>173</v>
      </c>
      <c r="I378">
        <v>0.9761550192163948</v>
      </c>
      <c r="J378">
        <v>0.01</v>
      </c>
    </row>
    <row r="379" spans="1:10" x14ac:dyDescent="0.35">
      <c r="A379" t="s">
        <v>387</v>
      </c>
      <c r="B379">
        <v>3.2776424045605169E-3</v>
      </c>
      <c r="C379">
        <v>0.90487457409526129</v>
      </c>
      <c r="D379">
        <v>1.1051265356131859E-2</v>
      </c>
      <c r="E379">
        <v>0.29658525960033139</v>
      </c>
      <c r="F379">
        <v>9.0909090909090912E-2</v>
      </c>
      <c r="G379">
        <v>0</v>
      </c>
      <c r="H379">
        <v>363</v>
      </c>
      <c r="I379">
        <v>0.97656488104176076</v>
      </c>
      <c r="J379">
        <v>0.01</v>
      </c>
    </row>
    <row r="380" spans="1:10" x14ac:dyDescent="0.35">
      <c r="A380" t="s">
        <v>388</v>
      </c>
      <c r="B380">
        <v>7.6187639678297733E-4</v>
      </c>
      <c r="C380">
        <v>0.90487457409526129</v>
      </c>
      <c r="D380">
        <v>4.359640050237157E-3</v>
      </c>
      <c r="E380">
        <v>0.17475672028050401</v>
      </c>
      <c r="F380">
        <v>3.03030303030303E-2</v>
      </c>
      <c r="G380">
        <v>0</v>
      </c>
      <c r="H380">
        <v>389</v>
      </c>
      <c r="I380">
        <v>0.97697474286712671</v>
      </c>
      <c r="J380">
        <v>0.61</v>
      </c>
    </row>
    <row r="381" spans="1:10" x14ac:dyDescent="0.35">
      <c r="A381" t="s">
        <v>389</v>
      </c>
      <c r="B381">
        <v>3.4473135317398352E-4</v>
      </c>
      <c r="C381">
        <v>0.90487457409526129</v>
      </c>
      <c r="D381">
        <v>2.8028600288985141E-3</v>
      </c>
      <c r="E381">
        <v>0.1229927108809134</v>
      </c>
      <c r="F381">
        <v>1.515151515151515E-2</v>
      </c>
      <c r="G381">
        <v>0</v>
      </c>
      <c r="H381">
        <v>481</v>
      </c>
      <c r="I381">
        <v>0.97738460469249244</v>
      </c>
      <c r="J381">
        <v>0.01</v>
      </c>
    </row>
    <row r="382" spans="1:10" x14ac:dyDescent="0.35">
      <c r="A382" t="s">
        <v>390</v>
      </c>
      <c r="B382">
        <v>9.8653263671855769E-4</v>
      </c>
      <c r="C382">
        <v>0.90487457409526129</v>
      </c>
      <c r="D382">
        <v>4.9748621095230912E-3</v>
      </c>
      <c r="E382">
        <v>0.19830351374565641</v>
      </c>
      <c r="F382">
        <v>0</v>
      </c>
      <c r="G382">
        <v>4.4776119402985072E-2</v>
      </c>
      <c r="H382">
        <v>162</v>
      </c>
      <c r="I382">
        <v>0.97779401088423146</v>
      </c>
      <c r="J382">
        <v>0.62</v>
      </c>
    </row>
    <row r="383" spans="1:10" x14ac:dyDescent="0.35">
      <c r="A383" t="s">
        <v>391</v>
      </c>
      <c r="B383">
        <v>0</v>
      </c>
      <c r="C383">
        <v>0.90487457409526129</v>
      </c>
      <c r="D383">
        <v>0</v>
      </c>
      <c r="F383">
        <v>0</v>
      </c>
      <c r="G383">
        <v>0</v>
      </c>
      <c r="H383">
        <v>109</v>
      </c>
      <c r="I383">
        <v>0.97819347200733353</v>
      </c>
      <c r="J383">
        <v>0.96</v>
      </c>
    </row>
    <row r="384" spans="1:10" x14ac:dyDescent="0.35">
      <c r="A384" t="s">
        <v>392</v>
      </c>
      <c r="B384">
        <v>2.801787565739922E-3</v>
      </c>
      <c r="C384">
        <v>0.90487457409526129</v>
      </c>
      <c r="D384">
        <v>7.7033168829579992E-3</v>
      </c>
      <c r="E384">
        <v>0.36371184105619492</v>
      </c>
      <c r="F384">
        <v>0.1212121212121212</v>
      </c>
      <c r="G384">
        <v>0</v>
      </c>
      <c r="H384">
        <v>270</v>
      </c>
      <c r="I384">
        <v>0.97859293313043549</v>
      </c>
      <c r="J384">
        <v>0.01</v>
      </c>
    </row>
    <row r="385" spans="1:10" x14ac:dyDescent="0.35">
      <c r="A385" t="s">
        <v>393</v>
      </c>
      <c r="B385">
        <v>7.4438948873886039E-3</v>
      </c>
      <c r="C385">
        <v>0.90487457409526129</v>
      </c>
      <c r="D385">
        <v>1.3658512928939791E-2</v>
      </c>
      <c r="E385">
        <v>0.54500039104670073</v>
      </c>
      <c r="F385">
        <v>0.22727272727272729</v>
      </c>
      <c r="G385">
        <v>4.4776119402985072E-2</v>
      </c>
      <c r="H385">
        <v>43</v>
      </c>
      <c r="I385">
        <v>0.97898292734332237</v>
      </c>
      <c r="J385">
        <v>0.8</v>
      </c>
    </row>
    <row r="386" spans="1:10" x14ac:dyDescent="0.35">
      <c r="A386" t="s">
        <v>394</v>
      </c>
      <c r="B386">
        <v>1.0409480881566209E-2</v>
      </c>
      <c r="C386">
        <v>0.90487457409526129</v>
      </c>
      <c r="D386">
        <v>1.509881260332459E-2</v>
      </c>
      <c r="E386">
        <v>0.6894238080201196</v>
      </c>
      <c r="F386">
        <v>0.34848484848484851</v>
      </c>
      <c r="G386">
        <v>2.9850746268656719E-2</v>
      </c>
      <c r="H386">
        <v>127</v>
      </c>
      <c r="I386">
        <v>0.97937292155620925</v>
      </c>
      <c r="J386">
        <v>1</v>
      </c>
    </row>
    <row r="387" spans="1:10" x14ac:dyDescent="0.35">
      <c r="A387" t="s">
        <v>395</v>
      </c>
      <c r="B387">
        <v>8.9425717198921852E-4</v>
      </c>
      <c r="C387">
        <v>0.90487457409526129</v>
      </c>
      <c r="D387">
        <v>5.3809660286406524E-3</v>
      </c>
      <c r="E387">
        <v>0.16618896444048489</v>
      </c>
      <c r="F387">
        <v>0</v>
      </c>
      <c r="G387">
        <v>2.9850746268656719E-2</v>
      </c>
      <c r="H387">
        <v>332</v>
      </c>
      <c r="I387">
        <v>0.97976291576909613</v>
      </c>
      <c r="J387">
        <v>0.61</v>
      </c>
    </row>
    <row r="388" spans="1:10" x14ac:dyDescent="0.35">
      <c r="A388" t="s">
        <v>396</v>
      </c>
      <c r="B388">
        <v>0</v>
      </c>
      <c r="C388">
        <v>0.90487457409526129</v>
      </c>
      <c r="D388">
        <v>0</v>
      </c>
      <c r="F388">
        <v>0</v>
      </c>
      <c r="G388">
        <v>0</v>
      </c>
      <c r="H388">
        <v>406</v>
      </c>
      <c r="I388">
        <v>0.98015290998198312</v>
      </c>
      <c r="J388">
        <v>0.7</v>
      </c>
    </row>
    <row r="389" spans="1:10" x14ac:dyDescent="0.35">
      <c r="A389" t="s">
        <v>397</v>
      </c>
      <c r="B389">
        <v>5.3343318206595606E-3</v>
      </c>
      <c r="C389">
        <v>0.90487457409526129</v>
      </c>
      <c r="D389">
        <v>1.185541770832471E-2</v>
      </c>
      <c r="E389">
        <v>0.44994887163814301</v>
      </c>
      <c r="F389">
        <v>0.1818181818181818</v>
      </c>
      <c r="G389">
        <v>0</v>
      </c>
      <c r="H389">
        <v>425</v>
      </c>
      <c r="I389">
        <v>0.98054290419487</v>
      </c>
      <c r="J389">
        <v>0.01</v>
      </c>
    </row>
    <row r="390" spans="1:10" x14ac:dyDescent="0.35">
      <c r="A390" t="s">
        <v>398</v>
      </c>
      <c r="B390">
        <v>3.708735446658649E-4</v>
      </c>
      <c r="C390">
        <v>0.90487457409526129</v>
      </c>
      <c r="D390">
        <v>3.0831794041598789E-3</v>
      </c>
      <c r="E390">
        <v>0.1202893169841093</v>
      </c>
      <c r="F390">
        <v>0</v>
      </c>
      <c r="G390">
        <v>1.492537313432836E-2</v>
      </c>
      <c r="H390">
        <v>144</v>
      </c>
      <c r="I390">
        <v>0.98092387561681393</v>
      </c>
      <c r="J390">
        <v>0.92</v>
      </c>
    </row>
    <row r="391" spans="1:10" x14ac:dyDescent="0.35">
      <c r="A391" t="s">
        <v>399</v>
      </c>
      <c r="B391">
        <v>3.3713233898895931E-3</v>
      </c>
      <c r="C391">
        <v>0.90487457409526129</v>
      </c>
      <c r="D391">
        <v>8.7336778664989425E-3</v>
      </c>
      <c r="E391">
        <v>0.38601416739006089</v>
      </c>
      <c r="F391">
        <v>0.13636363636363641</v>
      </c>
      <c r="G391">
        <v>0</v>
      </c>
      <c r="H391">
        <v>331</v>
      </c>
      <c r="I391">
        <v>0.98130484703875787</v>
      </c>
      <c r="J391">
        <v>0.12</v>
      </c>
    </row>
    <row r="392" spans="1:10" x14ac:dyDescent="0.35">
      <c r="A392" t="s">
        <v>400</v>
      </c>
      <c r="B392">
        <v>4.9410318198326187E-4</v>
      </c>
      <c r="C392">
        <v>0.90487457409526129</v>
      </c>
      <c r="D392">
        <v>4.0435363710336026E-3</v>
      </c>
      <c r="E392">
        <v>0.122195805019298</v>
      </c>
      <c r="F392">
        <v>1.515151515151515E-2</v>
      </c>
      <c r="G392">
        <v>0</v>
      </c>
      <c r="H392">
        <v>380</v>
      </c>
      <c r="I392">
        <v>0.9816858184607018</v>
      </c>
      <c r="J392">
        <v>0.01</v>
      </c>
    </row>
    <row r="393" spans="1:10" x14ac:dyDescent="0.35">
      <c r="A393" t="s">
        <v>401</v>
      </c>
      <c r="B393">
        <v>7.4804375780678292E-4</v>
      </c>
      <c r="C393">
        <v>0.90487457409526129</v>
      </c>
      <c r="D393">
        <v>6.2045785394438339E-3</v>
      </c>
      <c r="E393">
        <v>0.1205631862102008</v>
      </c>
      <c r="F393">
        <v>1.515151515151515E-2</v>
      </c>
      <c r="G393">
        <v>0</v>
      </c>
      <c r="H393">
        <v>161</v>
      </c>
      <c r="I393">
        <v>0.982058180355458</v>
      </c>
      <c r="J393">
        <v>0.01</v>
      </c>
    </row>
    <row r="394" spans="1:10" x14ac:dyDescent="0.35">
      <c r="A394" t="s">
        <v>402</v>
      </c>
      <c r="B394">
        <v>2.3856125431388261E-3</v>
      </c>
      <c r="C394">
        <v>0.90487457409526129</v>
      </c>
      <c r="D394">
        <v>1.077518627829427E-2</v>
      </c>
      <c r="E394">
        <v>0.2213987286646216</v>
      </c>
      <c r="F394">
        <v>3.03030303030303E-2</v>
      </c>
      <c r="G394">
        <v>2.9850746268656719E-2</v>
      </c>
      <c r="H394">
        <v>246</v>
      </c>
      <c r="I394">
        <v>0.98243054225021431</v>
      </c>
      <c r="J394">
        <v>0.74</v>
      </c>
    </row>
    <row r="395" spans="1:10" x14ac:dyDescent="0.35">
      <c r="A395" t="s">
        <v>403</v>
      </c>
      <c r="B395">
        <v>1.5996720532258861E-3</v>
      </c>
      <c r="C395">
        <v>0.90487457409526129</v>
      </c>
      <c r="D395">
        <v>6.4839490434859884E-3</v>
      </c>
      <c r="E395">
        <v>0.2467126195004532</v>
      </c>
      <c r="F395">
        <v>6.0606060606060608E-2</v>
      </c>
      <c r="G395">
        <v>0</v>
      </c>
      <c r="H395">
        <v>263</v>
      </c>
      <c r="I395">
        <v>0.98280290414497051</v>
      </c>
      <c r="J395">
        <v>0.01</v>
      </c>
    </row>
    <row r="396" spans="1:10" x14ac:dyDescent="0.35">
      <c r="A396" t="s">
        <v>404</v>
      </c>
      <c r="B396">
        <v>5.0026031603768364E-4</v>
      </c>
      <c r="C396">
        <v>0.90487457409526129</v>
      </c>
      <c r="D396">
        <v>2.887061314129032E-3</v>
      </c>
      <c r="E396">
        <v>0.17327665110174559</v>
      </c>
      <c r="F396">
        <v>0</v>
      </c>
      <c r="G396">
        <v>2.9850746268656719E-2</v>
      </c>
      <c r="H396">
        <v>359</v>
      </c>
      <c r="I396">
        <v>0.98317526603972671</v>
      </c>
      <c r="J396">
        <v>0.56000000000000005</v>
      </c>
    </row>
    <row r="397" spans="1:10" x14ac:dyDescent="0.35">
      <c r="A397" t="s">
        <v>405</v>
      </c>
      <c r="B397">
        <v>2.3732633397920659E-4</v>
      </c>
      <c r="C397">
        <v>0.90487457409526129</v>
      </c>
      <c r="D397">
        <v>1.9465867566704871E-3</v>
      </c>
      <c r="E397">
        <v>0.12191921740243331</v>
      </c>
      <c r="F397">
        <v>0</v>
      </c>
      <c r="G397">
        <v>1.492537313432836E-2</v>
      </c>
      <c r="H397">
        <v>125</v>
      </c>
      <c r="I397">
        <v>0.98353940363283576</v>
      </c>
      <c r="J397">
        <v>0.7</v>
      </c>
    </row>
    <row r="398" spans="1:10" x14ac:dyDescent="0.35">
      <c r="A398" t="s">
        <v>406</v>
      </c>
      <c r="B398">
        <v>5.0026031603768364E-4</v>
      </c>
      <c r="C398">
        <v>0.90487457409526129</v>
      </c>
      <c r="D398">
        <v>2.887061314129032E-3</v>
      </c>
      <c r="E398">
        <v>0.17327665110174559</v>
      </c>
      <c r="F398">
        <v>0</v>
      </c>
      <c r="G398">
        <v>2.9850746268656719E-2</v>
      </c>
      <c r="H398">
        <v>153</v>
      </c>
      <c r="I398">
        <v>0.98390354122594492</v>
      </c>
      <c r="J398">
        <v>0.56000000000000005</v>
      </c>
    </row>
    <row r="399" spans="1:10" x14ac:dyDescent="0.35">
      <c r="A399" t="s">
        <v>407</v>
      </c>
      <c r="B399">
        <v>0</v>
      </c>
      <c r="C399">
        <v>0.90487457409526129</v>
      </c>
      <c r="D399">
        <v>0</v>
      </c>
      <c r="F399">
        <v>0</v>
      </c>
      <c r="G399">
        <v>0</v>
      </c>
      <c r="H399">
        <v>169</v>
      </c>
      <c r="I399">
        <v>0.98426767881905397</v>
      </c>
      <c r="J399">
        <v>0.68</v>
      </c>
    </row>
    <row r="400" spans="1:10" x14ac:dyDescent="0.35">
      <c r="A400" t="s">
        <v>408</v>
      </c>
      <c r="B400">
        <v>3.2109277110546679E-4</v>
      </c>
      <c r="C400">
        <v>0.90487457409526129</v>
      </c>
      <c r="D400">
        <v>2.6540909206973552E-3</v>
      </c>
      <c r="E400">
        <v>0.1209803208328299</v>
      </c>
      <c r="F400">
        <v>0</v>
      </c>
      <c r="G400">
        <v>1.492537313432836E-2</v>
      </c>
      <c r="H400">
        <v>483</v>
      </c>
      <c r="I400">
        <v>0.98463181641216291</v>
      </c>
      <c r="J400">
        <v>0.71</v>
      </c>
    </row>
    <row r="401" spans="1:10" x14ac:dyDescent="0.35">
      <c r="A401" t="s">
        <v>409</v>
      </c>
      <c r="B401">
        <v>8.9433833367707344E-4</v>
      </c>
      <c r="C401">
        <v>0.90487457409526129</v>
      </c>
      <c r="D401">
        <v>5.2741250354440307E-3</v>
      </c>
      <c r="E401">
        <v>0.16957093881293969</v>
      </c>
      <c r="F401">
        <v>3.03030303030303E-2</v>
      </c>
      <c r="G401">
        <v>0</v>
      </c>
      <c r="H401">
        <v>77</v>
      </c>
      <c r="I401">
        <v>0.98498808939166882</v>
      </c>
      <c r="J401">
        <v>0.01</v>
      </c>
    </row>
    <row r="402" spans="1:10" x14ac:dyDescent="0.35">
      <c r="A402" t="s">
        <v>410</v>
      </c>
      <c r="B402">
        <v>0</v>
      </c>
      <c r="C402">
        <v>0.90487457409526129</v>
      </c>
      <c r="D402">
        <v>0</v>
      </c>
      <c r="F402">
        <v>0</v>
      </c>
      <c r="G402">
        <v>0</v>
      </c>
      <c r="H402">
        <v>117</v>
      </c>
      <c r="I402">
        <v>0.98534436237117473</v>
      </c>
      <c r="J402">
        <v>0.92</v>
      </c>
    </row>
    <row r="403" spans="1:10" x14ac:dyDescent="0.35">
      <c r="A403" t="s">
        <v>411</v>
      </c>
      <c r="B403">
        <v>5.0408618009549293E-4</v>
      </c>
      <c r="C403">
        <v>0.90487457409526129</v>
      </c>
      <c r="D403">
        <v>4.2747624850844237E-3</v>
      </c>
      <c r="E403">
        <v>0.11792144753173051</v>
      </c>
      <c r="F403">
        <v>0</v>
      </c>
      <c r="G403">
        <v>1.492537313432836E-2</v>
      </c>
      <c r="H403">
        <v>243</v>
      </c>
      <c r="I403">
        <v>0.98570063535068053</v>
      </c>
      <c r="J403">
        <v>0.65</v>
      </c>
    </row>
    <row r="404" spans="1:10" x14ac:dyDescent="0.35">
      <c r="A404" t="s">
        <v>412</v>
      </c>
      <c r="B404">
        <v>9.0044254766331302E-4</v>
      </c>
      <c r="C404">
        <v>0.90487457409526129</v>
      </c>
      <c r="D404">
        <v>5.3375109911311244E-3</v>
      </c>
      <c r="E404">
        <v>0.1687008324965513</v>
      </c>
      <c r="F404">
        <v>0</v>
      </c>
      <c r="G404">
        <v>2.9850746268656719E-2</v>
      </c>
      <c r="H404">
        <v>248</v>
      </c>
      <c r="I404">
        <v>0.98605690833018655</v>
      </c>
      <c r="J404">
        <v>0.74</v>
      </c>
    </row>
    <row r="405" spans="1:10" x14ac:dyDescent="0.35">
      <c r="A405" t="s">
        <v>413</v>
      </c>
      <c r="B405">
        <v>9.994148246404305E-4</v>
      </c>
      <c r="C405">
        <v>0.90487457409526129</v>
      </c>
      <c r="D405">
        <v>4.6271758386705877E-3</v>
      </c>
      <c r="E405">
        <v>0.2159880798754274</v>
      </c>
      <c r="F405">
        <v>4.5454545454545463E-2</v>
      </c>
      <c r="G405">
        <v>0</v>
      </c>
      <c r="H405">
        <v>288</v>
      </c>
      <c r="I405">
        <v>0.98641318130969247</v>
      </c>
      <c r="J405">
        <v>0.43</v>
      </c>
    </row>
    <row r="406" spans="1:10" x14ac:dyDescent="0.35">
      <c r="A406" t="s">
        <v>414</v>
      </c>
      <c r="B406">
        <v>0</v>
      </c>
      <c r="C406">
        <v>0.90487457409526129</v>
      </c>
      <c r="D406">
        <v>0</v>
      </c>
      <c r="F406">
        <v>0</v>
      </c>
      <c r="G406">
        <v>0</v>
      </c>
      <c r="H406">
        <v>38</v>
      </c>
      <c r="I406">
        <v>0.98676802913092387</v>
      </c>
      <c r="J406">
        <v>0.74</v>
      </c>
    </row>
    <row r="407" spans="1:10" x14ac:dyDescent="0.35">
      <c r="A407" t="s">
        <v>415</v>
      </c>
      <c r="B407">
        <v>3.5289584728566409E-4</v>
      </c>
      <c r="C407">
        <v>0.90487457409526129</v>
      </c>
      <c r="D407">
        <v>2.8701700463344211E-3</v>
      </c>
      <c r="E407">
        <v>0.1229529406232769</v>
      </c>
      <c r="F407">
        <v>1.515151515151515E-2</v>
      </c>
      <c r="G407">
        <v>0</v>
      </c>
      <c r="H407">
        <v>131</v>
      </c>
      <c r="I407">
        <v>0.98712287695215539</v>
      </c>
      <c r="J407">
        <v>0.01</v>
      </c>
    </row>
    <row r="408" spans="1:10" x14ac:dyDescent="0.35">
      <c r="A408" t="s">
        <v>416</v>
      </c>
      <c r="B408">
        <v>5.0026031603768364E-4</v>
      </c>
      <c r="C408">
        <v>0.90487457409526129</v>
      </c>
      <c r="D408">
        <v>2.887061314129032E-3</v>
      </c>
      <c r="E408">
        <v>0.17327665110174559</v>
      </c>
      <c r="F408">
        <v>0</v>
      </c>
      <c r="G408">
        <v>2.9850746268656719E-2</v>
      </c>
      <c r="H408">
        <v>132</v>
      </c>
      <c r="I408">
        <v>0.98747772477338691</v>
      </c>
      <c r="J408">
        <v>0.82</v>
      </c>
    </row>
    <row r="409" spans="1:10" x14ac:dyDescent="0.35">
      <c r="A409" t="s">
        <v>417</v>
      </c>
      <c r="B409">
        <v>1.41418421048742E-3</v>
      </c>
      <c r="C409">
        <v>0.90487457409526129</v>
      </c>
      <c r="D409">
        <v>6.905931956025315E-3</v>
      </c>
      <c r="E409">
        <v>0.20477818482609961</v>
      </c>
      <c r="F409">
        <v>3.03030303030303E-2</v>
      </c>
      <c r="G409">
        <v>1.492537313432836E-2</v>
      </c>
      <c r="H409">
        <v>198</v>
      </c>
      <c r="I409">
        <v>0.98783257259461843</v>
      </c>
      <c r="J409">
        <v>0.03</v>
      </c>
    </row>
    <row r="410" spans="1:10" x14ac:dyDescent="0.35">
      <c r="A410" t="s">
        <v>418</v>
      </c>
      <c r="B410">
        <v>0</v>
      </c>
      <c r="C410">
        <v>0.90487457409526129</v>
      </c>
      <c r="D410">
        <v>0</v>
      </c>
      <c r="F410">
        <v>0</v>
      </c>
      <c r="G410">
        <v>0</v>
      </c>
      <c r="H410">
        <v>231</v>
      </c>
      <c r="I410">
        <v>0.98818742041584984</v>
      </c>
      <c r="J410">
        <v>0.71</v>
      </c>
    </row>
    <row r="411" spans="1:10" x14ac:dyDescent="0.35">
      <c r="A411" t="s">
        <v>419</v>
      </c>
      <c r="B411">
        <v>4.6976578904420028E-4</v>
      </c>
      <c r="C411">
        <v>0.90487457409526129</v>
      </c>
      <c r="D411">
        <v>3.9606914041648332E-3</v>
      </c>
      <c r="E411">
        <v>0.11860701607558261</v>
      </c>
      <c r="F411">
        <v>0</v>
      </c>
      <c r="G411">
        <v>1.492537313432836E-2</v>
      </c>
      <c r="H411">
        <v>399</v>
      </c>
      <c r="I411">
        <v>0.98854226823708125</v>
      </c>
      <c r="J411">
        <v>0.68</v>
      </c>
    </row>
    <row r="412" spans="1:10" x14ac:dyDescent="0.35">
      <c r="A412" t="s">
        <v>420</v>
      </c>
      <c r="B412">
        <v>4.2672039486015332E-4</v>
      </c>
      <c r="C412">
        <v>0.90487457409526129</v>
      </c>
      <c r="D412">
        <v>3.5741300008475959E-3</v>
      </c>
      <c r="E412">
        <v>0.1193914028753732</v>
      </c>
      <c r="F412">
        <v>0</v>
      </c>
      <c r="G412">
        <v>1.492537313432836E-2</v>
      </c>
      <c r="H412">
        <v>494</v>
      </c>
      <c r="I412">
        <v>0.98889711605831276</v>
      </c>
      <c r="J412">
        <v>0.65</v>
      </c>
    </row>
    <row r="413" spans="1:10" x14ac:dyDescent="0.35">
      <c r="A413" t="s">
        <v>421</v>
      </c>
      <c r="B413">
        <v>5.0026031603768364E-4</v>
      </c>
      <c r="C413">
        <v>0.90487457409526129</v>
      </c>
      <c r="D413">
        <v>2.887061314129032E-3</v>
      </c>
      <c r="E413">
        <v>0.17327665110174559</v>
      </c>
      <c r="F413">
        <v>0</v>
      </c>
      <c r="G413">
        <v>2.9850746268656719E-2</v>
      </c>
      <c r="H413">
        <v>105</v>
      </c>
      <c r="I413">
        <v>0.98924586080089694</v>
      </c>
      <c r="J413">
        <v>0.56000000000000005</v>
      </c>
    </row>
    <row r="414" spans="1:10" x14ac:dyDescent="0.35">
      <c r="A414" t="s">
        <v>422</v>
      </c>
      <c r="B414">
        <v>5.0026031603768364E-4</v>
      </c>
      <c r="C414">
        <v>0.90487457409526129</v>
      </c>
      <c r="D414">
        <v>2.887061314129032E-3</v>
      </c>
      <c r="E414">
        <v>0.17327665110174559</v>
      </c>
      <c r="F414">
        <v>0</v>
      </c>
      <c r="G414">
        <v>2.9850746268656719E-2</v>
      </c>
      <c r="H414">
        <v>214</v>
      </c>
      <c r="I414">
        <v>0.98959460554348111</v>
      </c>
      <c r="J414">
        <v>0.56000000000000005</v>
      </c>
    </row>
    <row r="415" spans="1:10" x14ac:dyDescent="0.35">
      <c r="A415" t="s">
        <v>423</v>
      </c>
      <c r="B415">
        <v>2.3732633397920659E-4</v>
      </c>
      <c r="C415">
        <v>0.90487457409526129</v>
      </c>
      <c r="D415">
        <v>1.9465867566704871E-3</v>
      </c>
      <c r="E415">
        <v>0.12191921740243331</v>
      </c>
      <c r="F415">
        <v>0</v>
      </c>
      <c r="G415">
        <v>1.492537313432836E-2</v>
      </c>
      <c r="H415">
        <v>253</v>
      </c>
      <c r="I415">
        <v>0.98994335028606539</v>
      </c>
      <c r="J415">
        <v>0.7</v>
      </c>
    </row>
    <row r="416" spans="1:10" x14ac:dyDescent="0.35">
      <c r="A416" t="s">
        <v>424</v>
      </c>
      <c r="B416">
        <v>4.9410318198326187E-4</v>
      </c>
      <c r="C416">
        <v>0.90487457409526129</v>
      </c>
      <c r="D416">
        <v>4.0435363710336026E-3</v>
      </c>
      <c r="E416">
        <v>0.122195805019298</v>
      </c>
      <c r="F416">
        <v>1.515151515151515E-2</v>
      </c>
      <c r="G416">
        <v>0</v>
      </c>
      <c r="H416">
        <v>193</v>
      </c>
      <c r="I416">
        <v>0.99029047865123354</v>
      </c>
      <c r="J416">
        <v>0.01</v>
      </c>
    </row>
    <row r="417" spans="1:10" x14ac:dyDescent="0.35">
      <c r="A417" t="s">
        <v>425</v>
      </c>
      <c r="B417">
        <v>0</v>
      </c>
      <c r="C417">
        <v>0.90487457409526129</v>
      </c>
      <c r="D417">
        <v>0</v>
      </c>
      <c r="F417">
        <v>0</v>
      </c>
      <c r="G417">
        <v>0</v>
      </c>
      <c r="H417">
        <v>351</v>
      </c>
      <c r="I417">
        <v>0.99063760701640147</v>
      </c>
      <c r="J417">
        <v>0.71</v>
      </c>
    </row>
    <row r="418" spans="1:10" x14ac:dyDescent="0.35">
      <c r="A418" t="s">
        <v>426</v>
      </c>
      <c r="B418">
        <v>7.4147710068382558E-4</v>
      </c>
      <c r="C418">
        <v>0.90487457409526129</v>
      </c>
      <c r="D418">
        <v>4.3807662657636397E-3</v>
      </c>
      <c r="E418">
        <v>0.16925739829549519</v>
      </c>
      <c r="F418">
        <v>1.515151515151515E-2</v>
      </c>
      <c r="G418">
        <v>1.492537313432836E-2</v>
      </c>
      <c r="H418">
        <v>439</v>
      </c>
      <c r="I418">
        <v>0.99098473538156961</v>
      </c>
      <c r="J418">
        <v>0.47</v>
      </c>
    </row>
    <row r="419" spans="1:10" x14ac:dyDescent="0.35">
      <c r="A419" t="s">
        <v>427</v>
      </c>
      <c r="B419">
        <v>4.630526259491896E-4</v>
      </c>
      <c r="C419">
        <v>0.90487457409526129</v>
      </c>
      <c r="D419">
        <v>3.7839517491749211E-3</v>
      </c>
      <c r="E419">
        <v>0.1223727617695328</v>
      </c>
      <c r="F419">
        <v>1.515151515151515E-2</v>
      </c>
      <c r="G419">
        <v>0</v>
      </c>
      <c r="H419">
        <v>451</v>
      </c>
      <c r="I419">
        <v>0.99133186374673765</v>
      </c>
      <c r="J419">
        <v>0.01</v>
      </c>
    </row>
    <row r="420" spans="1:10" x14ac:dyDescent="0.35">
      <c r="A420" t="s">
        <v>428</v>
      </c>
      <c r="B420">
        <v>1.321109005820213E-3</v>
      </c>
      <c r="C420">
        <v>0.90487457409526129</v>
      </c>
      <c r="D420">
        <v>8.2487925584882309E-3</v>
      </c>
      <c r="E420">
        <v>0.16015786509999649</v>
      </c>
      <c r="F420">
        <v>1.515151515151515E-2</v>
      </c>
      <c r="G420">
        <v>1.492537313432836E-2</v>
      </c>
      <c r="H420">
        <v>182</v>
      </c>
      <c r="I420">
        <v>0.99166454725659614</v>
      </c>
      <c r="J420">
        <v>0.31</v>
      </c>
    </row>
    <row r="421" spans="1:10" x14ac:dyDescent="0.35">
      <c r="A421" t="s">
        <v>429</v>
      </c>
      <c r="B421">
        <v>2.6782979631354521E-3</v>
      </c>
      <c r="C421">
        <v>0.90487457409526129</v>
      </c>
      <c r="D421">
        <v>8.9457156531879446E-3</v>
      </c>
      <c r="E421">
        <v>0.29939448859868462</v>
      </c>
      <c r="F421">
        <v>9.0909090909090912E-2</v>
      </c>
      <c r="G421">
        <v>0</v>
      </c>
      <c r="H421">
        <v>195</v>
      </c>
      <c r="I421">
        <v>0.99199723076645452</v>
      </c>
      <c r="J421">
        <v>0.01</v>
      </c>
    </row>
    <row r="422" spans="1:10" x14ac:dyDescent="0.35">
      <c r="A422" t="s">
        <v>430</v>
      </c>
      <c r="B422">
        <v>4.4897391241804392E-4</v>
      </c>
      <c r="C422">
        <v>0.90487457409526129</v>
      </c>
      <c r="D422">
        <v>3.6665551855085111E-3</v>
      </c>
      <c r="E422">
        <v>0.1224511536584921</v>
      </c>
      <c r="F422">
        <v>1.515151515151515E-2</v>
      </c>
      <c r="G422">
        <v>0</v>
      </c>
      <c r="H422">
        <v>203</v>
      </c>
      <c r="I422">
        <v>0.99232991427631301</v>
      </c>
      <c r="J422">
        <v>0.01</v>
      </c>
    </row>
    <row r="423" spans="1:10" x14ac:dyDescent="0.35">
      <c r="A423" t="s">
        <v>431</v>
      </c>
      <c r="B423">
        <v>5.4960698050308997E-4</v>
      </c>
      <c r="C423">
        <v>0.90487457409526129</v>
      </c>
      <c r="D423">
        <v>4.5099212605408936E-3</v>
      </c>
      <c r="E423">
        <v>0.1218662031445696</v>
      </c>
      <c r="F423">
        <v>1.515151515151515E-2</v>
      </c>
      <c r="G423">
        <v>0</v>
      </c>
      <c r="H423">
        <v>426</v>
      </c>
      <c r="I423">
        <v>0.9926625977861715</v>
      </c>
      <c r="J423">
        <v>0.01</v>
      </c>
    </row>
    <row r="424" spans="1:10" x14ac:dyDescent="0.35">
      <c r="A424" t="s">
        <v>432</v>
      </c>
      <c r="B424">
        <v>0</v>
      </c>
      <c r="C424">
        <v>0.90487457409526129</v>
      </c>
      <c r="D424">
        <v>0</v>
      </c>
      <c r="F424">
        <v>0</v>
      </c>
      <c r="G424">
        <v>0</v>
      </c>
      <c r="H424">
        <v>457</v>
      </c>
      <c r="I424">
        <v>0.99299528129602999</v>
      </c>
      <c r="J424">
        <v>0.71</v>
      </c>
    </row>
    <row r="425" spans="1:10" x14ac:dyDescent="0.35">
      <c r="A425" t="s">
        <v>433</v>
      </c>
      <c r="B425">
        <v>4.9410318198326187E-4</v>
      </c>
      <c r="C425">
        <v>0.90487457409526129</v>
      </c>
      <c r="D425">
        <v>4.0435363710336026E-3</v>
      </c>
      <c r="E425">
        <v>0.122195805019298</v>
      </c>
      <c r="F425">
        <v>1.515151515151515E-2</v>
      </c>
      <c r="G425">
        <v>0</v>
      </c>
      <c r="H425">
        <v>488</v>
      </c>
      <c r="I425">
        <v>0.99332796480588836</v>
      </c>
      <c r="J425">
        <v>0.01</v>
      </c>
    </row>
    <row r="426" spans="1:10" x14ac:dyDescent="0.35">
      <c r="A426" t="s">
        <v>434</v>
      </c>
      <c r="B426">
        <v>3.5289584728566409E-4</v>
      </c>
      <c r="C426">
        <v>0.90487457409526129</v>
      </c>
      <c r="D426">
        <v>2.8701700463344211E-3</v>
      </c>
      <c r="E426">
        <v>0.1229529406232769</v>
      </c>
      <c r="F426">
        <v>1.515151515151515E-2</v>
      </c>
      <c r="G426">
        <v>0</v>
      </c>
      <c r="H426">
        <v>498</v>
      </c>
      <c r="I426">
        <v>0.99366064831574685</v>
      </c>
      <c r="J426">
        <v>0.01</v>
      </c>
    </row>
    <row r="427" spans="1:10" x14ac:dyDescent="0.35">
      <c r="A427" t="s">
        <v>435</v>
      </c>
      <c r="B427">
        <v>3.0103684929169841E-4</v>
      </c>
      <c r="C427">
        <v>0.90487457409526129</v>
      </c>
      <c r="D427">
        <v>2.48317958184603E-3</v>
      </c>
      <c r="E427">
        <v>0.1212303981123682</v>
      </c>
      <c r="F427">
        <v>0</v>
      </c>
      <c r="G427">
        <v>1.492537313432836E-2</v>
      </c>
      <c r="H427">
        <v>112</v>
      </c>
      <c r="I427">
        <v>0.99397610973795669</v>
      </c>
      <c r="J427">
        <v>0.71</v>
      </c>
    </row>
    <row r="428" spans="1:10" x14ac:dyDescent="0.35">
      <c r="A428" t="s">
        <v>436</v>
      </c>
      <c r="B428">
        <v>0</v>
      </c>
      <c r="C428">
        <v>0.90487457409526129</v>
      </c>
      <c r="D428">
        <v>0</v>
      </c>
      <c r="F428">
        <v>0</v>
      </c>
      <c r="G428">
        <v>0</v>
      </c>
      <c r="H428">
        <v>238</v>
      </c>
      <c r="I428">
        <v>0.99429157116016631</v>
      </c>
      <c r="J428">
        <v>0.7</v>
      </c>
    </row>
    <row r="429" spans="1:10" x14ac:dyDescent="0.35">
      <c r="A429" t="s">
        <v>437</v>
      </c>
      <c r="B429">
        <v>2.8545302006549518E-4</v>
      </c>
      <c r="C429">
        <v>0.90487457409526129</v>
      </c>
      <c r="D429">
        <v>2.315742172188441E-3</v>
      </c>
      <c r="E429">
        <v>0.12326632191343399</v>
      </c>
      <c r="F429">
        <v>1.515151515151515E-2</v>
      </c>
      <c r="G429">
        <v>0</v>
      </c>
      <c r="H429">
        <v>261</v>
      </c>
      <c r="I429">
        <v>0.99460703258237604</v>
      </c>
      <c r="J429">
        <v>0.01</v>
      </c>
    </row>
    <row r="430" spans="1:10" x14ac:dyDescent="0.35">
      <c r="A430" t="s">
        <v>438</v>
      </c>
      <c r="B430">
        <v>0</v>
      </c>
      <c r="C430">
        <v>0.90487457409526129</v>
      </c>
      <c r="D430">
        <v>0</v>
      </c>
      <c r="F430">
        <v>0</v>
      </c>
      <c r="G430">
        <v>0</v>
      </c>
      <c r="H430">
        <v>367</v>
      </c>
      <c r="I430">
        <v>0.99492249400458577</v>
      </c>
      <c r="J430">
        <v>0.75</v>
      </c>
    </row>
    <row r="431" spans="1:10" x14ac:dyDescent="0.35">
      <c r="A431" t="s">
        <v>439</v>
      </c>
      <c r="B431">
        <v>1.047693158508406E-3</v>
      </c>
      <c r="C431">
        <v>0.90487457409526129</v>
      </c>
      <c r="D431">
        <v>6.2151627351622789E-3</v>
      </c>
      <c r="E431">
        <v>0.16857051104729451</v>
      </c>
      <c r="F431">
        <v>3.03030303030303E-2</v>
      </c>
      <c r="G431">
        <v>0</v>
      </c>
      <c r="H431">
        <v>428</v>
      </c>
      <c r="I431">
        <v>0.9952379554267955</v>
      </c>
      <c r="J431">
        <v>0.46</v>
      </c>
    </row>
    <row r="432" spans="1:10" x14ac:dyDescent="0.35">
      <c r="A432" t="s">
        <v>440</v>
      </c>
      <c r="B432">
        <v>0</v>
      </c>
      <c r="C432">
        <v>0.90487457409526129</v>
      </c>
      <c r="D432">
        <v>0</v>
      </c>
      <c r="F432">
        <v>0</v>
      </c>
      <c r="G432">
        <v>0</v>
      </c>
      <c r="H432">
        <v>78</v>
      </c>
      <c r="I432">
        <v>0.99553107626555248</v>
      </c>
      <c r="J432">
        <v>0.76</v>
      </c>
    </row>
    <row r="433" spans="1:10" x14ac:dyDescent="0.35">
      <c r="A433" t="s">
        <v>441</v>
      </c>
      <c r="B433">
        <v>2.3732633397920659E-4</v>
      </c>
      <c r="C433">
        <v>0.90487457409526129</v>
      </c>
      <c r="D433">
        <v>1.9465867566704871E-3</v>
      </c>
      <c r="E433">
        <v>0.12191921740243331</v>
      </c>
      <c r="F433">
        <v>0</v>
      </c>
      <c r="G433">
        <v>1.492537313432836E-2</v>
      </c>
      <c r="H433">
        <v>139</v>
      </c>
      <c r="I433">
        <v>0.99582419710430958</v>
      </c>
      <c r="J433">
        <v>0.92</v>
      </c>
    </row>
    <row r="434" spans="1:10" x14ac:dyDescent="0.35">
      <c r="A434" t="s">
        <v>442</v>
      </c>
      <c r="B434">
        <v>1.027469807418846E-3</v>
      </c>
      <c r="C434">
        <v>0.90487457409526129</v>
      </c>
      <c r="D434">
        <v>6.1304910326491916E-3</v>
      </c>
      <c r="E434">
        <v>0.16759992012823191</v>
      </c>
      <c r="F434">
        <v>0</v>
      </c>
      <c r="G434">
        <v>2.9850746268656719E-2</v>
      </c>
      <c r="H434">
        <v>218</v>
      </c>
      <c r="I434">
        <v>0.99611731794306657</v>
      </c>
      <c r="J434">
        <v>0.37</v>
      </c>
    </row>
    <row r="435" spans="1:10" x14ac:dyDescent="0.35">
      <c r="A435" t="s">
        <v>443</v>
      </c>
      <c r="B435">
        <v>1.288604018091926E-3</v>
      </c>
      <c r="C435">
        <v>0.90487457409526129</v>
      </c>
      <c r="D435">
        <v>6.2681399575202643E-3</v>
      </c>
      <c r="E435">
        <v>0.20557996898998879</v>
      </c>
      <c r="F435">
        <v>1.515151515151515E-2</v>
      </c>
      <c r="G435">
        <v>2.9850746268656719E-2</v>
      </c>
      <c r="H435">
        <v>267</v>
      </c>
      <c r="I435">
        <v>0.99641043878182356</v>
      </c>
      <c r="J435">
        <v>0.85</v>
      </c>
    </row>
    <row r="436" spans="1:10" x14ac:dyDescent="0.35">
      <c r="A436" t="s">
        <v>444</v>
      </c>
      <c r="B436">
        <v>7.0832260600372284E-4</v>
      </c>
      <c r="C436">
        <v>0.90487457409526129</v>
      </c>
      <c r="D436">
        <v>4.3295123644215769E-3</v>
      </c>
      <c r="E436">
        <v>0.16360332212571349</v>
      </c>
      <c r="F436">
        <v>1.515151515151515E-2</v>
      </c>
      <c r="G436">
        <v>1.492537313432836E-2</v>
      </c>
      <c r="H436">
        <v>273</v>
      </c>
      <c r="I436">
        <v>0.99670355962058066</v>
      </c>
      <c r="J436">
        <v>0.09</v>
      </c>
    </row>
    <row r="437" spans="1:10" x14ac:dyDescent="0.35">
      <c r="A437" t="s">
        <v>445</v>
      </c>
      <c r="B437">
        <v>2.6523759412870937E-4</v>
      </c>
      <c r="C437">
        <v>0.90487457409526129</v>
      </c>
      <c r="D437">
        <v>2.1502307368090529E-3</v>
      </c>
      <c r="E437">
        <v>0.12335308466584501</v>
      </c>
      <c r="F437">
        <v>1.515151515151515E-2</v>
      </c>
      <c r="G437">
        <v>0</v>
      </c>
      <c r="H437">
        <v>281</v>
      </c>
      <c r="I437">
        <v>0.99699668045933765</v>
      </c>
      <c r="J437">
        <v>0.01</v>
      </c>
    </row>
    <row r="438" spans="1:10" x14ac:dyDescent="0.35">
      <c r="A438" t="s">
        <v>446</v>
      </c>
      <c r="B438">
        <v>1.716582918057781E-3</v>
      </c>
      <c r="C438">
        <v>0.90487457409526129</v>
      </c>
      <c r="D438">
        <v>6.4291425232415817E-3</v>
      </c>
      <c r="E438">
        <v>0.26700028998459302</v>
      </c>
      <c r="F438">
        <v>1.515151515151515E-2</v>
      </c>
      <c r="G438">
        <v>5.9701492537313432E-2</v>
      </c>
      <c r="H438">
        <v>436</v>
      </c>
      <c r="I438">
        <v>0.99728980129809475</v>
      </c>
      <c r="J438">
        <v>0.31</v>
      </c>
    </row>
    <row r="439" spans="1:10" x14ac:dyDescent="0.35">
      <c r="A439" t="s">
        <v>447</v>
      </c>
      <c r="B439">
        <v>7.1100876164145504E-4</v>
      </c>
      <c r="C439">
        <v>0.90487457409526129</v>
      </c>
      <c r="D439">
        <v>5.8848566994607618E-3</v>
      </c>
      <c r="E439">
        <v>0.1208200637590047</v>
      </c>
      <c r="F439">
        <v>1.515151515151515E-2</v>
      </c>
      <c r="G439">
        <v>0</v>
      </c>
      <c r="H439">
        <v>453</v>
      </c>
      <c r="I439">
        <v>0.99758292213685174</v>
      </c>
      <c r="J439">
        <v>0.01</v>
      </c>
    </row>
    <row r="440" spans="1:10" x14ac:dyDescent="0.35">
      <c r="A440" t="s">
        <v>448</v>
      </c>
      <c r="B440">
        <v>3.1410763158783048E-4</v>
      </c>
      <c r="C440">
        <v>0.90487457409526129</v>
      </c>
      <c r="D440">
        <v>2.594446115372464E-3</v>
      </c>
      <c r="E440">
        <v>0.1210692446941557</v>
      </c>
      <c r="F440">
        <v>0</v>
      </c>
      <c r="G440">
        <v>1.492537313432836E-2</v>
      </c>
      <c r="H440">
        <v>130</v>
      </c>
      <c r="I440">
        <v>0.99787349719508156</v>
      </c>
      <c r="J440">
        <v>0.66</v>
      </c>
    </row>
    <row r="441" spans="1:10" x14ac:dyDescent="0.35">
      <c r="A441" t="s">
        <v>449</v>
      </c>
      <c r="B441">
        <v>0</v>
      </c>
      <c r="C441">
        <v>0.90487457409526129</v>
      </c>
      <c r="D441">
        <v>0</v>
      </c>
      <c r="F441">
        <v>0</v>
      </c>
      <c r="G441">
        <v>0</v>
      </c>
      <c r="H441">
        <v>175</v>
      </c>
      <c r="I441">
        <v>0.99816407225331139</v>
      </c>
      <c r="J441">
        <v>0.61</v>
      </c>
    </row>
    <row r="442" spans="1:10" x14ac:dyDescent="0.35">
      <c r="A442" t="s">
        <v>450</v>
      </c>
      <c r="B442">
        <v>5.4437702383917941E-4</v>
      </c>
      <c r="C442">
        <v>0.90487457409526129</v>
      </c>
      <c r="D442">
        <v>4.6509907478509754E-3</v>
      </c>
      <c r="E442">
        <v>0.1170453895421557</v>
      </c>
      <c r="F442">
        <v>0</v>
      </c>
      <c r="G442">
        <v>1.492537313432836E-2</v>
      </c>
      <c r="H442">
        <v>98</v>
      </c>
      <c r="I442">
        <v>0.99842634764569549</v>
      </c>
      <c r="J442">
        <v>0.96</v>
      </c>
    </row>
    <row r="443" spans="1:10" x14ac:dyDescent="0.35">
      <c r="A443" t="s">
        <v>451</v>
      </c>
      <c r="B443">
        <v>3.8989733588622259E-4</v>
      </c>
      <c r="C443">
        <v>0.90487457409526129</v>
      </c>
      <c r="D443">
        <v>3.1759171059171612E-3</v>
      </c>
      <c r="E443">
        <v>0.1227668490338716</v>
      </c>
      <c r="F443">
        <v>1.515151515151515E-2</v>
      </c>
      <c r="G443">
        <v>0</v>
      </c>
      <c r="H443">
        <v>136</v>
      </c>
      <c r="I443">
        <v>0.99868862303807959</v>
      </c>
      <c r="J443">
        <v>0.01</v>
      </c>
    </row>
    <row r="444" spans="1:10" x14ac:dyDescent="0.35">
      <c r="A444" t="s">
        <v>452</v>
      </c>
      <c r="B444">
        <v>5.2338362732335362E-4</v>
      </c>
      <c r="C444">
        <v>0.90487457409526129</v>
      </c>
      <c r="D444">
        <v>4.4538866462499422E-3</v>
      </c>
      <c r="E444">
        <v>0.11751166315919361</v>
      </c>
      <c r="F444">
        <v>0</v>
      </c>
      <c r="G444">
        <v>1.492537313432836E-2</v>
      </c>
      <c r="H444">
        <v>137</v>
      </c>
      <c r="I444">
        <v>0.9989508984304637</v>
      </c>
      <c r="J444">
        <v>0.74</v>
      </c>
    </row>
    <row r="445" spans="1:10" x14ac:dyDescent="0.35">
      <c r="A445" t="s">
        <v>453</v>
      </c>
      <c r="B445">
        <v>1.312567010977182E-3</v>
      </c>
      <c r="C445">
        <v>0.90487457409526129</v>
      </c>
      <c r="D445">
        <v>5.2916773557178821E-3</v>
      </c>
      <c r="E445">
        <v>0.24804365851196461</v>
      </c>
      <c r="F445">
        <v>6.0606060606060608E-2</v>
      </c>
      <c r="G445">
        <v>0</v>
      </c>
      <c r="H445">
        <v>208</v>
      </c>
      <c r="I445">
        <v>0.9992131738228478</v>
      </c>
      <c r="J445">
        <v>0.01</v>
      </c>
    </row>
    <row r="446" spans="1:10" x14ac:dyDescent="0.35">
      <c r="A446" t="s">
        <v>454</v>
      </c>
      <c r="B446">
        <v>4.0041418314844382E-4</v>
      </c>
      <c r="C446">
        <v>0.90487457409526129</v>
      </c>
      <c r="D446">
        <v>3.2630329399025789E-3</v>
      </c>
      <c r="E446">
        <v>0.122712271228374</v>
      </c>
      <c r="F446">
        <v>1.515151515151515E-2</v>
      </c>
      <c r="G446">
        <v>0</v>
      </c>
      <c r="H446">
        <v>396</v>
      </c>
      <c r="I446">
        <v>0.99947544921523179</v>
      </c>
      <c r="J446">
        <v>0.01</v>
      </c>
    </row>
    <row r="447" spans="1:10" x14ac:dyDescent="0.35">
      <c r="A447" t="s">
        <v>455</v>
      </c>
      <c r="B447">
        <v>5.4960698050308997E-4</v>
      </c>
      <c r="C447">
        <v>0.90487457409526129</v>
      </c>
      <c r="D447">
        <v>4.5099212605408936E-3</v>
      </c>
      <c r="E447">
        <v>0.1218662031445696</v>
      </c>
      <c r="F447">
        <v>1.515151515151515E-2</v>
      </c>
      <c r="G447">
        <v>0</v>
      </c>
      <c r="H447">
        <v>414</v>
      </c>
      <c r="I447">
        <v>0.9997377246076159</v>
      </c>
      <c r="J447">
        <v>0.01</v>
      </c>
    </row>
    <row r="448" spans="1:10" x14ac:dyDescent="0.35">
      <c r="A448" t="s">
        <v>456</v>
      </c>
      <c r="B448">
        <v>0</v>
      </c>
      <c r="C448">
        <v>0.90487457409526129</v>
      </c>
      <c r="D448">
        <v>0</v>
      </c>
      <c r="F448">
        <v>0</v>
      </c>
      <c r="G448">
        <v>0</v>
      </c>
      <c r="H448">
        <v>432</v>
      </c>
      <c r="I448">
        <v>1</v>
      </c>
      <c r="J448">
        <v>0.67</v>
      </c>
    </row>
    <row r="449" spans="1:10" x14ac:dyDescent="0.35">
      <c r="A449" t="s">
        <v>457</v>
      </c>
      <c r="B449">
        <v>0</v>
      </c>
      <c r="C449">
        <v>0.90487457409526129</v>
      </c>
      <c r="D449">
        <v>0</v>
      </c>
      <c r="F449">
        <v>0</v>
      </c>
      <c r="G449">
        <v>0</v>
      </c>
      <c r="H449">
        <v>71</v>
      </c>
      <c r="I449">
        <v>1</v>
      </c>
      <c r="J449">
        <v>0.66</v>
      </c>
    </row>
    <row r="450" spans="1:10" x14ac:dyDescent="0.35">
      <c r="A450" t="s">
        <v>458</v>
      </c>
      <c r="B450">
        <v>4.1417022698243892E-4</v>
      </c>
      <c r="C450">
        <v>0.90487457409526129</v>
      </c>
      <c r="D450">
        <v>3.4628237336139858E-3</v>
      </c>
      <c r="E450">
        <v>0.1196047673354107</v>
      </c>
      <c r="F450">
        <v>0</v>
      </c>
      <c r="G450">
        <v>1.492537313432836E-2</v>
      </c>
      <c r="H450">
        <v>73</v>
      </c>
      <c r="I450">
        <v>1</v>
      </c>
      <c r="J450">
        <v>0.67</v>
      </c>
    </row>
    <row r="451" spans="1:10" x14ac:dyDescent="0.35">
      <c r="A451" t="s">
        <v>459</v>
      </c>
      <c r="B451">
        <v>0</v>
      </c>
      <c r="C451">
        <v>0.90487457409526129</v>
      </c>
      <c r="D451">
        <v>0</v>
      </c>
      <c r="F451">
        <v>0</v>
      </c>
      <c r="G451">
        <v>0</v>
      </c>
      <c r="H451">
        <v>81</v>
      </c>
      <c r="I451">
        <v>1</v>
      </c>
      <c r="J451">
        <v>0.7</v>
      </c>
    </row>
    <row r="452" spans="1:10" x14ac:dyDescent="0.35">
      <c r="A452" t="s">
        <v>460</v>
      </c>
      <c r="B452">
        <v>3.1410763158783048E-4</v>
      </c>
      <c r="C452">
        <v>0.90487457409526129</v>
      </c>
      <c r="D452">
        <v>2.594446115372464E-3</v>
      </c>
      <c r="E452">
        <v>0.1210692446941557</v>
      </c>
      <c r="F452">
        <v>0</v>
      </c>
      <c r="G452">
        <v>1.492537313432836E-2</v>
      </c>
      <c r="H452">
        <v>85</v>
      </c>
      <c r="I452">
        <v>1</v>
      </c>
      <c r="J452">
        <v>0.92</v>
      </c>
    </row>
    <row r="453" spans="1:10" x14ac:dyDescent="0.35">
      <c r="A453" t="s">
        <v>461</v>
      </c>
      <c r="B453">
        <v>0</v>
      </c>
      <c r="C453">
        <v>0.90487457409526129</v>
      </c>
      <c r="D453">
        <v>0</v>
      </c>
      <c r="F453">
        <v>0</v>
      </c>
      <c r="G453">
        <v>0</v>
      </c>
      <c r="H453">
        <v>108</v>
      </c>
      <c r="I453">
        <v>1</v>
      </c>
      <c r="J453">
        <v>0.73</v>
      </c>
    </row>
    <row r="454" spans="1:10" x14ac:dyDescent="0.35">
      <c r="A454" t="s">
        <v>462</v>
      </c>
      <c r="B454">
        <v>2.6523759412870937E-4</v>
      </c>
      <c r="C454">
        <v>0.90487457409526129</v>
      </c>
      <c r="D454">
        <v>2.1502307368090529E-3</v>
      </c>
      <c r="E454">
        <v>0.12335308466584501</v>
      </c>
      <c r="F454">
        <v>1.515151515151515E-2</v>
      </c>
      <c r="G454">
        <v>0</v>
      </c>
      <c r="H454">
        <v>111</v>
      </c>
      <c r="I454">
        <v>1</v>
      </c>
      <c r="J454">
        <v>0.01</v>
      </c>
    </row>
    <row r="455" spans="1:10" x14ac:dyDescent="0.35">
      <c r="A455" t="s">
        <v>463</v>
      </c>
      <c r="B455">
        <v>4.1417022698243892E-4</v>
      </c>
      <c r="C455">
        <v>0.90487457409526129</v>
      </c>
      <c r="D455">
        <v>3.4628237336139858E-3</v>
      </c>
      <c r="E455">
        <v>0.1196047673354107</v>
      </c>
      <c r="F455">
        <v>0</v>
      </c>
      <c r="G455">
        <v>1.492537313432836E-2</v>
      </c>
      <c r="H455">
        <v>118</v>
      </c>
      <c r="I455">
        <v>1</v>
      </c>
      <c r="J455">
        <v>0.91</v>
      </c>
    </row>
    <row r="456" spans="1:10" x14ac:dyDescent="0.35">
      <c r="A456" t="s">
        <v>464</v>
      </c>
      <c r="B456">
        <v>4.4897391241804392E-4</v>
      </c>
      <c r="C456">
        <v>0.90487457409526129</v>
      </c>
      <c r="D456">
        <v>3.6665551855085111E-3</v>
      </c>
      <c r="E456">
        <v>0.1224511536584921</v>
      </c>
      <c r="F456">
        <v>1.515151515151515E-2</v>
      </c>
      <c r="G456">
        <v>0</v>
      </c>
      <c r="H456">
        <v>141</v>
      </c>
      <c r="I456">
        <v>1</v>
      </c>
      <c r="J456">
        <v>0.01</v>
      </c>
    </row>
    <row r="457" spans="1:10" x14ac:dyDescent="0.35">
      <c r="A457" t="s">
        <v>465</v>
      </c>
      <c r="B457">
        <v>0</v>
      </c>
      <c r="C457">
        <v>0.90487457409526129</v>
      </c>
      <c r="D457">
        <v>0</v>
      </c>
      <c r="F457">
        <v>0</v>
      </c>
      <c r="G457">
        <v>0</v>
      </c>
      <c r="H457">
        <v>149</v>
      </c>
      <c r="I457">
        <v>1</v>
      </c>
      <c r="J457">
        <v>0.64</v>
      </c>
    </row>
    <row r="458" spans="1:10" x14ac:dyDescent="0.35">
      <c r="A458" t="s">
        <v>466</v>
      </c>
      <c r="B458">
        <v>3.0103684929169841E-4</v>
      </c>
      <c r="C458">
        <v>0.90487457409526129</v>
      </c>
      <c r="D458">
        <v>2.48317958184603E-3</v>
      </c>
      <c r="E458">
        <v>0.1212303981123682</v>
      </c>
      <c r="F458">
        <v>0</v>
      </c>
      <c r="G458">
        <v>1.492537313432836E-2</v>
      </c>
      <c r="H458">
        <v>152</v>
      </c>
      <c r="I458">
        <v>1</v>
      </c>
      <c r="J458">
        <v>0.91</v>
      </c>
    </row>
    <row r="459" spans="1:10" x14ac:dyDescent="0.35">
      <c r="A459" t="s">
        <v>467</v>
      </c>
      <c r="B459">
        <v>4.4897391241804392E-4</v>
      </c>
      <c r="C459">
        <v>0.90487457409526129</v>
      </c>
      <c r="D459">
        <v>3.6665551855085111E-3</v>
      </c>
      <c r="E459">
        <v>0.1224511536584921</v>
      </c>
      <c r="F459">
        <v>1.515151515151515E-2</v>
      </c>
      <c r="G459">
        <v>0</v>
      </c>
      <c r="H459">
        <v>178</v>
      </c>
      <c r="I459">
        <v>1</v>
      </c>
      <c r="J459">
        <v>0.01</v>
      </c>
    </row>
    <row r="460" spans="1:10" x14ac:dyDescent="0.35">
      <c r="A460" t="s">
        <v>468</v>
      </c>
      <c r="B460">
        <v>0</v>
      </c>
      <c r="C460">
        <v>0.90487457409526129</v>
      </c>
      <c r="D460">
        <v>0</v>
      </c>
      <c r="F460">
        <v>0</v>
      </c>
      <c r="G460">
        <v>0</v>
      </c>
      <c r="H460">
        <v>180</v>
      </c>
      <c r="I460">
        <v>1</v>
      </c>
      <c r="J460">
        <v>0.75</v>
      </c>
    </row>
    <row r="461" spans="1:10" x14ac:dyDescent="0.35">
      <c r="A461" t="s">
        <v>469</v>
      </c>
      <c r="B461">
        <v>4.2328063204230602E-4</v>
      </c>
      <c r="C461">
        <v>0.90487457409526129</v>
      </c>
      <c r="D461">
        <v>3.4527831495408268E-3</v>
      </c>
      <c r="E461">
        <v>0.12259114277089669</v>
      </c>
      <c r="F461">
        <v>1.515151515151515E-2</v>
      </c>
      <c r="G461">
        <v>0</v>
      </c>
      <c r="H461">
        <v>187</v>
      </c>
      <c r="I461">
        <v>1</v>
      </c>
      <c r="J461">
        <v>0.01</v>
      </c>
    </row>
    <row r="462" spans="1:10" x14ac:dyDescent="0.35">
      <c r="A462" t="s">
        <v>470</v>
      </c>
      <c r="B462">
        <v>4.2328063204230602E-4</v>
      </c>
      <c r="C462">
        <v>0.90487457409526129</v>
      </c>
      <c r="D462">
        <v>3.4527831495408268E-3</v>
      </c>
      <c r="E462">
        <v>0.12259114277089669</v>
      </c>
      <c r="F462">
        <v>1.515151515151515E-2</v>
      </c>
      <c r="G462">
        <v>0</v>
      </c>
      <c r="H462">
        <v>191</v>
      </c>
      <c r="I462">
        <v>1</v>
      </c>
      <c r="J462">
        <v>0.01</v>
      </c>
    </row>
    <row r="463" spans="1:10" x14ac:dyDescent="0.35">
      <c r="A463" t="s">
        <v>471</v>
      </c>
      <c r="B463">
        <v>9.2128667734886298E-4</v>
      </c>
      <c r="C463">
        <v>0.90487457409526129</v>
      </c>
      <c r="D463">
        <v>5.4048068150722751E-3</v>
      </c>
      <c r="E463">
        <v>0.17045691157354401</v>
      </c>
      <c r="F463">
        <v>1.515151515151515E-2</v>
      </c>
      <c r="G463">
        <v>1.492537313432836E-2</v>
      </c>
      <c r="H463">
        <v>207</v>
      </c>
      <c r="I463">
        <v>1</v>
      </c>
      <c r="J463">
        <v>0.51</v>
      </c>
    </row>
    <row r="464" spans="1:10" x14ac:dyDescent="0.35">
      <c r="A464" t="s">
        <v>472</v>
      </c>
      <c r="B464">
        <v>4.9410318198326187E-4</v>
      </c>
      <c r="C464">
        <v>0.90487457409526129</v>
      </c>
      <c r="D464">
        <v>4.0435363710336026E-3</v>
      </c>
      <c r="E464">
        <v>0.122195805019298</v>
      </c>
      <c r="F464">
        <v>1.515151515151515E-2</v>
      </c>
      <c r="G464">
        <v>0</v>
      </c>
      <c r="H464">
        <v>211</v>
      </c>
      <c r="I464">
        <v>1</v>
      </c>
      <c r="J464">
        <v>0.01</v>
      </c>
    </row>
    <row r="465" spans="1:10" x14ac:dyDescent="0.35">
      <c r="A465" t="s">
        <v>473</v>
      </c>
      <c r="B465">
        <v>5.112843951215882E-4</v>
      </c>
      <c r="C465">
        <v>0.90487457409526129</v>
      </c>
      <c r="D465">
        <v>4.1875757289848619E-3</v>
      </c>
      <c r="E465">
        <v>0.1220955579579529</v>
      </c>
      <c r="F465">
        <v>1.515151515151515E-2</v>
      </c>
      <c r="G465">
        <v>0</v>
      </c>
      <c r="H465">
        <v>212</v>
      </c>
      <c r="I465">
        <v>1</v>
      </c>
      <c r="J465">
        <v>0.01</v>
      </c>
    </row>
    <row r="466" spans="1:10" x14ac:dyDescent="0.35">
      <c r="A466" t="s">
        <v>474</v>
      </c>
      <c r="B466">
        <v>4.0041418314844382E-4</v>
      </c>
      <c r="C466">
        <v>0.90487457409526129</v>
      </c>
      <c r="D466">
        <v>3.2630329399025789E-3</v>
      </c>
      <c r="E466">
        <v>0.122712271228374</v>
      </c>
      <c r="F466">
        <v>1.515151515151515E-2</v>
      </c>
      <c r="G466">
        <v>0</v>
      </c>
      <c r="H466">
        <v>216</v>
      </c>
      <c r="I466">
        <v>1</v>
      </c>
      <c r="J466">
        <v>0.01</v>
      </c>
    </row>
    <row r="467" spans="1:10" x14ac:dyDescent="0.35">
      <c r="A467" t="s">
        <v>475</v>
      </c>
      <c r="B467">
        <v>6.4727897535996233E-4</v>
      </c>
      <c r="C467">
        <v>0.90487457409526129</v>
      </c>
      <c r="D467">
        <v>5.3384773551438548E-3</v>
      </c>
      <c r="E467">
        <v>0.1212478638194992</v>
      </c>
      <c r="F467">
        <v>1.515151515151515E-2</v>
      </c>
      <c r="G467">
        <v>0</v>
      </c>
      <c r="H467">
        <v>217</v>
      </c>
      <c r="I467">
        <v>1</v>
      </c>
      <c r="J467">
        <v>0.01</v>
      </c>
    </row>
    <row r="468" spans="1:10" x14ac:dyDescent="0.35">
      <c r="A468" t="s">
        <v>476</v>
      </c>
      <c r="B468">
        <v>1.7640191559730361E-3</v>
      </c>
      <c r="C468">
        <v>0.90487457409526129</v>
      </c>
      <c r="D468">
        <v>7.1470004830626451E-3</v>
      </c>
      <c r="E468">
        <v>0.2468195098284246</v>
      </c>
      <c r="F468">
        <v>6.0606060606060608E-2</v>
      </c>
      <c r="G468">
        <v>0</v>
      </c>
      <c r="H468">
        <v>237</v>
      </c>
      <c r="I468">
        <v>1</v>
      </c>
      <c r="J468">
        <v>0.01</v>
      </c>
    </row>
    <row r="469" spans="1:10" x14ac:dyDescent="0.35">
      <c r="A469" t="s">
        <v>477</v>
      </c>
      <c r="B469">
        <v>0</v>
      </c>
      <c r="C469">
        <v>0.90487457409526129</v>
      </c>
      <c r="D469">
        <v>0</v>
      </c>
      <c r="F469">
        <v>0</v>
      </c>
      <c r="G469">
        <v>0</v>
      </c>
      <c r="H469">
        <v>242</v>
      </c>
      <c r="I469">
        <v>1</v>
      </c>
      <c r="J469">
        <v>0.63</v>
      </c>
    </row>
    <row r="470" spans="1:10" x14ac:dyDescent="0.35">
      <c r="A470" t="s">
        <v>478</v>
      </c>
      <c r="B470">
        <v>9.7780234697671781E-4</v>
      </c>
      <c r="C470">
        <v>0.90487457409526129</v>
      </c>
      <c r="D470">
        <v>5.8282812779903229E-3</v>
      </c>
      <c r="E470">
        <v>0.1677685582316093</v>
      </c>
      <c r="F470">
        <v>0</v>
      </c>
      <c r="G470">
        <v>2.9850746268656719E-2</v>
      </c>
      <c r="H470">
        <v>255</v>
      </c>
      <c r="I470">
        <v>1</v>
      </c>
      <c r="J470">
        <v>0.74</v>
      </c>
    </row>
    <row r="471" spans="1:10" x14ac:dyDescent="0.35">
      <c r="A471" t="s">
        <v>479</v>
      </c>
      <c r="B471">
        <v>4.0041418314844382E-4</v>
      </c>
      <c r="C471">
        <v>0.90487457409526129</v>
      </c>
      <c r="D471">
        <v>3.2630329399025789E-3</v>
      </c>
      <c r="E471">
        <v>0.122712271228374</v>
      </c>
      <c r="F471">
        <v>1.515151515151515E-2</v>
      </c>
      <c r="G471">
        <v>0</v>
      </c>
      <c r="H471">
        <v>277</v>
      </c>
      <c r="I471">
        <v>1</v>
      </c>
      <c r="J471">
        <v>0.01</v>
      </c>
    </row>
    <row r="472" spans="1:10" x14ac:dyDescent="0.35">
      <c r="A472" t="s">
        <v>480</v>
      </c>
      <c r="B472">
        <v>1.282532454102873E-3</v>
      </c>
      <c r="C472">
        <v>0.90487457409526129</v>
      </c>
      <c r="D472">
        <v>6.3879822970550207E-3</v>
      </c>
      <c r="E472">
        <v>0.20077270012068521</v>
      </c>
      <c r="F472">
        <v>0</v>
      </c>
      <c r="G472">
        <v>4.4776119402985072E-2</v>
      </c>
      <c r="H472">
        <v>278</v>
      </c>
      <c r="I472">
        <v>1</v>
      </c>
      <c r="J472">
        <v>0.68</v>
      </c>
    </row>
    <row r="473" spans="1:10" x14ac:dyDescent="0.35">
      <c r="A473" t="s">
        <v>481</v>
      </c>
      <c r="B473">
        <v>5.7107234015220116E-4</v>
      </c>
      <c r="C473">
        <v>0.90487457409526129</v>
      </c>
      <c r="D473">
        <v>4.6911345962304908E-3</v>
      </c>
      <c r="E473">
        <v>0.1217343754346934</v>
      </c>
      <c r="F473">
        <v>1.515151515151515E-2</v>
      </c>
      <c r="G473">
        <v>0</v>
      </c>
      <c r="H473">
        <v>279</v>
      </c>
      <c r="I473">
        <v>1</v>
      </c>
      <c r="J473">
        <v>0.63</v>
      </c>
    </row>
    <row r="474" spans="1:10" x14ac:dyDescent="0.35">
      <c r="A474" t="s">
        <v>482</v>
      </c>
      <c r="B474">
        <v>1.256083398426031E-3</v>
      </c>
      <c r="C474">
        <v>0.90487457409526129</v>
      </c>
      <c r="D474">
        <v>6.2594493340408361E-3</v>
      </c>
      <c r="E474">
        <v>0.20066995216257411</v>
      </c>
      <c r="F474">
        <v>0</v>
      </c>
      <c r="G474">
        <v>4.4776119402985072E-2</v>
      </c>
      <c r="H474">
        <v>292</v>
      </c>
      <c r="I474">
        <v>1</v>
      </c>
      <c r="J474">
        <v>0.53</v>
      </c>
    </row>
    <row r="475" spans="1:10" x14ac:dyDescent="0.35">
      <c r="A475" t="s">
        <v>483</v>
      </c>
      <c r="B475">
        <v>6.7191039395756325E-4</v>
      </c>
      <c r="C475">
        <v>0.90487457409526129</v>
      </c>
      <c r="D475">
        <v>3.9305002683870834E-3</v>
      </c>
      <c r="E475">
        <v>0.17094780513354041</v>
      </c>
      <c r="F475">
        <v>0</v>
      </c>
      <c r="G475">
        <v>2.9850746268656719E-2</v>
      </c>
      <c r="H475">
        <v>298</v>
      </c>
      <c r="I475">
        <v>1</v>
      </c>
      <c r="J475">
        <v>0.47</v>
      </c>
    </row>
    <row r="476" spans="1:10" x14ac:dyDescent="0.35">
      <c r="A476" t="s">
        <v>484</v>
      </c>
      <c r="B476">
        <v>5.0408618009549293E-4</v>
      </c>
      <c r="C476">
        <v>0.90487457409526129</v>
      </c>
      <c r="D476">
        <v>4.2747624850844237E-3</v>
      </c>
      <c r="E476">
        <v>0.11792144753173051</v>
      </c>
      <c r="F476">
        <v>0</v>
      </c>
      <c r="G476">
        <v>1.492537313432836E-2</v>
      </c>
      <c r="H476">
        <v>300</v>
      </c>
      <c r="I476">
        <v>1</v>
      </c>
      <c r="J476">
        <v>0.72</v>
      </c>
    </row>
    <row r="477" spans="1:10" x14ac:dyDescent="0.35">
      <c r="A477" t="s">
        <v>485</v>
      </c>
      <c r="B477">
        <v>1.1864097266166009E-3</v>
      </c>
      <c r="C477">
        <v>0.90487457409526129</v>
      </c>
      <c r="D477">
        <v>5.5421869362904342E-3</v>
      </c>
      <c r="E477">
        <v>0.21406887574432909</v>
      </c>
      <c r="F477">
        <v>4.5454545454545463E-2</v>
      </c>
      <c r="G477">
        <v>0</v>
      </c>
      <c r="H477">
        <v>304</v>
      </c>
      <c r="I477">
        <v>1</v>
      </c>
      <c r="J477">
        <v>0.01</v>
      </c>
    </row>
    <row r="478" spans="1:10" x14ac:dyDescent="0.35">
      <c r="A478" t="s">
        <v>486</v>
      </c>
      <c r="B478">
        <v>0</v>
      </c>
      <c r="C478">
        <v>0.90487457409526129</v>
      </c>
      <c r="D478">
        <v>0</v>
      </c>
      <c r="F478">
        <v>0</v>
      </c>
      <c r="G478">
        <v>0</v>
      </c>
      <c r="H478">
        <v>342</v>
      </c>
      <c r="I478">
        <v>1</v>
      </c>
      <c r="J478">
        <v>0.7</v>
      </c>
    </row>
    <row r="479" spans="1:10" x14ac:dyDescent="0.35">
      <c r="A479" t="s">
        <v>487</v>
      </c>
      <c r="B479">
        <v>0</v>
      </c>
      <c r="C479">
        <v>0.90487457409526129</v>
      </c>
      <c r="D479">
        <v>0</v>
      </c>
      <c r="F479">
        <v>0</v>
      </c>
      <c r="G479">
        <v>0</v>
      </c>
      <c r="H479">
        <v>350</v>
      </c>
      <c r="I479">
        <v>1</v>
      </c>
      <c r="J479">
        <v>0.87</v>
      </c>
    </row>
    <row r="480" spans="1:10" x14ac:dyDescent="0.35">
      <c r="A480" t="s">
        <v>488</v>
      </c>
      <c r="B480">
        <v>6.4727897535996233E-4</v>
      </c>
      <c r="C480">
        <v>0.90487457409526129</v>
      </c>
      <c r="D480">
        <v>5.3384773551438548E-3</v>
      </c>
      <c r="E480">
        <v>0.1212478638194992</v>
      </c>
      <c r="F480">
        <v>1.515151515151515E-2</v>
      </c>
      <c r="G480">
        <v>0</v>
      </c>
      <c r="H480">
        <v>357</v>
      </c>
      <c r="I480">
        <v>1</v>
      </c>
      <c r="J480">
        <v>0.01</v>
      </c>
    </row>
    <row r="481" spans="1:10" x14ac:dyDescent="0.35">
      <c r="A481" t="s">
        <v>489</v>
      </c>
      <c r="B481">
        <v>5.7107234015220116E-4</v>
      </c>
      <c r="C481">
        <v>0.90487457409526129</v>
      </c>
      <c r="D481">
        <v>4.6911345962304908E-3</v>
      </c>
      <c r="E481">
        <v>0.1217343754346934</v>
      </c>
      <c r="F481">
        <v>1.515151515151515E-2</v>
      </c>
      <c r="G481">
        <v>0</v>
      </c>
      <c r="H481">
        <v>360</v>
      </c>
      <c r="I481">
        <v>1</v>
      </c>
      <c r="J481">
        <v>0.01</v>
      </c>
    </row>
    <row r="482" spans="1:10" x14ac:dyDescent="0.35">
      <c r="A482" t="s">
        <v>490</v>
      </c>
      <c r="B482">
        <v>3.708735446658649E-4</v>
      </c>
      <c r="C482">
        <v>0.90487457409526129</v>
      </c>
      <c r="D482">
        <v>3.0831794041598789E-3</v>
      </c>
      <c r="E482">
        <v>0.1202893169841093</v>
      </c>
      <c r="F482">
        <v>0</v>
      </c>
      <c r="G482">
        <v>1.492537313432836E-2</v>
      </c>
      <c r="H482">
        <v>362</v>
      </c>
      <c r="I482">
        <v>1</v>
      </c>
      <c r="J482">
        <v>0.69</v>
      </c>
    </row>
    <row r="483" spans="1:10" x14ac:dyDescent="0.35">
      <c r="A483" t="s">
        <v>491</v>
      </c>
      <c r="B483">
        <v>1.425089245133535E-3</v>
      </c>
      <c r="C483">
        <v>0.90487457409526129</v>
      </c>
      <c r="D483">
        <v>6.6419223043927842E-3</v>
      </c>
      <c r="E483">
        <v>0.21455975842882419</v>
      </c>
      <c r="F483">
        <v>4.5454545454545463E-2</v>
      </c>
      <c r="G483">
        <v>0</v>
      </c>
      <c r="H483">
        <v>365</v>
      </c>
      <c r="I483">
        <v>1</v>
      </c>
      <c r="J483">
        <v>0.01</v>
      </c>
    </row>
    <row r="484" spans="1:10" x14ac:dyDescent="0.35">
      <c r="A484" t="s">
        <v>492</v>
      </c>
      <c r="B484">
        <v>3.2949884947663271E-4</v>
      </c>
      <c r="C484">
        <v>0.90487457409526129</v>
      </c>
      <c r="D484">
        <v>2.677424321548964E-3</v>
      </c>
      <c r="E484">
        <v>0.1230656070555184</v>
      </c>
      <c r="F484">
        <v>1.515151515151515E-2</v>
      </c>
      <c r="G484">
        <v>0</v>
      </c>
      <c r="H484">
        <v>376</v>
      </c>
      <c r="I484">
        <v>1</v>
      </c>
      <c r="J484">
        <v>0.01</v>
      </c>
    </row>
    <row r="485" spans="1:10" x14ac:dyDescent="0.35">
      <c r="A485" t="s">
        <v>493</v>
      </c>
      <c r="B485">
        <v>4.6976578904420028E-4</v>
      </c>
      <c r="C485">
        <v>0.90487457409526129</v>
      </c>
      <c r="D485">
        <v>3.9606914041648332E-3</v>
      </c>
      <c r="E485">
        <v>0.11860701607558261</v>
      </c>
      <c r="F485">
        <v>0</v>
      </c>
      <c r="G485">
        <v>1.492537313432836E-2</v>
      </c>
      <c r="H485">
        <v>382</v>
      </c>
      <c r="I485">
        <v>1</v>
      </c>
      <c r="J485">
        <v>0.72</v>
      </c>
    </row>
    <row r="486" spans="1:10" x14ac:dyDescent="0.35">
      <c r="A486" t="s">
        <v>494</v>
      </c>
      <c r="B486">
        <v>4.6976578904420028E-4</v>
      </c>
      <c r="C486">
        <v>0.90487457409526129</v>
      </c>
      <c r="D486">
        <v>3.9606914041648332E-3</v>
      </c>
      <c r="E486">
        <v>0.11860701607558261</v>
      </c>
      <c r="F486">
        <v>0</v>
      </c>
      <c r="G486">
        <v>1.492537313432836E-2</v>
      </c>
      <c r="H486">
        <v>387</v>
      </c>
      <c r="I486">
        <v>1</v>
      </c>
      <c r="J486">
        <v>0.72</v>
      </c>
    </row>
    <row r="487" spans="1:10" x14ac:dyDescent="0.35">
      <c r="A487" t="s">
        <v>495</v>
      </c>
      <c r="B487">
        <v>0</v>
      </c>
      <c r="C487">
        <v>0.90487457409526129</v>
      </c>
      <c r="D487">
        <v>0</v>
      </c>
      <c r="F487">
        <v>0</v>
      </c>
      <c r="G487">
        <v>0</v>
      </c>
      <c r="H487">
        <v>398</v>
      </c>
      <c r="I487">
        <v>1</v>
      </c>
      <c r="J487">
        <v>0.7</v>
      </c>
    </row>
    <row r="488" spans="1:10" x14ac:dyDescent="0.35">
      <c r="A488" t="s">
        <v>496</v>
      </c>
      <c r="B488">
        <v>9.1240184592195821E-4</v>
      </c>
      <c r="C488">
        <v>0.90487457409526129</v>
      </c>
      <c r="D488">
        <v>5.5222986543941458E-3</v>
      </c>
      <c r="E488">
        <v>0.1652213875097015</v>
      </c>
      <c r="F488">
        <v>1.515151515151515E-2</v>
      </c>
      <c r="G488">
        <v>1.492537313432836E-2</v>
      </c>
      <c r="H488">
        <v>401</v>
      </c>
      <c r="I488">
        <v>1</v>
      </c>
      <c r="J488">
        <v>0.62</v>
      </c>
    </row>
    <row r="489" spans="1:10" x14ac:dyDescent="0.35">
      <c r="A489" t="s">
        <v>497</v>
      </c>
      <c r="B489">
        <v>3.0103684929169841E-4</v>
      </c>
      <c r="C489">
        <v>0.90487457409526129</v>
      </c>
      <c r="D489">
        <v>2.48317958184603E-3</v>
      </c>
      <c r="E489">
        <v>0.1212303981123682</v>
      </c>
      <c r="F489">
        <v>0</v>
      </c>
      <c r="G489">
        <v>1.492537313432836E-2</v>
      </c>
      <c r="H489">
        <v>405</v>
      </c>
      <c r="I489">
        <v>1</v>
      </c>
      <c r="J489">
        <v>0.9</v>
      </c>
    </row>
    <row r="490" spans="1:10" x14ac:dyDescent="0.35">
      <c r="A490" t="s">
        <v>498</v>
      </c>
      <c r="B490">
        <v>6.1964263987138223E-4</v>
      </c>
      <c r="C490">
        <v>0.90487457409526129</v>
      </c>
      <c r="D490">
        <v>5.1029824001216631E-3</v>
      </c>
      <c r="E490">
        <v>0.1214275479093577</v>
      </c>
      <c r="F490">
        <v>1.515151515151515E-2</v>
      </c>
      <c r="G490">
        <v>0</v>
      </c>
      <c r="H490">
        <v>409</v>
      </c>
      <c r="I490">
        <v>1</v>
      </c>
      <c r="J490">
        <v>0.01</v>
      </c>
    </row>
    <row r="491" spans="1:10" x14ac:dyDescent="0.35">
      <c r="A491" t="s">
        <v>499</v>
      </c>
      <c r="B491">
        <v>4.9410318198326187E-4</v>
      </c>
      <c r="C491">
        <v>0.90487457409526129</v>
      </c>
      <c r="D491">
        <v>4.0435363710336026E-3</v>
      </c>
      <c r="E491">
        <v>0.122195805019298</v>
      </c>
      <c r="F491">
        <v>1.515151515151515E-2</v>
      </c>
      <c r="G491">
        <v>0</v>
      </c>
      <c r="H491">
        <v>416</v>
      </c>
      <c r="I491">
        <v>1</v>
      </c>
      <c r="J491">
        <v>0.62</v>
      </c>
    </row>
    <row r="492" spans="1:10" x14ac:dyDescent="0.35">
      <c r="A492" t="s">
        <v>500</v>
      </c>
      <c r="B492">
        <v>9.4419207644319666E-4</v>
      </c>
      <c r="C492">
        <v>0.90487457409526129</v>
      </c>
      <c r="D492">
        <v>5.6099792846350371E-3</v>
      </c>
      <c r="E492">
        <v>0.168305804449084</v>
      </c>
      <c r="F492">
        <v>0</v>
      </c>
      <c r="G492">
        <v>2.9850746268656719E-2</v>
      </c>
      <c r="H492">
        <v>423</v>
      </c>
      <c r="I492">
        <v>1</v>
      </c>
      <c r="J492">
        <v>0.55000000000000004</v>
      </c>
    </row>
    <row r="493" spans="1:10" x14ac:dyDescent="0.35">
      <c r="A493" t="s">
        <v>501</v>
      </c>
      <c r="B493">
        <v>0</v>
      </c>
      <c r="C493">
        <v>0.90487457409526129</v>
      </c>
      <c r="D493">
        <v>0</v>
      </c>
      <c r="F493">
        <v>0</v>
      </c>
      <c r="G493">
        <v>0</v>
      </c>
      <c r="H493">
        <v>427</v>
      </c>
      <c r="I493">
        <v>1</v>
      </c>
      <c r="J493">
        <v>0.71</v>
      </c>
    </row>
    <row r="494" spans="1:10" x14ac:dyDescent="0.35">
      <c r="A494" t="s">
        <v>502</v>
      </c>
      <c r="B494">
        <v>0</v>
      </c>
      <c r="C494">
        <v>0.90487457409526129</v>
      </c>
      <c r="D494">
        <v>0</v>
      </c>
      <c r="F494">
        <v>0</v>
      </c>
      <c r="G494">
        <v>0</v>
      </c>
      <c r="H494">
        <v>429</v>
      </c>
      <c r="I494">
        <v>1</v>
      </c>
      <c r="J494">
        <v>0.89</v>
      </c>
    </row>
    <row r="495" spans="1:10" x14ac:dyDescent="0.35">
      <c r="A495" t="s">
        <v>503</v>
      </c>
      <c r="B495">
        <v>3.2109277110546679E-4</v>
      </c>
      <c r="C495">
        <v>0.90487457409526129</v>
      </c>
      <c r="D495">
        <v>2.6540909206973552E-3</v>
      </c>
      <c r="E495">
        <v>0.1209803208328299</v>
      </c>
      <c r="F495">
        <v>0</v>
      </c>
      <c r="G495">
        <v>1.492537313432836E-2</v>
      </c>
      <c r="H495">
        <v>431</v>
      </c>
      <c r="I495">
        <v>1</v>
      </c>
      <c r="J495">
        <v>0.71</v>
      </c>
    </row>
    <row r="496" spans="1:10" x14ac:dyDescent="0.35">
      <c r="A496" t="s">
        <v>504</v>
      </c>
      <c r="B496">
        <v>0</v>
      </c>
      <c r="C496">
        <v>0.90487457409526129</v>
      </c>
      <c r="D496">
        <v>0</v>
      </c>
      <c r="F496">
        <v>0</v>
      </c>
      <c r="G496">
        <v>0</v>
      </c>
      <c r="H496">
        <v>440</v>
      </c>
      <c r="I496">
        <v>1</v>
      </c>
      <c r="J496">
        <v>0.74</v>
      </c>
    </row>
    <row r="497" spans="1:10" x14ac:dyDescent="0.35">
      <c r="A497" t="s">
        <v>505</v>
      </c>
      <c r="B497">
        <v>8.542761233301426E-4</v>
      </c>
      <c r="C497">
        <v>0.90487457409526129</v>
      </c>
      <c r="D497">
        <v>5.0267866937625172E-3</v>
      </c>
      <c r="E497">
        <v>0.1699447729481281</v>
      </c>
      <c r="F497">
        <v>0</v>
      </c>
      <c r="G497">
        <v>2.9850746268656719E-2</v>
      </c>
      <c r="H497">
        <v>447</v>
      </c>
      <c r="I497">
        <v>1</v>
      </c>
      <c r="J497">
        <v>0.47</v>
      </c>
    </row>
    <row r="498" spans="1:10" x14ac:dyDescent="0.35">
      <c r="A498" t="s">
        <v>506</v>
      </c>
      <c r="B498">
        <v>4.0041418314844382E-4</v>
      </c>
      <c r="C498">
        <v>0.90487457409526129</v>
      </c>
      <c r="D498">
        <v>3.2630329399025789E-3</v>
      </c>
      <c r="E498">
        <v>0.122712271228374</v>
      </c>
      <c r="F498">
        <v>1.515151515151515E-2</v>
      </c>
      <c r="G498">
        <v>0</v>
      </c>
      <c r="H498">
        <v>448</v>
      </c>
      <c r="I498">
        <v>1</v>
      </c>
      <c r="J498">
        <v>0.69</v>
      </c>
    </row>
    <row r="499" spans="1:10" x14ac:dyDescent="0.35">
      <c r="A499" t="s">
        <v>507</v>
      </c>
      <c r="B499">
        <v>3.0103684929169841E-4</v>
      </c>
      <c r="C499">
        <v>0.90487457409526129</v>
      </c>
      <c r="D499">
        <v>2.48317958184603E-3</v>
      </c>
      <c r="E499">
        <v>0.1212303981123682</v>
      </c>
      <c r="F499">
        <v>0</v>
      </c>
      <c r="G499">
        <v>1.492537313432836E-2</v>
      </c>
      <c r="H499">
        <v>450</v>
      </c>
      <c r="I499">
        <v>1</v>
      </c>
      <c r="J499">
        <v>0.71</v>
      </c>
    </row>
    <row r="500" spans="1:10" x14ac:dyDescent="0.35">
      <c r="A500" t="s">
        <v>508</v>
      </c>
      <c r="B500">
        <v>0</v>
      </c>
      <c r="C500">
        <v>0.90487457409526129</v>
      </c>
      <c r="D500">
        <v>0</v>
      </c>
      <c r="F500">
        <v>0</v>
      </c>
      <c r="G500">
        <v>0</v>
      </c>
      <c r="H500">
        <v>452</v>
      </c>
      <c r="I500">
        <v>1</v>
      </c>
      <c r="J500">
        <v>0.75</v>
      </c>
    </row>
    <row r="501" spans="1:10" x14ac:dyDescent="0.35">
      <c r="A501" t="s">
        <v>509</v>
      </c>
      <c r="B501">
        <v>5.7107234015220116E-4</v>
      </c>
      <c r="C501">
        <v>0.90487457409526129</v>
      </c>
      <c r="D501">
        <v>4.6911345962304908E-3</v>
      </c>
      <c r="E501">
        <v>0.1217343754346934</v>
      </c>
      <c r="F501">
        <v>1.515151515151515E-2</v>
      </c>
      <c r="G501">
        <v>0</v>
      </c>
      <c r="H501">
        <v>456</v>
      </c>
      <c r="I501">
        <v>1</v>
      </c>
      <c r="J501">
        <v>0.01</v>
      </c>
    </row>
    <row r="502" spans="1:10" x14ac:dyDescent="0.35">
      <c r="A502" t="s">
        <v>510</v>
      </c>
      <c r="B502">
        <v>4.0041418314844382E-4</v>
      </c>
      <c r="C502">
        <v>0.90487457409526129</v>
      </c>
      <c r="D502">
        <v>3.2630329399025789E-3</v>
      </c>
      <c r="E502">
        <v>0.122712271228374</v>
      </c>
      <c r="F502">
        <v>1.515151515151515E-2</v>
      </c>
      <c r="G502">
        <v>0</v>
      </c>
      <c r="H502">
        <v>459</v>
      </c>
      <c r="I502">
        <v>1</v>
      </c>
      <c r="J502">
        <v>0.01</v>
      </c>
    </row>
    <row r="503" spans="1:10" x14ac:dyDescent="0.35">
      <c r="A503" t="s">
        <v>511</v>
      </c>
      <c r="B503">
        <v>5.4960698050308997E-4</v>
      </c>
      <c r="C503">
        <v>0.90487457409526129</v>
      </c>
      <c r="D503">
        <v>4.5099212605408936E-3</v>
      </c>
      <c r="E503">
        <v>0.1218662031445696</v>
      </c>
      <c r="F503">
        <v>1.515151515151515E-2</v>
      </c>
      <c r="G503">
        <v>0</v>
      </c>
      <c r="H503">
        <v>468</v>
      </c>
      <c r="I503">
        <v>1</v>
      </c>
      <c r="J503">
        <v>0.01</v>
      </c>
    </row>
    <row r="504" spans="1:10" x14ac:dyDescent="0.35">
      <c r="A504" t="s">
        <v>512</v>
      </c>
      <c r="B504">
        <v>4.7806321006160351E-4</v>
      </c>
      <c r="C504">
        <v>0.90487457409526129</v>
      </c>
      <c r="D504">
        <v>3.9093253815559951E-3</v>
      </c>
      <c r="E504">
        <v>0.12228790479223919</v>
      </c>
      <c r="F504">
        <v>1.515151515151515E-2</v>
      </c>
      <c r="G504">
        <v>0</v>
      </c>
      <c r="H504">
        <v>477</v>
      </c>
      <c r="I504">
        <v>1</v>
      </c>
      <c r="J504">
        <v>0.01</v>
      </c>
    </row>
    <row r="505" spans="1:10" x14ac:dyDescent="0.35">
      <c r="A505" t="s">
        <v>513</v>
      </c>
      <c r="B505">
        <v>9.1738381402556789E-4</v>
      </c>
      <c r="C505">
        <v>0.90487457409526129</v>
      </c>
      <c r="D505">
        <v>5.277642905054252E-3</v>
      </c>
      <c r="E505">
        <v>0.17382453313524021</v>
      </c>
      <c r="F505">
        <v>3.03030303030303E-2</v>
      </c>
      <c r="G505">
        <v>0</v>
      </c>
      <c r="H505">
        <v>478</v>
      </c>
      <c r="I505">
        <v>1</v>
      </c>
      <c r="J505">
        <v>0.01</v>
      </c>
    </row>
    <row r="506" spans="1:10" x14ac:dyDescent="0.35">
      <c r="A506" t="s">
        <v>514</v>
      </c>
      <c r="B506">
        <v>4.7806321006160351E-4</v>
      </c>
      <c r="C506">
        <v>0.90487457409526129</v>
      </c>
      <c r="D506">
        <v>3.9093253815559951E-3</v>
      </c>
      <c r="E506">
        <v>0.12228790479223919</v>
      </c>
      <c r="F506">
        <v>1.515151515151515E-2</v>
      </c>
      <c r="G506">
        <v>0</v>
      </c>
      <c r="H506">
        <v>486</v>
      </c>
      <c r="I506">
        <v>1</v>
      </c>
      <c r="J506">
        <v>0.01</v>
      </c>
    </row>
    <row r="507" spans="1:10" x14ac:dyDescent="0.35">
      <c r="A507" t="s">
        <v>515</v>
      </c>
      <c r="B507">
        <v>8.8864804150733058E-4</v>
      </c>
      <c r="C507">
        <v>0.90487457409526129</v>
      </c>
      <c r="D507">
        <v>5.2716767750330702E-3</v>
      </c>
      <c r="E507">
        <v>0.16857028217587491</v>
      </c>
      <c r="F507">
        <v>0</v>
      </c>
      <c r="G507">
        <v>2.9850746268656719E-2</v>
      </c>
      <c r="H507">
        <v>492</v>
      </c>
      <c r="I507">
        <v>1</v>
      </c>
      <c r="J507">
        <v>0.76</v>
      </c>
    </row>
    <row r="508" spans="1:10" x14ac:dyDescent="0.35">
      <c r="A508" t="s">
        <v>516</v>
      </c>
      <c r="B508">
        <v>7.4850564601468489E-4</v>
      </c>
      <c r="C508">
        <v>0.90487457409526129</v>
      </c>
      <c r="D508">
        <v>4.4064195568239688E-3</v>
      </c>
      <c r="E508">
        <v>0.1698670851384356</v>
      </c>
      <c r="F508">
        <v>3.03030303030303E-2</v>
      </c>
      <c r="G508">
        <v>0</v>
      </c>
      <c r="H508">
        <v>493</v>
      </c>
      <c r="I508">
        <v>1</v>
      </c>
      <c r="J508">
        <v>0.01</v>
      </c>
    </row>
    <row r="509" spans="1:10" x14ac:dyDescent="0.35">
      <c r="A509" t="s">
        <v>517</v>
      </c>
      <c r="B509">
        <v>4.0041418314844382E-4</v>
      </c>
      <c r="C509">
        <v>0.90487457409526129</v>
      </c>
      <c r="D509">
        <v>3.2630329399025789E-3</v>
      </c>
      <c r="E509">
        <v>0.122712271228374</v>
      </c>
      <c r="F509">
        <v>1.515151515151515E-2</v>
      </c>
      <c r="G509">
        <v>0</v>
      </c>
      <c r="H509">
        <v>495</v>
      </c>
      <c r="I509">
        <v>1</v>
      </c>
      <c r="J509">
        <v>0.01</v>
      </c>
    </row>
    <row r="510" spans="1:10" x14ac:dyDescent="0.35">
      <c r="A510" t="s">
        <v>518</v>
      </c>
      <c r="B510">
        <v>8.2495711066906524E-4</v>
      </c>
      <c r="C510">
        <v>0.90487457409526129</v>
      </c>
      <c r="D510">
        <v>3.9182435426220689E-3</v>
      </c>
      <c r="E510">
        <v>0.21054258156628211</v>
      </c>
      <c r="F510">
        <v>1.515151515151515E-2</v>
      </c>
      <c r="G510">
        <v>2.9850746268656719E-2</v>
      </c>
      <c r="H510">
        <v>499</v>
      </c>
      <c r="I510">
        <v>1</v>
      </c>
      <c r="J510">
        <v>0.39</v>
      </c>
    </row>
  </sheetData>
  <conditionalFormatting sqref="B1:B1048576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J1:J1048576">
    <cfRule type="cellIs" dxfId="1" priority="1" operator="lessThan">
      <formula>0.05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E9753-F2C2-43E4-AFC2-074372B99773}">
  <dimension ref="A1:J51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ColWidth="8.7265625" defaultRowHeight="14.5" x14ac:dyDescent="0.35"/>
  <cols>
    <col min="1" max="1" width="87.6328125" bestFit="1" customWidth="1"/>
  </cols>
  <sheetData>
    <row r="1" spans="1:10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35">
      <c r="A2" t="s">
        <v>10</v>
      </c>
      <c r="B2">
        <v>2.5736395616699271E-3</v>
      </c>
      <c r="C2">
        <v>0.77836355568470128</v>
      </c>
      <c r="D2">
        <v>1.319851027648225E-2</v>
      </c>
      <c r="E2">
        <v>0.19499470074708081</v>
      </c>
      <c r="F2">
        <v>3.2258064516129031E-2</v>
      </c>
      <c r="G2">
        <v>1.492537313432836E-2</v>
      </c>
      <c r="H2">
        <v>70</v>
      </c>
      <c r="I2">
        <v>3.5018755887713228E-2</v>
      </c>
      <c r="J2">
        <v>0.12</v>
      </c>
    </row>
    <row r="3" spans="1:10" x14ac:dyDescent="0.35">
      <c r="A3" t="s">
        <v>11</v>
      </c>
      <c r="B3">
        <v>8.5281020788264433E-4</v>
      </c>
      <c r="C3">
        <v>0.77836355568470128</v>
      </c>
      <c r="D3">
        <v>7.1986012835021044E-3</v>
      </c>
      <c r="E3">
        <v>0.1184688767020798</v>
      </c>
      <c r="F3">
        <v>0</v>
      </c>
      <c r="G3">
        <v>1.492537313432836E-2</v>
      </c>
      <c r="H3">
        <v>177</v>
      </c>
      <c r="I3">
        <v>6.1968481589051203E-2</v>
      </c>
      <c r="J3">
        <v>0.73</v>
      </c>
    </row>
    <row r="4" spans="1:10" x14ac:dyDescent="0.35">
      <c r="A4" t="s">
        <v>12</v>
      </c>
      <c r="B4">
        <v>0</v>
      </c>
      <c r="C4">
        <v>0.77836355568470128</v>
      </c>
      <c r="D4">
        <v>0</v>
      </c>
      <c r="F4">
        <v>0</v>
      </c>
      <c r="G4">
        <v>0</v>
      </c>
      <c r="H4">
        <v>189</v>
      </c>
      <c r="I4">
        <v>8.7182687266944128E-2</v>
      </c>
      <c r="J4">
        <v>0.88</v>
      </c>
    </row>
    <row r="5" spans="1:10" x14ac:dyDescent="0.35">
      <c r="A5" t="s">
        <v>13</v>
      </c>
      <c r="B5">
        <v>7.7317172813655194E-3</v>
      </c>
      <c r="C5">
        <v>0.77836355568470128</v>
      </c>
      <c r="D5">
        <v>2.0185084107622729E-2</v>
      </c>
      <c r="E5">
        <v>0.38304112284801928</v>
      </c>
      <c r="F5">
        <v>0.1129032258064516</v>
      </c>
      <c r="G5">
        <v>5.9701492537313432E-2</v>
      </c>
      <c r="H5">
        <v>385</v>
      </c>
      <c r="I5">
        <v>0.1123761280116662</v>
      </c>
      <c r="J5">
        <v>0.99</v>
      </c>
    </row>
    <row r="6" spans="1:10" x14ac:dyDescent="0.35">
      <c r="A6" t="s">
        <v>14</v>
      </c>
      <c r="B6">
        <v>1.5380732753402491E-2</v>
      </c>
      <c r="C6">
        <v>0.77836355568470128</v>
      </c>
      <c r="D6">
        <v>2.4624635439420488E-2</v>
      </c>
      <c r="E6">
        <v>0.6246075313984204</v>
      </c>
      <c r="F6">
        <v>0.29032258064516131</v>
      </c>
      <c r="G6">
        <v>7.4626865671641784E-2</v>
      </c>
      <c r="H6">
        <v>17</v>
      </c>
      <c r="I6">
        <v>0.1360119246321225</v>
      </c>
      <c r="J6">
        <v>0.01</v>
      </c>
    </row>
    <row r="7" spans="1:10" x14ac:dyDescent="0.35">
      <c r="A7" t="s">
        <v>15</v>
      </c>
      <c r="B7">
        <v>1.7810092667690139E-2</v>
      </c>
      <c r="C7">
        <v>0.77836355568470128</v>
      </c>
      <c r="D7">
        <v>2.8489951926277891E-2</v>
      </c>
      <c r="E7">
        <v>0.6251359326185062</v>
      </c>
      <c r="F7">
        <v>0.1290322580645161</v>
      </c>
      <c r="G7">
        <v>0.28358208955223879</v>
      </c>
      <c r="H7">
        <v>192</v>
      </c>
      <c r="I7">
        <v>0.15905270013603509</v>
      </c>
      <c r="J7">
        <v>0.01</v>
      </c>
    </row>
    <row r="8" spans="1:10" x14ac:dyDescent="0.35">
      <c r="A8" t="s">
        <v>16</v>
      </c>
      <c r="B8">
        <v>0</v>
      </c>
      <c r="C8">
        <v>0.77836355568470128</v>
      </c>
      <c r="D8">
        <v>0</v>
      </c>
      <c r="F8">
        <v>0</v>
      </c>
      <c r="G8">
        <v>0</v>
      </c>
      <c r="H8">
        <v>6</v>
      </c>
      <c r="I8">
        <v>0.1819341576986559</v>
      </c>
      <c r="J8">
        <v>1</v>
      </c>
    </row>
    <row r="9" spans="1:10" x14ac:dyDescent="0.35">
      <c r="A9" t="s">
        <v>17</v>
      </c>
      <c r="B9">
        <v>8.4849481630136254E-4</v>
      </c>
      <c r="C9">
        <v>0.77836355568470128</v>
      </c>
      <c r="D9">
        <v>4.8970773734644778E-3</v>
      </c>
      <c r="E9">
        <v>0.17326555240867841</v>
      </c>
      <c r="F9">
        <v>0</v>
      </c>
      <c r="G9">
        <v>2.9850746268656719E-2</v>
      </c>
      <c r="H9">
        <v>5</v>
      </c>
      <c r="I9">
        <v>0.2016945031581405</v>
      </c>
      <c r="J9">
        <v>1</v>
      </c>
    </row>
    <row r="10" spans="1:10" x14ac:dyDescent="0.35">
      <c r="A10" t="s">
        <v>18</v>
      </c>
      <c r="B10">
        <v>0</v>
      </c>
      <c r="C10">
        <v>0.77836355568470128</v>
      </c>
      <c r="D10">
        <v>0</v>
      </c>
      <c r="F10">
        <v>0</v>
      </c>
      <c r="G10">
        <v>0</v>
      </c>
      <c r="H10">
        <v>295</v>
      </c>
      <c r="I10">
        <v>0.2189137438957186</v>
      </c>
      <c r="J10">
        <v>0.62</v>
      </c>
    </row>
    <row r="11" spans="1:10" x14ac:dyDescent="0.35">
      <c r="A11" t="s">
        <v>19</v>
      </c>
      <c r="B11">
        <v>1.5223228161117301E-3</v>
      </c>
      <c r="C11">
        <v>0.77836355568470128</v>
      </c>
      <c r="D11">
        <v>8.7136579262317958E-3</v>
      </c>
      <c r="E11">
        <v>0.17470536817022561</v>
      </c>
      <c r="F11">
        <v>3.2258064516129031E-2</v>
      </c>
      <c r="G11">
        <v>0</v>
      </c>
      <c r="H11">
        <v>121</v>
      </c>
      <c r="I11">
        <v>0.23559754458518531</v>
      </c>
      <c r="J11">
        <v>0.99</v>
      </c>
    </row>
    <row r="12" spans="1:10" x14ac:dyDescent="0.35">
      <c r="A12" t="s">
        <v>20</v>
      </c>
      <c r="B12">
        <v>0</v>
      </c>
      <c r="C12">
        <v>0.77836355568470128</v>
      </c>
      <c r="D12">
        <v>0</v>
      </c>
      <c r="F12">
        <v>0</v>
      </c>
      <c r="G12">
        <v>0</v>
      </c>
      <c r="H12">
        <v>364</v>
      </c>
      <c r="I12">
        <v>0.25100691817191623</v>
      </c>
      <c r="J12">
        <v>1</v>
      </c>
    </row>
    <row r="13" spans="1:10" x14ac:dyDescent="0.35">
      <c r="A13" t="s">
        <v>21</v>
      </c>
      <c r="B13">
        <v>7.1571126359150248E-3</v>
      </c>
      <c r="C13">
        <v>0.77836355568470128</v>
      </c>
      <c r="D13">
        <v>1.7888972927977038E-2</v>
      </c>
      <c r="E13">
        <v>0.40008516222425639</v>
      </c>
      <c r="F13">
        <v>0.1129032258064516</v>
      </c>
      <c r="G13">
        <v>5.9701492537313432E-2</v>
      </c>
      <c r="H13">
        <v>54</v>
      </c>
      <c r="I13">
        <v>0.26581007660486478</v>
      </c>
      <c r="J13">
        <v>1</v>
      </c>
    </row>
    <row r="14" spans="1:10" x14ac:dyDescent="0.35">
      <c r="A14" t="s">
        <v>22</v>
      </c>
      <c r="B14">
        <v>8.7314140630694002E-3</v>
      </c>
      <c r="C14">
        <v>0.77836355568470128</v>
      </c>
      <c r="D14">
        <v>2.0359397362096559E-2</v>
      </c>
      <c r="E14">
        <v>0.4288640723386451</v>
      </c>
      <c r="F14">
        <v>8.0645161290322578E-2</v>
      </c>
      <c r="G14">
        <v>0.11940298507462691</v>
      </c>
      <c r="H14">
        <v>46</v>
      </c>
      <c r="I14">
        <v>0.27764740413122452</v>
      </c>
      <c r="J14">
        <v>1</v>
      </c>
    </row>
    <row r="15" spans="1:10" x14ac:dyDescent="0.35">
      <c r="A15" t="s">
        <v>23</v>
      </c>
      <c r="B15">
        <v>3.705994793370952E-3</v>
      </c>
      <c r="C15">
        <v>0.77836355568470128</v>
      </c>
      <c r="D15">
        <v>1.361017094923426E-2</v>
      </c>
      <c r="E15">
        <v>0.27229597682455708</v>
      </c>
      <c r="F15">
        <v>1.6129032258064519E-2</v>
      </c>
      <c r="G15">
        <v>5.9701492537313432E-2</v>
      </c>
      <c r="H15">
        <v>122</v>
      </c>
      <c r="I15">
        <v>0.28932270495005152</v>
      </c>
      <c r="J15">
        <v>0.26</v>
      </c>
    </row>
    <row r="16" spans="1:10" x14ac:dyDescent="0.35">
      <c r="A16" t="s">
        <v>24</v>
      </c>
      <c r="B16">
        <v>5.987623917684478E-3</v>
      </c>
      <c r="C16">
        <v>0.77836355568470128</v>
      </c>
      <c r="D16">
        <v>1.830421058292403E-2</v>
      </c>
      <c r="E16">
        <v>0.32711729853405008</v>
      </c>
      <c r="F16">
        <v>6.4516129032258063E-2</v>
      </c>
      <c r="G16">
        <v>5.9701492537313432E-2</v>
      </c>
      <c r="H16">
        <v>384</v>
      </c>
      <c r="I16">
        <v>0.30056972550467781</v>
      </c>
      <c r="J16">
        <v>0.11</v>
      </c>
    </row>
    <row r="17" spans="1:10" x14ac:dyDescent="0.35">
      <c r="A17" t="s">
        <v>25</v>
      </c>
      <c r="B17">
        <v>0</v>
      </c>
      <c r="C17">
        <v>0.77836355568470128</v>
      </c>
      <c r="D17">
        <v>0</v>
      </c>
      <c r="F17">
        <v>0</v>
      </c>
      <c r="G17">
        <v>0</v>
      </c>
      <c r="H17">
        <v>206</v>
      </c>
      <c r="I17">
        <v>0.31179905432737343</v>
      </c>
      <c r="J17">
        <v>0.68</v>
      </c>
    </row>
    <row r="18" spans="1:10" x14ac:dyDescent="0.35">
      <c r="A18" t="s">
        <v>26</v>
      </c>
      <c r="B18">
        <v>1.8397242698938859E-2</v>
      </c>
      <c r="C18">
        <v>0.77836355568470128</v>
      </c>
      <c r="D18">
        <v>2.8163118624266969E-2</v>
      </c>
      <c r="E18">
        <v>0.65323883140863281</v>
      </c>
      <c r="F18">
        <v>0.20967741935483869</v>
      </c>
      <c r="G18">
        <v>0.2388059701492537</v>
      </c>
      <c r="H18">
        <v>13</v>
      </c>
      <c r="I18">
        <v>0.3230167096239252</v>
      </c>
      <c r="J18">
        <v>0.59</v>
      </c>
    </row>
    <row r="19" spans="1:10" x14ac:dyDescent="0.35">
      <c r="A19" t="s">
        <v>27</v>
      </c>
      <c r="B19">
        <v>7.1591556247025843E-3</v>
      </c>
      <c r="C19">
        <v>0.77836355568470128</v>
      </c>
      <c r="D19">
        <v>1.8581152216722852E-2</v>
      </c>
      <c r="E19">
        <v>0.38529126402933273</v>
      </c>
      <c r="F19">
        <v>0.1129032258064516</v>
      </c>
      <c r="G19">
        <v>5.9701492537313432E-2</v>
      </c>
      <c r="H19">
        <v>374</v>
      </c>
      <c r="I19">
        <v>0.33337851121282691</v>
      </c>
      <c r="J19">
        <v>1</v>
      </c>
    </row>
    <row r="20" spans="1:10" x14ac:dyDescent="0.35">
      <c r="A20" t="s">
        <v>28</v>
      </c>
      <c r="B20">
        <v>1.5221911025242211E-3</v>
      </c>
      <c r="C20">
        <v>0.77836355568470128</v>
      </c>
      <c r="D20">
        <v>7.3100298233843052E-3</v>
      </c>
      <c r="E20">
        <v>0.20823322740145761</v>
      </c>
      <c r="F20">
        <v>1.6129032258064519E-2</v>
      </c>
      <c r="G20">
        <v>2.9850746268656719E-2</v>
      </c>
      <c r="H20">
        <v>48</v>
      </c>
      <c r="I20">
        <v>0.34355843200173208</v>
      </c>
      <c r="J20">
        <v>0.01</v>
      </c>
    </row>
    <row r="21" spans="1:10" x14ac:dyDescent="0.35">
      <c r="A21" t="s">
        <v>29</v>
      </c>
      <c r="B21">
        <v>7.5596291074615813E-3</v>
      </c>
      <c r="C21">
        <v>0.77836355568470128</v>
      </c>
      <c r="D21">
        <v>2.0793380084496629E-2</v>
      </c>
      <c r="E21">
        <v>0.36355941538807229</v>
      </c>
      <c r="F21">
        <v>4.8387096774193547E-2</v>
      </c>
      <c r="G21">
        <v>8.9552238805970144E-2</v>
      </c>
      <c r="H21">
        <v>69</v>
      </c>
      <c r="I21">
        <v>0.35371973092652381</v>
      </c>
      <c r="J21">
        <v>0.02</v>
      </c>
    </row>
    <row r="22" spans="1:10" x14ac:dyDescent="0.35">
      <c r="A22" t="s">
        <v>30</v>
      </c>
      <c r="B22">
        <v>3.443239176174469E-3</v>
      </c>
      <c r="C22">
        <v>0.77836355568470128</v>
      </c>
      <c r="D22">
        <v>1.1769987305591549E-2</v>
      </c>
      <c r="E22">
        <v>0.29254400083666138</v>
      </c>
      <c r="F22">
        <v>8.0645161290322578E-2</v>
      </c>
      <c r="G22">
        <v>1.492537313432836E-2</v>
      </c>
      <c r="H22">
        <v>4</v>
      </c>
      <c r="I22">
        <v>0.36365302909406738</v>
      </c>
      <c r="J22">
        <v>0.98</v>
      </c>
    </row>
    <row r="23" spans="1:10" x14ac:dyDescent="0.35">
      <c r="A23" t="s">
        <v>31</v>
      </c>
      <c r="B23">
        <v>3.1246201081825422E-3</v>
      </c>
      <c r="C23">
        <v>0.77836355568470128</v>
      </c>
      <c r="D23">
        <v>1.1524526479054281E-2</v>
      </c>
      <c r="E23">
        <v>0.27112785187847083</v>
      </c>
      <c r="F23">
        <v>6.4516129032258063E-2</v>
      </c>
      <c r="G23">
        <v>1.492537313432836E-2</v>
      </c>
      <c r="H23">
        <v>20</v>
      </c>
      <c r="I23">
        <v>0.37336523755019368</v>
      </c>
      <c r="J23">
        <v>1</v>
      </c>
    </row>
    <row r="24" spans="1:10" x14ac:dyDescent="0.35">
      <c r="A24" t="s">
        <v>32</v>
      </c>
      <c r="B24">
        <v>0</v>
      </c>
      <c r="C24">
        <v>0.77836355568470128</v>
      </c>
      <c r="D24">
        <v>0</v>
      </c>
      <c r="F24">
        <v>0</v>
      </c>
      <c r="G24">
        <v>0</v>
      </c>
      <c r="H24">
        <v>338</v>
      </c>
      <c r="I24">
        <v>0.38259603760260391</v>
      </c>
      <c r="J24">
        <v>1</v>
      </c>
    </row>
    <row r="25" spans="1:10" x14ac:dyDescent="0.35">
      <c r="A25" t="s">
        <v>33</v>
      </c>
      <c r="B25">
        <v>1.6427933559029701E-3</v>
      </c>
      <c r="C25">
        <v>0.77836355568470128</v>
      </c>
      <c r="D25">
        <v>9.7442019377098135E-3</v>
      </c>
      <c r="E25">
        <v>0.1685918832968149</v>
      </c>
      <c r="F25">
        <v>1.6129032258064519E-2</v>
      </c>
      <c r="G25">
        <v>1.492537313432836E-2</v>
      </c>
      <c r="H25">
        <v>18</v>
      </c>
      <c r="I25">
        <v>0.39179373907824</v>
      </c>
      <c r="J25">
        <v>1</v>
      </c>
    </row>
    <row r="26" spans="1:10" x14ac:dyDescent="0.35">
      <c r="A26" t="s">
        <v>34</v>
      </c>
      <c r="B26">
        <v>0</v>
      </c>
      <c r="C26">
        <v>0.77836355568470128</v>
      </c>
      <c r="D26">
        <v>0</v>
      </c>
      <c r="F26">
        <v>0</v>
      </c>
      <c r="G26">
        <v>0</v>
      </c>
      <c r="H26">
        <v>12</v>
      </c>
      <c r="I26">
        <v>0.40098881583079832</v>
      </c>
      <c r="J26">
        <v>0.65</v>
      </c>
    </row>
    <row r="27" spans="1:10" x14ac:dyDescent="0.35">
      <c r="A27" t="s">
        <v>35</v>
      </c>
      <c r="B27">
        <v>4.75769332353803E-3</v>
      </c>
      <c r="C27">
        <v>0.77836355568470128</v>
      </c>
      <c r="D27">
        <v>1.8277444889958239E-2</v>
      </c>
      <c r="E27">
        <v>0.26030407161298252</v>
      </c>
      <c r="F27">
        <v>6.4516129032258063E-2</v>
      </c>
      <c r="G27">
        <v>1.492537313432836E-2</v>
      </c>
      <c r="H27">
        <v>223</v>
      </c>
      <c r="I27">
        <v>0.40952045377269047</v>
      </c>
      <c r="J27">
        <v>0.01</v>
      </c>
    </row>
    <row r="28" spans="1:10" x14ac:dyDescent="0.35">
      <c r="A28" t="s">
        <v>36</v>
      </c>
      <c r="B28">
        <v>0</v>
      </c>
      <c r="C28">
        <v>0.77836355568470128</v>
      </c>
      <c r="D28">
        <v>0</v>
      </c>
      <c r="F28">
        <v>0</v>
      </c>
      <c r="G28">
        <v>0</v>
      </c>
      <c r="H28">
        <v>344</v>
      </c>
      <c r="I28">
        <v>0.41782248339115979</v>
      </c>
      <c r="J28">
        <v>0.56999999999999995</v>
      </c>
    </row>
    <row r="29" spans="1:10" x14ac:dyDescent="0.35">
      <c r="A29" t="s">
        <v>37</v>
      </c>
      <c r="B29">
        <v>5.2598080662734326E-4</v>
      </c>
      <c r="C29">
        <v>0.77836355568470128</v>
      </c>
      <c r="D29">
        <v>4.1699544433424834E-3</v>
      </c>
      <c r="E29">
        <v>0.12613586401815369</v>
      </c>
      <c r="F29">
        <v>1.6129032258064519E-2</v>
      </c>
      <c r="G29">
        <v>0</v>
      </c>
      <c r="H29">
        <v>371</v>
      </c>
      <c r="I29">
        <v>0.42569990900919402</v>
      </c>
      <c r="J29">
        <v>1</v>
      </c>
    </row>
    <row r="30" spans="1:10" x14ac:dyDescent="0.35">
      <c r="A30" t="s">
        <v>38</v>
      </c>
      <c r="B30">
        <v>0</v>
      </c>
      <c r="C30">
        <v>0.77836355568470128</v>
      </c>
      <c r="D30">
        <v>0</v>
      </c>
      <c r="F30">
        <v>0</v>
      </c>
      <c r="G30">
        <v>0</v>
      </c>
      <c r="H30">
        <v>157</v>
      </c>
      <c r="I30">
        <v>0.43343269125905343</v>
      </c>
      <c r="J30">
        <v>0.99</v>
      </c>
    </row>
    <row r="31" spans="1:10" x14ac:dyDescent="0.35">
      <c r="A31" t="s">
        <v>39</v>
      </c>
      <c r="B31">
        <v>1.139612885634022E-3</v>
      </c>
      <c r="C31">
        <v>0.77836355568470128</v>
      </c>
      <c r="D31">
        <v>9.8627402376403241E-3</v>
      </c>
      <c r="E31">
        <v>0.1155472878911263</v>
      </c>
      <c r="F31">
        <v>0</v>
      </c>
      <c r="G31">
        <v>1.492537313432836E-2</v>
      </c>
      <c r="H31">
        <v>339</v>
      </c>
      <c r="I31">
        <v>0.44112868683029732</v>
      </c>
      <c r="J31">
        <v>0.55000000000000004</v>
      </c>
    </row>
    <row r="32" spans="1:10" x14ac:dyDescent="0.35">
      <c r="A32" t="s">
        <v>40</v>
      </c>
      <c r="B32">
        <v>3.1953776603350311E-3</v>
      </c>
      <c r="C32">
        <v>0.77836355568470128</v>
      </c>
      <c r="D32">
        <v>1.2138889036907579E-2</v>
      </c>
      <c r="E32">
        <v>0.26323476972395687</v>
      </c>
      <c r="F32">
        <v>3.2258064516129031E-2</v>
      </c>
      <c r="G32">
        <v>4.4776119402985072E-2</v>
      </c>
      <c r="H32">
        <v>15</v>
      </c>
      <c r="I32">
        <v>0.44882126682579487</v>
      </c>
      <c r="J32">
        <v>0.01</v>
      </c>
    </row>
    <row r="33" spans="1:10" x14ac:dyDescent="0.35">
      <c r="A33" t="s">
        <v>41</v>
      </c>
      <c r="B33">
        <v>8.8964173764675134E-4</v>
      </c>
      <c r="C33">
        <v>0.77836355568470128</v>
      </c>
      <c r="D33">
        <v>7.1862945531725184E-3</v>
      </c>
      <c r="E33">
        <v>0.12379700429256731</v>
      </c>
      <c r="F33">
        <v>1.6129032258064519E-2</v>
      </c>
      <c r="G33">
        <v>0</v>
      </c>
      <c r="H33">
        <v>68</v>
      </c>
      <c r="I33">
        <v>0.45636978934939348</v>
      </c>
      <c r="J33">
        <v>0.35</v>
      </c>
    </row>
    <row r="34" spans="1:10" x14ac:dyDescent="0.35">
      <c r="A34" t="s">
        <v>42</v>
      </c>
      <c r="B34">
        <v>0</v>
      </c>
      <c r="C34">
        <v>0.77836355568470128</v>
      </c>
      <c r="D34">
        <v>0</v>
      </c>
      <c r="F34">
        <v>0</v>
      </c>
      <c r="G34">
        <v>0</v>
      </c>
      <c r="H34">
        <v>159</v>
      </c>
      <c r="I34">
        <v>0.46374929792294672</v>
      </c>
      <c r="J34">
        <v>0.98</v>
      </c>
    </row>
    <row r="35" spans="1:10" x14ac:dyDescent="0.35">
      <c r="A35" t="s">
        <v>43</v>
      </c>
      <c r="B35">
        <v>0</v>
      </c>
      <c r="C35">
        <v>0.77836355568470128</v>
      </c>
      <c r="D35">
        <v>0</v>
      </c>
      <c r="F35">
        <v>0</v>
      </c>
      <c r="G35">
        <v>0</v>
      </c>
      <c r="H35">
        <v>370</v>
      </c>
      <c r="I35">
        <v>0.47112740233604439</v>
      </c>
      <c r="J35">
        <v>0.88</v>
      </c>
    </row>
    <row r="36" spans="1:10" x14ac:dyDescent="0.35">
      <c r="A36" t="s">
        <v>44</v>
      </c>
      <c r="B36">
        <v>1.579372991775478E-3</v>
      </c>
      <c r="C36">
        <v>0.77836355568470128</v>
      </c>
      <c r="D36">
        <v>6.4101073985915894E-3</v>
      </c>
      <c r="E36">
        <v>0.24638791420600739</v>
      </c>
      <c r="F36">
        <v>3.2258064516129031E-2</v>
      </c>
      <c r="G36">
        <v>2.9850746268656719E-2</v>
      </c>
      <c r="H36">
        <v>314</v>
      </c>
      <c r="I36">
        <v>0.47837682758686739</v>
      </c>
      <c r="J36">
        <v>0.52</v>
      </c>
    </row>
    <row r="37" spans="1:10" x14ac:dyDescent="0.35">
      <c r="A37" t="s">
        <v>45</v>
      </c>
      <c r="B37">
        <v>4.3807442248419882E-4</v>
      </c>
      <c r="C37">
        <v>0.77836355568470128</v>
      </c>
      <c r="D37">
        <v>3.4600542509587448E-3</v>
      </c>
      <c r="E37">
        <v>0.12660911960059959</v>
      </c>
      <c r="F37">
        <v>1.6129032258064519E-2</v>
      </c>
      <c r="G37">
        <v>0</v>
      </c>
      <c r="H37">
        <v>149</v>
      </c>
      <c r="I37">
        <v>0.4854613924595737</v>
      </c>
      <c r="J37">
        <v>0.68</v>
      </c>
    </row>
    <row r="38" spans="1:10" x14ac:dyDescent="0.35">
      <c r="A38" t="s">
        <v>46</v>
      </c>
      <c r="B38">
        <v>9.5252346139429022E-4</v>
      </c>
      <c r="C38">
        <v>0.77836355568470128</v>
      </c>
      <c r="D38">
        <v>5.4434055223861466E-3</v>
      </c>
      <c r="E38">
        <v>0.1749866802091104</v>
      </c>
      <c r="F38">
        <v>1.6129032258064519E-2</v>
      </c>
      <c r="G38">
        <v>1.492537313432836E-2</v>
      </c>
      <c r="H38">
        <v>102</v>
      </c>
      <c r="I38">
        <v>0.4924728244736945</v>
      </c>
      <c r="J38">
        <v>0.24</v>
      </c>
    </row>
    <row r="39" spans="1:10" x14ac:dyDescent="0.35">
      <c r="A39" t="s">
        <v>47</v>
      </c>
      <c r="B39">
        <v>4.5006476902068358E-4</v>
      </c>
      <c r="C39">
        <v>0.77836355568470128</v>
      </c>
      <c r="D39">
        <v>3.7038430211136608E-3</v>
      </c>
      <c r="E39">
        <v>0.12151291684207489</v>
      </c>
      <c r="F39">
        <v>0</v>
      </c>
      <c r="G39">
        <v>1.492537313432836E-2</v>
      </c>
      <c r="H39">
        <v>228</v>
      </c>
      <c r="I39">
        <v>0.4992889186519176</v>
      </c>
      <c r="J39">
        <v>0.13</v>
      </c>
    </row>
    <row r="40" spans="1:10" x14ac:dyDescent="0.35">
      <c r="A40" t="s">
        <v>48</v>
      </c>
      <c r="B40">
        <v>7.9630464540722046E-4</v>
      </c>
      <c r="C40">
        <v>0.77836355568470128</v>
      </c>
      <c r="D40">
        <v>6.3986418445233784E-3</v>
      </c>
      <c r="E40">
        <v>0.12444901039253831</v>
      </c>
      <c r="F40">
        <v>1.6129032258064519E-2</v>
      </c>
      <c r="G40">
        <v>0</v>
      </c>
      <c r="H40">
        <v>333</v>
      </c>
      <c r="I40">
        <v>0.5057540464360275</v>
      </c>
      <c r="J40">
        <v>0.94</v>
      </c>
    </row>
    <row r="41" spans="1:10" x14ac:dyDescent="0.35">
      <c r="A41" t="s">
        <v>49</v>
      </c>
      <c r="B41">
        <v>9.4553262895231114E-4</v>
      </c>
      <c r="C41">
        <v>0.77836355568470128</v>
      </c>
      <c r="D41">
        <v>7.6628697567529581E-3</v>
      </c>
      <c r="E41">
        <v>0.12339145241494601</v>
      </c>
      <c r="F41">
        <v>1.6129032258064519E-2</v>
      </c>
      <c r="G41">
        <v>0</v>
      </c>
      <c r="H41">
        <v>303</v>
      </c>
      <c r="I41">
        <v>0.51208380006501375</v>
      </c>
      <c r="J41">
        <v>0.57999999999999996</v>
      </c>
    </row>
    <row r="42" spans="1:10" x14ac:dyDescent="0.35">
      <c r="A42" t="s">
        <v>50</v>
      </c>
      <c r="B42">
        <v>0</v>
      </c>
      <c r="C42">
        <v>0.77836355568470128</v>
      </c>
      <c r="D42">
        <v>0</v>
      </c>
      <c r="F42">
        <v>0</v>
      </c>
      <c r="G42">
        <v>0</v>
      </c>
      <c r="H42">
        <v>172</v>
      </c>
      <c r="I42">
        <v>0.51819726683538758</v>
      </c>
      <c r="J42">
        <v>0.65</v>
      </c>
    </row>
    <row r="43" spans="1:10" x14ac:dyDescent="0.35">
      <c r="A43" t="s">
        <v>51</v>
      </c>
      <c r="B43">
        <v>0</v>
      </c>
      <c r="C43">
        <v>0.77836355568470128</v>
      </c>
      <c r="D43">
        <v>0</v>
      </c>
      <c r="F43">
        <v>0</v>
      </c>
      <c r="G43">
        <v>0</v>
      </c>
      <c r="H43">
        <v>26</v>
      </c>
      <c r="I43">
        <v>0.52430969757394241</v>
      </c>
      <c r="J43">
        <v>0.67</v>
      </c>
    </row>
    <row r="44" spans="1:10" x14ac:dyDescent="0.35">
      <c r="A44" t="s">
        <v>52</v>
      </c>
      <c r="B44">
        <v>0</v>
      </c>
      <c r="C44">
        <v>0.77836355568470128</v>
      </c>
      <c r="D44">
        <v>0</v>
      </c>
      <c r="F44">
        <v>0</v>
      </c>
      <c r="G44">
        <v>0</v>
      </c>
      <c r="H44">
        <v>372</v>
      </c>
      <c r="I44">
        <v>0.52973906024419903</v>
      </c>
      <c r="J44">
        <v>0.52</v>
      </c>
    </row>
    <row r="45" spans="1:10" x14ac:dyDescent="0.35">
      <c r="A45" t="s">
        <v>53</v>
      </c>
      <c r="B45">
        <v>0</v>
      </c>
      <c r="C45">
        <v>0.77836355568470128</v>
      </c>
      <c r="D45">
        <v>0</v>
      </c>
      <c r="F45">
        <v>0</v>
      </c>
      <c r="G45">
        <v>0</v>
      </c>
      <c r="H45">
        <v>187</v>
      </c>
      <c r="I45">
        <v>0.53496207821241271</v>
      </c>
      <c r="J45">
        <v>1</v>
      </c>
    </row>
    <row r="46" spans="1:10" x14ac:dyDescent="0.35">
      <c r="A46" t="s">
        <v>54</v>
      </c>
      <c r="B46">
        <v>2.2150517840458929E-3</v>
      </c>
      <c r="C46">
        <v>0.77836355568470128</v>
      </c>
      <c r="D46">
        <v>1.3532322401689129E-2</v>
      </c>
      <c r="E46">
        <v>0.16368600438971259</v>
      </c>
      <c r="F46">
        <v>1.6129032258064519E-2</v>
      </c>
      <c r="G46">
        <v>1.492537313432836E-2</v>
      </c>
      <c r="H46">
        <v>316</v>
      </c>
      <c r="I46">
        <v>0.54017712682708596</v>
      </c>
      <c r="J46">
        <v>0.01</v>
      </c>
    </row>
    <row r="47" spans="1:10" x14ac:dyDescent="0.35">
      <c r="A47" t="s">
        <v>55</v>
      </c>
      <c r="B47">
        <v>9.2137443432217282E-3</v>
      </c>
      <c r="C47">
        <v>0.77836355568470128</v>
      </c>
      <c r="D47">
        <v>2.0953027485496559E-2</v>
      </c>
      <c r="E47">
        <v>0.43973332014189243</v>
      </c>
      <c r="F47">
        <v>3.2258064516129031E-2</v>
      </c>
      <c r="G47">
        <v>0.16417910447761189</v>
      </c>
      <c r="H47">
        <v>336</v>
      </c>
      <c r="I47">
        <v>0.5452526950994917</v>
      </c>
      <c r="J47">
        <v>0.01</v>
      </c>
    </row>
    <row r="48" spans="1:10" x14ac:dyDescent="0.35">
      <c r="A48" t="s">
        <v>56</v>
      </c>
      <c r="B48">
        <v>6.4602678770887671E-4</v>
      </c>
      <c r="C48">
        <v>0.77836355568470128</v>
      </c>
      <c r="D48">
        <v>3.7188597014618679E-3</v>
      </c>
      <c r="E48">
        <v>0.1737163645767347</v>
      </c>
      <c r="F48">
        <v>0</v>
      </c>
      <c r="G48">
        <v>2.9850746268656719E-2</v>
      </c>
      <c r="H48">
        <v>317</v>
      </c>
      <c r="I48">
        <v>0.55015019878652316</v>
      </c>
      <c r="J48">
        <v>0.1</v>
      </c>
    </row>
    <row r="49" spans="1:10" x14ac:dyDescent="0.35">
      <c r="A49" t="s">
        <v>57</v>
      </c>
      <c r="B49">
        <v>7.9236793418408728E-3</v>
      </c>
      <c r="C49">
        <v>0.77836355568470128</v>
      </c>
      <c r="D49">
        <v>1.752499120896029E-2</v>
      </c>
      <c r="E49">
        <v>0.45213599524030601</v>
      </c>
      <c r="F49">
        <v>8.0645161290322578E-2</v>
      </c>
      <c r="G49">
        <v>0.1343283582089552</v>
      </c>
      <c r="H49">
        <v>326</v>
      </c>
      <c r="I49">
        <v>0.55498683154583306</v>
      </c>
      <c r="J49">
        <v>0.92</v>
      </c>
    </row>
    <row r="50" spans="1:10" x14ac:dyDescent="0.35">
      <c r="A50" t="s">
        <v>58</v>
      </c>
      <c r="B50">
        <v>3.2155004860580701E-3</v>
      </c>
      <c r="C50">
        <v>0.77836355568470128</v>
      </c>
      <c r="D50">
        <v>1.1163970330581009E-2</v>
      </c>
      <c r="E50">
        <v>0.28802481472473818</v>
      </c>
      <c r="F50">
        <v>1.6129032258064519E-2</v>
      </c>
      <c r="G50">
        <v>7.4626865671641784E-2</v>
      </c>
      <c r="H50">
        <v>129</v>
      </c>
      <c r="I50">
        <v>0.55977108139425047</v>
      </c>
      <c r="J50">
        <v>0.12</v>
      </c>
    </row>
    <row r="51" spans="1:10" x14ac:dyDescent="0.35">
      <c r="A51" t="s">
        <v>59</v>
      </c>
      <c r="B51">
        <v>2.3111581920241221E-3</v>
      </c>
      <c r="C51">
        <v>0.77836355568470128</v>
      </c>
      <c r="D51">
        <v>9.6449296119080832E-3</v>
      </c>
      <c r="E51">
        <v>0.23962416368188499</v>
      </c>
      <c r="F51">
        <v>1.6129032258064519E-2</v>
      </c>
      <c r="G51">
        <v>4.4776119402985072E-2</v>
      </c>
      <c r="H51">
        <v>357</v>
      </c>
      <c r="I51">
        <v>0.56455210192309668</v>
      </c>
      <c r="J51">
        <v>0.98</v>
      </c>
    </row>
    <row r="52" spans="1:10" x14ac:dyDescent="0.35">
      <c r="A52" t="s">
        <v>60</v>
      </c>
      <c r="B52">
        <v>1.607122097023688E-3</v>
      </c>
      <c r="C52">
        <v>0.77836355568470128</v>
      </c>
      <c r="D52">
        <v>7.6507595075932149E-3</v>
      </c>
      <c r="E52">
        <v>0.2100604646412757</v>
      </c>
      <c r="F52">
        <v>1.6129032258064519E-2</v>
      </c>
      <c r="G52">
        <v>2.9850746268656719E-2</v>
      </c>
      <c r="H52">
        <v>14</v>
      </c>
      <c r="I52">
        <v>0.56931336645855002</v>
      </c>
      <c r="J52">
        <v>1</v>
      </c>
    </row>
    <row r="53" spans="1:10" x14ac:dyDescent="0.35">
      <c r="A53" t="s">
        <v>61</v>
      </c>
      <c r="B53">
        <v>4.5006476902068358E-4</v>
      </c>
      <c r="C53">
        <v>0.77836355568470128</v>
      </c>
      <c r="D53">
        <v>3.7038430211136608E-3</v>
      </c>
      <c r="E53">
        <v>0.12151291684207489</v>
      </c>
      <c r="F53">
        <v>0</v>
      </c>
      <c r="G53">
        <v>1.492537313432836E-2</v>
      </c>
      <c r="H53">
        <v>441</v>
      </c>
      <c r="I53">
        <v>0.57382755549603326</v>
      </c>
      <c r="J53">
        <v>0.77</v>
      </c>
    </row>
    <row r="54" spans="1:10" x14ac:dyDescent="0.35">
      <c r="A54" t="s">
        <v>62</v>
      </c>
      <c r="B54">
        <v>2.3000846694887981E-3</v>
      </c>
      <c r="C54">
        <v>0.77836355568470128</v>
      </c>
      <c r="D54">
        <v>9.6682978991842437E-3</v>
      </c>
      <c r="E54">
        <v>0.23789964825999679</v>
      </c>
      <c r="F54">
        <v>4.8387096774193547E-2</v>
      </c>
      <c r="G54">
        <v>1.492537313432836E-2</v>
      </c>
      <c r="H54">
        <v>21</v>
      </c>
      <c r="I54">
        <v>0.57825124562261632</v>
      </c>
      <c r="J54">
        <v>0.39</v>
      </c>
    </row>
    <row r="55" spans="1:10" x14ac:dyDescent="0.35">
      <c r="A55" t="s">
        <v>63</v>
      </c>
      <c r="B55">
        <v>1.1522239033233839E-2</v>
      </c>
      <c r="C55">
        <v>0.77836355568470128</v>
      </c>
      <c r="D55">
        <v>2.3706799163822699E-2</v>
      </c>
      <c r="E55">
        <v>0.48603098856201288</v>
      </c>
      <c r="F55">
        <v>6.4516129032258063E-2</v>
      </c>
      <c r="G55">
        <v>0.19402985074626869</v>
      </c>
      <c r="H55">
        <v>84</v>
      </c>
      <c r="I55">
        <v>0.58261059549010175</v>
      </c>
      <c r="J55">
        <v>0.01</v>
      </c>
    </row>
    <row r="56" spans="1:10" x14ac:dyDescent="0.35">
      <c r="A56" t="s">
        <v>64</v>
      </c>
      <c r="B56">
        <v>0</v>
      </c>
      <c r="C56">
        <v>0.77836355568470128</v>
      </c>
      <c r="D56">
        <v>0</v>
      </c>
      <c r="F56">
        <v>0</v>
      </c>
      <c r="G56">
        <v>0</v>
      </c>
      <c r="H56">
        <v>210</v>
      </c>
      <c r="I56">
        <v>0.58696994535758706</v>
      </c>
      <c r="J56">
        <v>1</v>
      </c>
    </row>
    <row r="57" spans="1:10" x14ac:dyDescent="0.35">
      <c r="A57" t="s">
        <v>65</v>
      </c>
      <c r="B57">
        <v>4.3807442248419882E-4</v>
      </c>
      <c r="C57">
        <v>0.77836355568470128</v>
      </c>
      <c r="D57">
        <v>3.4600542509587448E-3</v>
      </c>
      <c r="E57">
        <v>0.12660911960059959</v>
      </c>
      <c r="F57">
        <v>1.6129032258064519E-2</v>
      </c>
      <c r="G57">
        <v>0</v>
      </c>
      <c r="H57">
        <v>434</v>
      </c>
      <c r="I57">
        <v>0.59131233240181591</v>
      </c>
      <c r="J57">
        <v>0.97</v>
      </c>
    </row>
    <row r="58" spans="1:10" x14ac:dyDescent="0.35">
      <c r="A58" t="s">
        <v>66</v>
      </c>
      <c r="B58">
        <v>0</v>
      </c>
      <c r="C58">
        <v>0.77836355568470128</v>
      </c>
      <c r="D58">
        <v>0</v>
      </c>
      <c r="F58">
        <v>0</v>
      </c>
      <c r="G58">
        <v>0</v>
      </c>
      <c r="H58">
        <v>221</v>
      </c>
      <c r="I58">
        <v>0.59558846650473074</v>
      </c>
      <c r="J58">
        <v>0.86</v>
      </c>
    </row>
    <row r="59" spans="1:10" x14ac:dyDescent="0.35">
      <c r="A59" t="s">
        <v>67</v>
      </c>
      <c r="B59">
        <v>4.3807442248419882E-4</v>
      </c>
      <c r="C59">
        <v>0.77836355568470128</v>
      </c>
      <c r="D59">
        <v>3.4600542509587448E-3</v>
      </c>
      <c r="E59">
        <v>0.12660911960059959</v>
      </c>
      <c r="F59">
        <v>1.6129032258064519E-2</v>
      </c>
      <c r="G59">
        <v>0</v>
      </c>
      <c r="H59">
        <v>393</v>
      </c>
      <c r="I59">
        <v>0.59981754629731332</v>
      </c>
      <c r="J59">
        <v>1</v>
      </c>
    </row>
    <row r="60" spans="1:10" x14ac:dyDescent="0.35">
      <c r="A60" t="s">
        <v>68</v>
      </c>
      <c r="B60">
        <v>8.8964173764675134E-4</v>
      </c>
      <c r="C60">
        <v>0.77836355568470128</v>
      </c>
      <c r="D60">
        <v>7.1862945531725184E-3</v>
      </c>
      <c r="E60">
        <v>0.12379700429256731</v>
      </c>
      <c r="F60">
        <v>1.6129032258064519E-2</v>
      </c>
      <c r="G60">
        <v>0</v>
      </c>
      <c r="H60">
        <v>343</v>
      </c>
      <c r="I60">
        <v>0.60404526322701968</v>
      </c>
      <c r="J60">
        <v>0.4</v>
      </c>
    </row>
    <row r="61" spans="1:10" x14ac:dyDescent="0.35">
      <c r="A61" t="s">
        <v>69</v>
      </c>
      <c r="B61">
        <v>0</v>
      </c>
      <c r="C61">
        <v>0.77836355568470128</v>
      </c>
      <c r="D61">
        <v>0</v>
      </c>
      <c r="F61">
        <v>0</v>
      </c>
      <c r="G61">
        <v>0</v>
      </c>
      <c r="H61">
        <v>49</v>
      </c>
      <c r="I61">
        <v>0.60817636682581222</v>
      </c>
      <c r="J61">
        <v>0.64</v>
      </c>
    </row>
    <row r="62" spans="1:10" x14ac:dyDescent="0.35">
      <c r="A62" t="s">
        <v>70</v>
      </c>
      <c r="B62">
        <v>0</v>
      </c>
      <c r="C62">
        <v>0.77836355568470128</v>
      </c>
      <c r="D62">
        <v>0</v>
      </c>
      <c r="F62">
        <v>0</v>
      </c>
      <c r="G62">
        <v>0</v>
      </c>
      <c r="H62">
        <v>31</v>
      </c>
      <c r="I62">
        <v>0.61228161769090983</v>
      </c>
      <c r="J62">
        <v>1</v>
      </c>
    </row>
    <row r="63" spans="1:10" x14ac:dyDescent="0.35">
      <c r="A63" t="s">
        <v>71</v>
      </c>
      <c r="B63">
        <v>1.960397238595929E-3</v>
      </c>
      <c r="C63">
        <v>0.77836355568470128</v>
      </c>
      <c r="D63">
        <v>9.3040693966143766E-3</v>
      </c>
      <c r="E63">
        <v>0.2107032046976445</v>
      </c>
      <c r="F63">
        <v>4.8387096774193547E-2</v>
      </c>
      <c r="G63">
        <v>0</v>
      </c>
      <c r="H63">
        <v>251</v>
      </c>
      <c r="I63">
        <v>0.61632111051098026</v>
      </c>
      <c r="J63">
        <v>0.98</v>
      </c>
    </row>
    <row r="64" spans="1:10" x14ac:dyDescent="0.35">
      <c r="A64" t="s">
        <v>72</v>
      </c>
      <c r="B64">
        <v>9.7388356823524199E-4</v>
      </c>
      <c r="C64">
        <v>0.77836355568470128</v>
      </c>
      <c r="D64">
        <v>8.3012895096641146E-3</v>
      </c>
      <c r="E64">
        <v>0.1173171429693514</v>
      </c>
      <c r="F64">
        <v>0</v>
      </c>
      <c r="G64">
        <v>1.492537313432836E-2</v>
      </c>
      <c r="H64">
        <v>22</v>
      </c>
      <c r="I64">
        <v>0.62033545584531946</v>
      </c>
      <c r="J64">
        <v>1</v>
      </c>
    </row>
    <row r="65" spans="1:10" x14ac:dyDescent="0.35">
      <c r="A65" t="s">
        <v>73</v>
      </c>
      <c r="B65">
        <v>1.2782145343275149E-3</v>
      </c>
      <c r="C65">
        <v>0.77836355568470128</v>
      </c>
      <c r="D65">
        <v>7.9210808587247706E-3</v>
      </c>
      <c r="E65">
        <v>0.16136870171191481</v>
      </c>
      <c r="F65">
        <v>1.6129032258064519E-2</v>
      </c>
      <c r="G65">
        <v>1.492537313432836E-2</v>
      </c>
      <c r="H65">
        <v>302</v>
      </c>
      <c r="I65">
        <v>0.62430534011575523</v>
      </c>
      <c r="J65">
        <v>0.97</v>
      </c>
    </row>
    <row r="66" spans="1:10" x14ac:dyDescent="0.35">
      <c r="A66" t="s">
        <v>74</v>
      </c>
      <c r="B66">
        <v>8.5281020788264433E-4</v>
      </c>
      <c r="C66">
        <v>0.77836355568470128</v>
      </c>
      <c r="D66">
        <v>7.1986012835021044E-3</v>
      </c>
      <c r="E66">
        <v>0.1184688767020798</v>
      </c>
      <c r="F66">
        <v>0</v>
      </c>
      <c r="G66">
        <v>1.492537313432836E-2</v>
      </c>
      <c r="H66">
        <v>341</v>
      </c>
      <c r="I66">
        <v>0.62806692762789973</v>
      </c>
      <c r="J66">
        <v>7.0000000000000007E-2</v>
      </c>
    </row>
    <row r="67" spans="1:10" x14ac:dyDescent="0.35">
      <c r="A67" t="s">
        <v>75</v>
      </c>
      <c r="B67">
        <v>6.5433295987913167E-4</v>
      </c>
      <c r="C67">
        <v>0.77836355568470128</v>
      </c>
      <c r="D67">
        <v>5.447275435849201E-3</v>
      </c>
      <c r="E67">
        <v>0.120121144521697</v>
      </c>
      <c r="F67">
        <v>0</v>
      </c>
      <c r="G67">
        <v>1.492537313432836E-2</v>
      </c>
      <c r="H67">
        <v>232</v>
      </c>
      <c r="I67">
        <v>0.63176293476852696</v>
      </c>
      <c r="J67">
        <v>0.48</v>
      </c>
    </row>
    <row r="68" spans="1:10" x14ac:dyDescent="0.35">
      <c r="A68" t="s">
        <v>76</v>
      </c>
      <c r="B68">
        <v>0</v>
      </c>
      <c r="C68">
        <v>0.77836355568470128</v>
      </c>
      <c r="D68">
        <v>0</v>
      </c>
      <c r="F68">
        <v>0</v>
      </c>
      <c r="G68">
        <v>0</v>
      </c>
      <c r="H68">
        <v>155</v>
      </c>
      <c r="I68">
        <v>0.63545637290943069</v>
      </c>
      <c r="J68">
        <v>1</v>
      </c>
    </row>
    <row r="69" spans="1:10" x14ac:dyDescent="0.35">
      <c r="A69" t="s">
        <v>77</v>
      </c>
      <c r="B69">
        <v>5.8754948316342981E-3</v>
      </c>
      <c r="C69">
        <v>0.77836355568470128</v>
      </c>
      <c r="D69">
        <v>1.9518978131152481E-2</v>
      </c>
      <c r="E69">
        <v>0.30101446869582538</v>
      </c>
      <c r="F69">
        <v>4.8387096774193547E-2</v>
      </c>
      <c r="G69">
        <v>7.4626865671641784E-2</v>
      </c>
      <c r="H69">
        <v>299</v>
      </c>
      <c r="I69">
        <v>0.63909575354221571</v>
      </c>
      <c r="J69">
        <v>0.12</v>
      </c>
    </row>
    <row r="70" spans="1:10" x14ac:dyDescent="0.35">
      <c r="A70" t="s">
        <v>78</v>
      </c>
      <c r="B70">
        <v>7.9091847614760069E-3</v>
      </c>
      <c r="C70">
        <v>0.77836355568470128</v>
      </c>
      <c r="D70">
        <v>2.4138169989809902E-2</v>
      </c>
      <c r="E70">
        <v>0.32766298210738121</v>
      </c>
      <c r="F70">
        <v>4.8387096774193547E-2</v>
      </c>
      <c r="G70">
        <v>7.4626865671641784E-2</v>
      </c>
      <c r="H70">
        <v>337</v>
      </c>
      <c r="I70">
        <v>0.64265711279155646</v>
      </c>
      <c r="J70">
        <v>0.02</v>
      </c>
    </row>
    <row r="71" spans="1:10" x14ac:dyDescent="0.35">
      <c r="A71" t="s">
        <v>79</v>
      </c>
      <c r="B71">
        <v>2.725732334841504E-2</v>
      </c>
      <c r="C71">
        <v>0.77836355568470128</v>
      </c>
      <c r="D71">
        <v>3.8239943211928619E-2</v>
      </c>
      <c r="E71">
        <v>0.71279717120271113</v>
      </c>
      <c r="F71">
        <v>0.35483870967741937</v>
      </c>
      <c r="G71">
        <v>0.19402985074626869</v>
      </c>
      <c r="H71">
        <v>350</v>
      </c>
      <c r="I71">
        <v>0.64620510570918199</v>
      </c>
      <c r="J71">
        <v>0.01</v>
      </c>
    </row>
    <row r="72" spans="1:10" x14ac:dyDescent="0.35">
      <c r="A72" t="s">
        <v>80</v>
      </c>
      <c r="B72">
        <v>7.9630464540722046E-4</v>
      </c>
      <c r="C72">
        <v>0.77836355568470128</v>
      </c>
      <c r="D72">
        <v>6.3986418445233784E-3</v>
      </c>
      <c r="E72">
        <v>0.12444901039253831</v>
      </c>
      <c r="F72">
        <v>1.6129032258064519E-2</v>
      </c>
      <c r="G72">
        <v>0</v>
      </c>
      <c r="H72">
        <v>366</v>
      </c>
      <c r="I72">
        <v>0.64974420362468521</v>
      </c>
      <c r="J72">
        <v>0.01</v>
      </c>
    </row>
    <row r="73" spans="1:10" x14ac:dyDescent="0.35">
      <c r="A73" t="s">
        <v>81</v>
      </c>
      <c r="B73">
        <v>9.7388356823524199E-4</v>
      </c>
      <c r="C73">
        <v>0.77836355568470128</v>
      </c>
      <c r="D73">
        <v>8.3012895096641146E-3</v>
      </c>
      <c r="E73">
        <v>0.1173171429693514</v>
      </c>
      <c r="F73">
        <v>0</v>
      </c>
      <c r="G73">
        <v>1.492537313432836E-2</v>
      </c>
      <c r="H73">
        <v>289</v>
      </c>
      <c r="I73">
        <v>0.65327883837529999</v>
      </c>
      <c r="J73">
        <v>0.08</v>
      </c>
    </row>
    <row r="74" spans="1:10" x14ac:dyDescent="0.35">
      <c r="A74" t="s">
        <v>82</v>
      </c>
      <c r="B74">
        <v>4.3807442248419882E-4</v>
      </c>
      <c r="C74">
        <v>0.77836355568470128</v>
      </c>
      <c r="D74">
        <v>3.4600542509587448E-3</v>
      </c>
      <c r="E74">
        <v>0.12660911960059959</v>
      </c>
      <c r="F74">
        <v>1.6129032258064519E-2</v>
      </c>
      <c r="G74">
        <v>0</v>
      </c>
      <c r="H74">
        <v>369</v>
      </c>
      <c r="I74">
        <v>0.65679874711652331</v>
      </c>
      <c r="J74">
        <v>0.01</v>
      </c>
    </row>
    <row r="75" spans="1:10" x14ac:dyDescent="0.35">
      <c r="A75" t="s">
        <v>83</v>
      </c>
      <c r="B75">
        <v>0</v>
      </c>
      <c r="C75">
        <v>0.77836355568470128</v>
      </c>
      <c r="D75">
        <v>0</v>
      </c>
      <c r="F75">
        <v>0</v>
      </c>
      <c r="G75">
        <v>0</v>
      </c>
      <c r="H75">
        <v>286</v>
      </c>
      <c r="I75">
        <v>0.66012838937355967</v>
      </c>
      <c r="J75">
        <v>0.67</v>
      </c>
    </row>
    <row r="76" spans="1:10" x14ac:dyDescent="0.35">
      <c r="A76" t="s">
        <v>84</v>
      </c>
      <c r="B76">
        <v>0</v>
      </c>
      <c r="C76">
        <v>0.77836355568470128</v>
      </c>
      <c r="D76">
        <v>0</v>
      </c>
      <c r="F76">
        <v>0</v>
      </c>
      <c r="G76">
        <v>0</v>
      </c>
      <c r="H76">
        <v>1</v>
      </c>
      <c r="I76">
        <v>0.66343486427577425</v>
      </c>
      <c r="J76">
        <v>0.6</v>
      </c>
    </row>
    <row r="77" spans="1:10" x14ac:dyDescent="0.35">
      <c r="A77" t="s">
        <v>85</v>
      </c>
      <c r="B77">
        <v>0</v>
      </c>
      <c r="C77">
        <v>0.77836355568470128</v>
      </c>
      <c r="D77">
        <v>0</v>
      </c>
      <c r="F77">
        <v>0</v>
      </c>
      <c r="G77">
        <v>0</v>
      </c>
      <c r="H77">
        <v>224</v>
      </c>
      <c r="I77">
        <v>0.66664508339608242</v>
      </c>
      <c r="J77">
        <v>0.66</v>
      </c>
    </row>
    <row r="78" spans="1:10" x14ac:dyDescent="0.35">
      <c r="A78" t="s">
        <v>86</v>
      </c>
      <c r="B78">
        <v>0</v>
      </c>
      <c r="C78">
        <v>0.77836355568470128</v>
      </c>
      <c r="D78">
        <v>0</v>
      </c>
      <c r="F78">
        <v>0</v>
      </c>
      <c r="G78">
        <v>0</v>
      </c>
      <c r="H78">
        <v>307</v>
      </c>
      <c r="I78">
        <v>0.66985391125568583</v>
      </c>
      <c r="J78">
        <v>0.61</v>
      </c>
    </row>
    <row r="79" spans="1:10" x14ac:dyDescent="0.35">
      <c r="A79" t="s">
        <v>87</v>
      </c>
      <c r="B79">
        <v>0</v>
      </c>
      <c r="C79">
        <v>0.77836355568470128</v>
      </c>
      <c r="D79">
        <v>0</v>
      </c>
      <c r="F79">
        <v>0</v>
      </c>
      <c r="G79">
        <v>0</v>
      </c>
      <c r="H79">
        <v>469</v>
      </c>
      <c r="I79">
        <v>0.67304767301171131</v>
      </c>
      <c r="J79">
        <v>0.73</v>
      </c>
    </row>
    <row r="80" spans="1:10" x14ac:dyDescent="0.35">
      <c r="A80" t="s">
        <v>88</v>
      </c>
      <c r="B80">
        <v>0</v>
      </c>
      <c r="C80">
        <v>0.77836355568470128</v>
      </c>
      <c r="D80">
        <v>0</v>
      </c>
      <c r="F80">
        <v>0</v>
      </c>
      <c r="G80">
        <v>0</v>
      </c>
      <c r="H80">
        <v>85</v>
      </c>
      <c r="I80">
        <v>0.67621684678138461</v>
      </c>
      <c r="J80">
        <v>0.99</v>
      </c>
    </row>
    <row r="81" spans="1:10" x14ac:dyDescent="0.35">
      <c r="A81" t="s">
        <v>89</v>
      </c>
      <c r="B81">
        <v>5.2598080662734326E-4</v>
      </c>
      <c r="C81">
        <v>0.77836355568470128</v>
      </c>
      <c r="D81">
        <v>4.1699544433424834E-3</v>
      </c>
      <c r="E81">
        <v>0.12613586401815369</v>
      </c>
      <c r="F81">
        <v>1.6129032258064519E-2</v>
      </c>
      <c r="G81">
        <v>0</v>
      </c>
      <c r="H81">
        <v>305</v>
      </c>
      <c r="I81">
        <v>0.67933221478125472</v>
      </c>
      <c r="J81">
        <v>0.5</v>
      </c>
    </row>
    <row r="82" spans="1:10" x14ac:dyDescent="0.35">
      <c r="A82" t="s">
        <v>90</v>
      </c>
      <c r="B82">
        <v>5.4427048512943263E-4</v>
      </c>
      <c r="C82">
        <v>0.77836355568470128</v>
      </c>
      <c r="D82">
        <v>4.3185004972679502E-3</v>
      </c>
      <c r="E82">
        <v>0.12603228492708499</v>
      </c>
      <c r="F82">
        <v>1.6129032258064519E-2</v>
      </c>
      <c r="G82">
        <v>0</v>
      </c>
      <c r="H82">
        <v>249</v>
      </c>
      <c r="I82">
        <v>0.68243097825256971</v>
      </c>
      <c r="J82">
        <v>0.01</v>
      </c>
    </row>
    <row r="83" spans="1:10" x14ac:dyDescent="0.35">
      <c r="A83" t="s">
        <v>91</v>
      </c>
      <c r="B83">
        <v>0</v>
      </c>
      <c r="C83">
        <v>0.77836355568470128</v>
      </c>
      <c r="D83">
        <v>0</v>
      </c>
      <c r="F83">
        <v>0</v>
      </c>
      <c r="G83">
        <v>0</v>
      </c>
      <c r="H83">
        <v>120</v>
      </c>
      <c r="I83">
        <v>0.68552502523305658</v>
      </c>
      <c r="J83">
        <v>0.89</v>
      </c>
    </row>
    <row r="84" spans="1:10" x14ac:dyDescent="0.35">
      <c r="A84" t="s">
        <v>92</v>
      </c>
      <c r="B84">
        <v>0</v>
      </c>
      <c r="C84">
        <v>0.77836355568470128</v>
      </c>
      <c r="D84">
        <v>0</v>
      </c>
      <c r="F84">
        <v>0</v>
      </c>
      <c r="G84">
        <v>0</v>
      </c>
      <c r="H84">
        <v>154</v>
      </c>
      <c r="I84">
        <v>0.68856163011709315</v>
      </c>
      <c r="J84">
        <v>0.79</v>
      </c>
    </row>
    <row r="85" spans="1:10" x14ac:dyDescent="0.35">
      <c r="A85" t="s">
        <v>93</v>
      </c>
      <c r="B85">
        <v>3.3931590633295692E-3</v>
      </c>
      <c r="C85">
        <v>0.77836355568470128</v>
      </c>
      <c r="D85">
        <v>1.4470281183973919E-2</v>
      </c>
      <c r="E85">
        <v>0.23449157761271081</v>
      </c>
      <c r="F85">
        <v>4.8387096774193547E-2</v>
      </c>
      <c r="G85">
        <v>1.492537313432836E-2</v>
      </c>
      <c r="H85">
        <v>376</v>
      </c>
      <c r="I85">
        <v>0.69154773112033796</v>
      </c>
      <c r="J85">
        <v>0.01</v>
      </c>
    </row>
    <row r="86" spans="1:10" x14ac:dyDescent="0.35">
      <c r="A86" t="s">
        <v>94</v>
      </c>
      <c r="B86">
        <v>2.4667693639455531E-3</v>
      </c>
      <c r="C86">
        <v>0.77836355568470128</v>
      </c>
      <c r="D86">
        <v>1.205166556237857E-2</v>
      </c>
      <c r="E86">
        <v>0.20468285907684119</v>
      </c>
      <c r="F86">
        <v>4.8387096774193547E-2</v>
      </c>
      <c r="G86">
        <v>0</v>
      </c>
      <c r="H86">
        <v>322</v>
      </c>
      <c r="I86">
        <v>0.69451727953797293</v>
      </c>
      <c r="J86">
        <v>0.01</v>
      </c>
    </row>
    <row r="87" spans="1:10" x14ac:dyDescent="0.35">
      <c r="A87" t="s">
        <v>95</v>
      </c>
      <c r="B87">
        <v>0</v>
      </c>
      <c r="C87">
        <v>0.77836355568470128</v>
      </c>
      <c r="D87">
        <v>0</v>
      </c>
      <c r="F87">
        <v>0</v>
      </c>
      <c r="G87">
        <v>0</v>
      </c>
      <c r="H87">
        <v>50</v>
      </c>
      <c r="I87">
        <v>0.69748653236994962</v>
      </c>
      <c r="J87">
        <v>0.93</v>
      </c>
    </row>
    <row r="88" spans="1:10" x14ac:dyDescent="0.35">
      <c r="A88" t="s">
        <v>96</v>
      </c>
      <c r="B88">
        <v>0</v>
      </c>
      <c r="C88">
        <v>0.77836355568470128</v>
      </c>
      <c r="D88">
        <v>0</v>
      </c>
      <c r="F88">
        <v>0</v>
      </c>
      <c r="G88">
        <v>0</v>
      </c>
      <c r="H88">
        <v>226</v>
      </c>
      <c r="I88">
        <v>0.70045202474523838</v>
      </c>
      <c r="J88">
        <v>0.67</v>
      </c>
    </row>
    <row r="89" spans="1:10" x14ac:dyDescent="0.35">
      <c r="A89" t="s">
        <v>97</v>
      </c>
      <c r="B89">
        <v>0</v>
      </c>
      <c r="C89">
        <v>0.77836355568470128</v>
      </c>
      <c r="D89">
        <v>0</v>
      </c>
      <c r="F89">
        <v>0</v>
      </c>
      <c r="G89">
        <v>0</v>
      </c>
      <c r="H89">
        <v>315</v>
      </c>
      <c r="I89">
        <v>0.70340911882320467</v>
      </c>
      <c r="J89">
        <v>0.59</v>
      </c>
    </row>
    <row r="90" spans="1:10" x14ac:dyDescent="0.35">
      <c r="A90" t="s">
        <v>98</v>
      </c>
      <c r="B90">
        <v>0</v>
      </c>
      <c r="C90">
        <v>0.77836355568470128</v>
      </c>
      <c r="D90">
        <v>0</v>
      </c>
      <c r="F90">
        <v>0</v>
      </c>
      <c r="G90">
        <v>0</v>
      </c>
      <c r="H90">
        <v>53</v>
      </c>
      <c r="I90">
        <v>0.70636414498378275</v>
      </c>
      <c r="J90">
        <v>0.68</v>
      </c>
    </row>
    <row r="91" spans="1:10" x14ac:dyDescent="0.35">
      <c r="A91" t="s">
        <v>99</v>
      </c>
      <c r="B91">
        <v>0</v>
      </c>
      <c r="C91">
        <v>0.77836355568470128</v>
      </c>
      <c r="D91">
        <v>0</v>
      </c>
      <c r="F91">
        <v>0</v>
      </c>
      <c r="G91">
        <v>0</v>
      </c>
      <c r="H91">
        <v>349</v>
      </c>
      <c r="I91">
        <v>0.70928690940488193</v>
      </c>
      <c r="J91">
        <v>1</v>
      </c>
    </row>
    <row r="92" spans="1:10" x14ac:dyDescent="0.35">
      <c r="A92" t="s">
        <v>100</v>
      </c>
      <c r="B92">
        <v>0</v>
      </c>
      <c r="C92">
        <v>0.77836355568470128</v>
      </c>
      <c r="D92">
        <v>0</v>
      </c>
      <c r="F92">
        <v>0</v>
      </c>
      <c r="G92">
        <v>0</v>
      </c>
      <c r="H92">
        <v>114</v>
      </c>
      <c r="I92">
        <v>0.71218100198792422</v>
      </c>
      <c r="J92">
        <v>0.96</v>
      </c>
    </row>
    <row r="93" spans="1:10" x14ac:dyDescent="0.35">
      <c r="A93" t="s">
        <v>101</v>
      </c>
      <c r="B93">
        <v>8.4026950054723619E-4</v>
      </c>
      <c r="C93">
        <v>0.77836355568470128</v>
      </c>
      <c r="D93">
        <v>6.7684007933897826E-3</v>
      </c>
      <c r="E93">
        <v>0.124145943214218</v>
      </c>
      <c r="F93">
        <v>1.6129032258064519E-2</v>
      </c>
      <c r="G93">
        <v>0</v>
      </c>
      <c r="H93">
        <v>128</v>
      </c>
      <c r="I93">
        <v>0.71505600052432183</v>
      </c>
      <c r="J93">
        <v>0.62</v>
      </c>
    </row>
    <row r="94" spans="1:10" x14ac:dyDescent="0.35">
      <c r="A94" t="s">
        <v>102</v>
      </c>
      <c r="B94">
        <v>0</v>
      </c>
      <c r="C94">
        <v>0.77836355568470128</v>
      </c>
      <c r="D94">
        <v>0</v>
      </c>
      <c r="F94">
        <v>0</v>
      </c>
      <c r="G94">
        <v>0</v>
      </c>
      <c r="H94">
        <v>45</v>
      </c>
      <c r="I94">
        <v>0.71790178096698065</v>
      </c>
      <c r="J94">
        <v>0.79</v>
      </c>
    </row>
    <row r="95" spans="1:10" x14ac:dyDescent="0.35">
      <c r="A95" t="s">
        <v>103</v>
      </c>
      <c r="B95">
        <v>0</v>
      </c>
      <c r="C95">
        <v>0.77836355568470128</v>
      </c>
      <c r="D95">
        <v>0</v>
      </c>
      <c r="F95">
        <v>0</v>
      </c>
      <c r="G95">
        <v>0</v>
      </c>
      <c r="H95">
        <v>471</v>
      </c>
      <c r="I95">
        <v>0.72073576194956834</v>
      </c>
      <c r="J95">
        <v>0.59</v>
      </c>
    </row>
    <row r="96" spans="1:10" x14ac:dyDescent="0.35">
      <c r="A96" t="s">
        <v>104</v>
      </c>
      <c r="B96">
        <v>0</v>
      </c>
      <c r="C96">
        <v>0.77836355568470128</v>
      </c>
      <c r="D96">
        <v>0</v>
      </c>
      <c r="F96">
        <v>0</v>
      </c>
      <c r="G96">
        <v>0</v>
      </c>
      <c r="H96">
        <v>101</v>
      </c>
      <c r="I96">
        <v>0.72355312983149545</v>
      </c>
      <c r="J96">
        <v>0.76</v>
      </c>
    </row>
    <row r="97" spans="1:10" x14ac:dyDescent="0.35">
      <c r="A97" t="s">
        <v>105</v>
      </c>
      <c r="B97">
        <v>0</v>
      </c>
      <c r="C97">
        <v>0.77836355568470128</v>
      </c>
      <c r="D97">
        <v>0</v>
      </c>
      <c r="F97">
        <v>0</v>
      </c>
      <c r="G97">
        <v>0</v>
      </c>
      <c r="H97">
        <v>278</v>
      </c>
      <c r="I97">
        <v>0.72635637310329992</v>
      </c>
      <c r="J97">
        <v>0.59</v>
      </c>
    </row>
    <row r="98" spans="1:10" x14ac:dyDescent="0.35">
      <c r="A98" t="s">
        <v>106</v>
      </c>
      <c r="B98">
        <v>0</v>
      </c>
      <c r="C98">
        <v>0.77836355568470128</v>
      </c>
      <c r="D98">
        <v>0</v>
      </c>
      <c r="F98">
        <v>0</v>
      </c>
      <c r="G98">
        <v>0</v>
      </c>
      <c r="H98">
        <v>100</v>
      </c>
      <c r="I98">
        <v>0.72915569157494575</v>
      </c>
      <c r="J98">
        <v>0.92</v>
      </c>
    </row>
    <row r="99" spans="1:10" x14ac:dyDescent="0.35">
      <c r="A99" t="s">
        <v>107</v>
      </c>
      <c r="B99">
        <v>3.0183698338900292E-4</v>
      </c>
      <c r="C99">
        <v>0.77836355568470128</v>
      </c>
      <c r="D99">
        <v>2.4680017100591131E-3</v>
      </c>
      <c r="E99">
        <v>0.1223001516404028</v>
      </c>
      <c r="F99">
        <v>0</v>
      </c>
      <c r="G99">
        <v>1.492537313432836E-2</v>
      </c>
      <c r="H99">
        <v>473</v>
      </c>
      <c r="I99">
        <v>0.7318813731664503</v>
      </c>
      <c r="J99">
        <v>0.24</v>
      </c>
    </row>
    <row r="100" spans="1:10" x14ac:dyDescent="0.35">
      <c r="A100" t="s">
        <v>108</v>
      </c>
      <c r="B100">
        <v>0</v>
      </c>
      <c r="C100">
        <v>0.77836355568470128</v>
      </c>
      <c r="D100">
        <v>0</v>
      </c>
      <c r="F100">
        <v>0</v>
      </c>
      <c r="G100">
        <v>0</v>
      </c>
      <c r="H100">
        <v>362</v>
      </c>
      <c r="I100">
        <v>0.73456977744155039</v>
      </c>
      <c r="J100">
        <v>0.84</v>
      </c>
    </row>
    <row r="101" spans="1:10" x14ac:dyDescent="0.35">
      <c r="A101" t="s">
        <v>109</v>
      </c>
      <c r="B101">
        <v>2.178887479084169E-3</v>
      </c>
      <c r="C101">
        <v>0.77836355568470128</v>
      </c>
      <c r="D101">
        <v>1.254903788859571E-2</v>
      </c>
      <c r="E101">
        <v>0.17362984305468501</v>
      </c>
      <c r="F101">
        <v>3.2258064516129031E-2</v>
      </c>
      <c r="G101">
        <v>0</v>
      </c>
      <c r="H101">
        <v>363</v>
      </c>
      <c r="I101">
        <v>0.7372456743791439</v>
      </c>
      <c r="J101">
        <v>0.46</v>
      </c>
    </row>
    <row r="102" spans="1:10" x14ac:dyDescent="0.35">
      <c r="A102" t="s">
        <v>110</v>
      </c>
      <c r="B102">
        <v>2.192936482248645E-3</v>
      </c>
      <c r="C102">
        <v>0.77836355568470128</v>
      </c>
      <c r="D102">
        <v>1.3217709564876161E-2</v>
      </c>
      <c r="E102">
        <v>0.16590896262965299</v>
      </c>
      <c r="F102">
        <v>3.2258064516129031E-2</v>
      </c>
      <c r="G102">
        <v>0</v>
      </c>
      <c r="H102">
        <v>190</v>
      </c>
      <c r="I102">
        <v>0.739882302001444</v>
      </c>
      <c r="J102">
        <v>0.65</v>
      </c>
    </row>
    <row r="103" spans="1:10" x14ac:dyDescent="0.35">
      <c r="A103" t="s">
        <v>111</v>
      </c>
      <c r="B103">
        <v>5.4574431529525813E-3</v>
      </c>
      <c r="C103">
        <v>0.77836355568470128</v>
      </c>
      <c r="D103">
        <v>1.7595490457740129E-2</v>
      </c>
      <c r="E103">
        <v>0.31016146813639361</v>
      </c>
      <c r="F103">
        <v>9.6774193548387094E-2</v>
      </c>
      <c r="G103">
        <v>0</v>
      </c>
      <c r="H103">
        <v>320</v>
      </c>
      <c r="I103">
        <v>0.74250740251775038</v>
      </c>
      <c r="J103">
        <v>0.46</v>
      </c>
    </row>
    <row r="104" spans="1:10" x14ac:dyDescent="0.35">
      <c r="A104" t="s">
        <v>112</v>
      </c>
      <c r="B104">
        <v>0</v>
      </c>
      <c r="C104">
        <v>0.77836355568470128</v>
      </c>
      <c r="D104">
        <v>0</v>
      </c>
      <c r="F104">
        <v>0</v>
      </c>
      <c r="G104">
        <v>0</v>
      </c>
      <c r="H104">
        <v>373</v>
      </c>
      <c r="I104">
        <v>0.74507508138741763</v>
      </c>
      <c r="J104">
        <v>0.64</v>
      </c>
    </row>
    <row r="105" spans="1:10" x14ac:dyDescent="0.35">
      <c r="A105" t="s">
        <v>113</v>
      </c>
      <c r="B105">
        <v>8.0349784267268306E-4</v>
      </c>
      <c r="C105">
        <v>0.77836355568470128</v>
      </c>
      <c r="D105">
        <v>6.7574022678675207E-3</v>
      </c>
      <c r="E105">
        <v>0.11890632092356521</v>
      </c>
      <c r="F105">
        <v>0</v>
      </c>
      <c r="G105">
        <v>1.492537313432836E-2</v>
      </c>
      <c r="H105">
        <v>266</v>
      </c>
      <c r="I105">
        <v>0.7476096348563559</v>
      </c>
      <c r="J105">
        <v>0.96</v>
      </c>
    </row>
    <row r="106" spans="1:10" x14ac:dyDescent="0.35">
      <c r="A106" t="s">
        <v>114</v>
      </c>
      <c r="B106">
        <v>0</v>
      </c>
      <c r="C106">
        <v>0.77836355568470128</v>
      </c>
      <c r="D106">
        <v>0</v>
      </c>
      <c r="F106">
        <v>0</v>
      </c>
      <c r="G106">
        <v>0</v>
      </c>
      <c r="H106">
        <v>62</v>
      </c>
      <c r="I106">
        <v>0.75012824871523764</v>
      </c>
      <c r="J106">
        <v>0.61</v>
      </c>
    </row>
    <row r="107" spans="1:10" x14ac:dyDescent="0.35">
      <c r="A107" t="s">
        <v>115</v>
      </c>
      <c r="B107">
        <v>9.4553262895231114E-4</v>
      </c>
      <c r="C107">
        <v>0.77836355568470128</v>
      </c>
      <c r="D107">
        <v>7.6628697567529581E-3</v>
      </c>
      <c r="E107">
        <v>0.12339145241494601</v>
      </c>
      <c r="F107">
        <v>1.6129032258064519E-2</v>
      </c>
      <c r="G107">
        <v>0</v>
      </c>
      <c r="H107">
        <v>437</v>
      </c>
      <c r="I107">
        <v>0.75260263429650831</v>
      </c>
      <c r="J107">
        <v>0.7</v>
      </c>
    </row>
    <row r="108" spans="1:10" x14ac:dyDescent="0.35">
      <c r="A108" t="s">
        <v>116</v>
      </c>
      <c r="B108">
        <v>0</v>
      </c>
      <c r="C108">
        <v>0.77836355568470128</v>
      </c>
      <c r="D108">
        <v>0</v>
      </c>
      <c r="F108">
        <v>0</v>
      </c>
      <c r="G108">
        <v>0</v>
      </c>
      <c r="H108">
        <v>330</v>
      </c>
      <c r="I108">
        <v>0.75507375694736822</v>
      </c>
      <c r="J108">
        <v>0.92</v>
      </c>
    </row>
    <row r="109" spans="1:10" x14ac:dyDescent="0.35">
      <c r="A109" t="s">
        <v>117</v>
      </c>
      <c r="B109">
        <v>6.3268107846497915E-4</v>
      </c>
      <c r="C109">
        <v>0.77836355568470128</v>
      </c>
      <c r="D109">
        <v>5.0409319674151638E-3</v>
      </c>
      <c r="E109">
        <v>0.1255087516662913</v>
      </c>
      <c r="F109">
        <v>1.6129032258064519E-2</v>
      </c>
      <c r="G109">
        <v>0</v>
      </c>
      <c r="H109">
        <v>403</v>
      </c>
      <c r="I109">
        <v>0.75754220585034715</v>
      </c>
      <c r="J109">
        <v>0.01</v>
      </c>
    </row>
    <row r="110" spans="1:10" x14ac:dyDescent="0.35">
      <c r="A110" t="s">
        <v>118</v>
      </c>
      <c r="B110">
        <v>0</v>
      </c>
      <c r="C110">
        <v>0.77836355568470128</v>
      </c>
      <c r="D110">
        <v>0</v>
      </c>
      <c r="F110">
        <v>0</v>
      </c>
      <c r="G110">
        <v>0</v>
      </c>
      <c r="H110">
        <v>407</v>
      </c>
      <c r="I110">
        <v>0.75997765743978984</v>
      </c>
      <c r="J110">
        <v>0.68</v>
      </c>
    </row>
    <row r="111" spans="1:10" x14ac:dyDescent="0.35">
      <c r="A111" t="s">
        <v>119</v>
      </c>
      <c r="B111">
        <v>0</v>
      </c>
      <c r="C111">
        <v>0.77836355568470128</v>
      </c>
      <c r="D111">
        <v>0</v>
      </c>
      <c r="F111">
        <v>0</v>
      </c>
      <c r="G111">
        <v>0</v>
      </c>
      <c r="H111">
        <v>506</v>
      </c>
      <c r="I111">
        <v>0.76240953387647226</v>
      </c>
      <c r="J111">
        <v>0.59</v>
      </c>
    </row>
    <row r="112" spans="1:10" x14ac:dyDescent="0.35">
      <c r="A112" t="s">
        <v>120</v>
      </c>
      <c r="B112">
        <v>4.3807442248419882E-4</v>
      </c>
      <c r="C112">
        <v>0.77836355568470128</v>
      </c>
      <c r="D112">
        <v>3.4600542509587448E-3</v>
      </c>
      <c r="E112">
        <v>0.12660911960059959</v>
      </c>
      <c r="F112">
        <v>1.6129032258064519E-2</v>
      </c>
      <c r="G112">
        <v>0</v>
      </c>
      <c r="H112">
        <v>433</v>
      </c>
      <c r="I112">
        <v>0.76482862087245584</v>
      </c>
      <c r="J112">
        <v>0.01</v>
      </c>
    </row>
    <row r="113" spans="1:10" x14ac:dyDescent="0.35">
      <c r="A113" t="s">
        <v>121</v>
      </c>
      <c r="B113">
        <v>0</v>
      </c>
      <c r="C113">
        <v>0.77836355568470128</v>
      </c>
      <c r="D113">
        <v>0</v>
      </c>
      <c r="F113">
        <v>0</v>
      </c>
      <c r="G113">
        <v>0</v>
      </c>
      <c r="H113">
        <v>306</v>
      </c>
      <c r="I113">
        <v>0.76723368249200741</v>
      </c>
      <c r="J113">
        <v>0.79</v>
      </c>
    </row>
    <row r="114" spans="1:10" x14ac:dyDescent="0.35">
      <c r="A114" t="s">
        <v>122</v>
      </c>
      <c r="B114">
        <v>1.457830802551815E-3</v>
      </c>
      <c r="C114">
        <v>0.77836355568470128</v>
      </c>
      <c r="D114">
        <v>8.6187894537197614E-3</v>
      </c>
      <c r="E114">
        <v>0.16914565675144011</v>
      </c>
      <c r="F114">
        <v>0</v>
      </c>
      <c r="G114">
        <v>2.9850746268656719E-2</v>
      </c>
      <c r="H114">
        <v>382</v>
      </c>
      <c r="I114">
        <v>0.769567313910545</v>
      </c>
      <c r="J114">
        <v>0.03</v>
      </c>
    </row>
    <row r="115" spans="1:10" x14ac:dyDescent="0.35">
      <c r="A115" t="s">
        <v>123</v>
      </c>
      <c r="B115">
        <v>2.2526561934174401E-3</v>
      </c>
      <c r="C115">
        <v>0.77836355568470128</v>
      </c>
      <c r="D115">
        <v>1.2970909253071769E-2</v>
      </c>
      <c r="E115">
        <v>0.17366987537006831</v>
      </c>
      <c r="F115">
        <v>3.2258064516129031E-2</v>
      </c>
      <c r="G115">
        <v>0</v>
      </c>
      <c r="H115">
        <v>488</v>
      </c>
      <c r="I115">
        <v>0.77187151707310653</v>
      </c>
      <c r="J115">
        <v>1</v>
      </c>
    </row>
    <row r="116" spans="1:10" x14ac:dyDescent="0.35">
      <c r="A116" t="s">
        <v>124</v>
      </c>
      <c r="B116">
        <v>1.6194666696114711E-3</v>
      </c>
      <c r="C116">
        <v>0.77836355568470128</v>
      </c>
      <c r="D116">
        <v>7.7690515975779809E-3</v>
      </c>
      <c r="E116">
        <v>0.20845101223376389</v>
      </c>
      <c r="F116">
        <v>0</v>
      </c>
      <c r="G116">
        <v>4.4776119402985072E-2</v>
      </c>
      <c r="H116">
        <v>325</v>
      </c>
      <c r="I116">
        <v>0.77415500195356757</v>
      </c>
      <c r="J116">
        <v>0.02</v>
      </c>
    </row>
    <row r="117" spans="1:10" x14ac:dyDescent="0.35">
      <c r="A117" t="s">
        <v>125</v>
      </c>
      <c r="B117">
        <v>0</v>
      </c>
      <c r="C117">
        <v>0.77836355568470128</v>
      </c>
      <c r="D117">
        <v>0</v>
      </c>
      <c r="F117">
        <v>0</v>
      </c>
      <c r="G117">
        <v>0</v>
      </c>
      <c r="H117">
        <v>234</v>
      </c>
      <c r="I117">
        <v>0.77643286122871902</v>
      </c>
      <c r="J117">
        <v>0.92</v>
      </c>
    </row>
    <row r="118" spans="1:10" x14ac:dyDescent="0.35">
      <c r="A118" t="s">
        <v>126</v>
      </c>
      <c r="B118">
        <v>0</v>
      </c>
      <c r="C118">
        <v>0.77836355568470128</v>
      </c>
      <c r="D118">
        <v>0</v>
      </c>
      <c r="F118">
        <v>0</v>
      </c>
      <c r="G118">
        <v>0</v>
      </c>
      <c r="H118">
        <v>355</v>
      </c>
      <c r="I118">
        <v>0.778671894498147</v>
      </c>
      <c r="J118">
        <v>0.61</v>
      </c>
    </row>
    <row r="119" spans="1:10" x14ac:dyDescent="0.35">
      <c r="A119" t="s">
        <v>127</v>
      </c>
      <c r="B119">
        <v>5.4427048512943263E-4</v>
      </c>
      <c r="C119">
        <v>0.77836355568470128</v>
      </c>
      <c r="D119">
        <v>4.3185004972679502E-3</v>
      </c>
      <c r="E119">
        <v>0.12603228492708499</v>
      </c>
      <c r="F119">
        <v>1.6129032258064519E-2</v>
      </c>
      <c r="G119">
        <v>0</v>
      </c>
      <c r="H119">
        <v>188</v>
      </c>
      <c r="I119">
        <v>0.78088802766182386</v>
      </c>
      <c r="J119">
        <v>0.01</v>
      </c>
    </row>
    <row r="120" spans="1:10" x14ac:dyDescent="0.35">
      <c r="A120" t="s">
        <v>128</v>
      </c>
      <c r="B120">
        <v>1.6427933559029701E-3</v>
      </c>
      <c r="C120">
        <v>0.77836355568470128</v>
      </c>
      <c r="D120">
        <v>9.7442019377098135E-3</v>
      </c>
      <c r="E120">
        <v>0.1685918832968149</v>
      </c>
      <c r="F120">
        <v>1.6129032258064519E-2</v>
      </c>
      <c r="G120">
        <v>1.492537313432836E-2</v>
      </c>
      <c r="H120">
        <v>287</v>
      </c>
      <c r="I120">
        <v>0.78305404169310888</v>
      </c>
      <c r="J120">
        <v>0.02</v>
      </c>
    </row>
    <row r="121" spans="1:10" x14ac:dyDescent="0.35">
      <c r="A121" t="s">
        <v>129</v>
      </c>
      <c r="B121">
        <v>2.408293409187294E-3</v>
      </c>
      <c r="C121">
        <v>0.77836355568470128</v>
      </c>
      <c r="D121">
        <v>1.176625026432712E-2</v>
      </c>
      <c r="E121">
        <v>0.2046780711854099</v>
      </c>
      <c r="F121">
        <v>3.2258064516129031E-2</v>
      </c>
      <c r="G121">
        <v>1.492537313432836E-2</v>
      </c>
      <c r="H121">
        <v>282</v>
      </c>
      <c r="I121">
        <v>0.78521573178189952</v>
      </c>
      <c r="J121">
        <v>1</v>
      </c>
    </row>
    <row r="122" spans="1:10" x14ac:dyDescent="0.35">
      <c r="A122" t="s">
        <v>130</v>
      </c>
      <c r="B122">
        <v>1.2986062426988181E-2</v>
      </c>
      <c r="C122">
        <v>0.77836355568470128</v>
      </c>
      <c r="D122">
        <v>2.4044097479519261E-2</v>
      </c>
      <c r="E122">
        <v>0.5400935692449963</v>
      </c>
      <c r="F122">
        <v>0.25806451612903231</v>
      </c>
      <c r="G122">
        <v>1.492537313432836E-2</v>
      </c>
      <c r="H122">
        <v>240</v>
      </c>
      <c r="I122">
        <v>0.78734366806367762</v>
      </c>
      <c r="J122">
        <v>0.01</v>
      </c>
    </row>
    <row r="123" spans="1:10" x14ac:dyDescent="0.35">
      <c r="A123" t="s">
        <v>131</v>
      </c>
      <c r="B123">
        <v>9.0876286590306325E-3</v>
      </c>
      <c r="C123">
        <v>0.77836355568470128</v>
      </c>
      <c r="D123">
        <v>2.1606288748872181E-2</v>
      </c>
      <c r="E123">
        <v>0.42060109279549429</v>
      </c>
      <c r="F123">
        <v>8.0645161290322578E-2</v>
      </c>
      <c r="G123">
        <v>0.1044776119402985</v>
      </c>
      <c r="H123">
        <v>24</v>
      </c>
      <c r="I123">
        <v>0.78945424138626585</v>
      </c>
      <c r="J123">
        <v>0.87</v>
      </c>
    </row>
    <row r="124" spans="1:10" x14ac:dyDescent="0.35">
      <c r="A124" t="s">
        <v>132</v>
      </c>
      <c r="B124">
        <v>0</v>
      </c>
      <c r="C124">
        <v>0.77836355568470128</v>
      </c>
      <c r="D124">
        <v>0</v>
      </c>
      <c r="F124">
        <v>0</v>
      </c>
      <c r="G124">
        <v>0</v>
      </c>
      <c r="H124">
        <v>119</v>
      </c>
      <c r="I124">
        <v>0.79156481470885398</v>
      </c>
      <c r="J124">
        <v>0.96</v>
      </c>
    </row>
    <row r="125" spans="1:10" x14ac:dyDescent="0.35">
      <c r="A125" t="s">
        <v>133</v>
      </c>
      <c r="B125">
        <v>0</v>
      </c>
      <c r="C125">
        <v>0.77836355568470128</v>
      </c>
      <c r="D125">
        <v>0</v>
      </c>
      <c r="F125">
        <v>0</v>
      </c>
      <c r="G125">
        <v>0</v>
      </c>
      <c r="H125">
        <v>491</v>
      </c>
      <c r="I125">
        <v>0.79365890516879678</v>
      </c>
      <c r="J125">
        <v>0.9</v>
      </c>
    </row>
    <row r="126" spans="1:10" x14ac:dyDescent="0.35">
      <c r="A126" t="s">
        <v>134</v>
      </c>
      <c r="B126">
        <v>0</v>
      </c>
      <c r="C126">
        <v>0.77836355568470128</v>
      </c>
      <c r="D126">
        <v>0</v>
      </c>
      <c r="F126">
        <v>0</v>
      </c>
      <c r="G126">
        <v>0</v>
      </c>
      <c r="H126">
        <v>115</v>
      </c>
      <c r="I126">
        <v>0.79573950960843665</v>
      </c>
      <c r="J126">
        <v>0.72</v>
      </c>
    </row>
    <row r="127" spans="1:10" x14ac:dyDescent="0.35">
      <c r="A127" t="s">
        <v>135</v>
      </c>
      <c r="B127">
        <v>8.0349784267268306E-4</v>
      </c>
      <c r="C127">
        <v>0.77836355568470128</v>
      </c>
      <c r="D127">
        <v>6.7574022678675207E-3</v>
      </c>
      <c r="E127">
        <v>0.11890632092356521</v>
      </c>
      <c r="F127">
        <v>0</v>
      </c>
      <c r="G127">
        <v>1.492537313432836E-2</v>
      </c>
      <c r="H127">
        <v>211</v>
      </c>
      <c r="I127">
        <v>0.79780917352038594</v>
      </c>
      <c r="J127">
        <v>7.0000000000000007E-2</v>
      </c>
    </row>
    <row r="128" spans="1:10" x14ac:dyDescent="0.35">
      <c r="A128" t="s">
        <v>136</v>
      </c>
      <c r="B128">
        <v>0</v>
      </c>
      <c r="C128">
        <v>0.77836355568470128</v>
      </c>
      <c r="D128">
        <v>0</v>
      </c>
      <c r="F128">
        <v>0</v>
      </c>
      <c r="G128">
        <v>0</v>
      </c>
      <c r="H128">
        <v>51</v>
      </c>
      <c r="I128">
        <v>0.79987391831128241</v>
      </c>
      <c r="J128">
        <v>0.52</v>
      </c>
    </row>
    <row r="129" spans="1:10" x14ac:dyDescent="0.35">
      <c r="A129" t="s">
        <v>137</v>
      </c>
      <c r="B129">
        <v>2.2377940833788541E-3</v>
      </c>
      <c r="C129">
        <v>0.77836355568470128</v>
      </c>
      <c r="D129">
        <v>1.418537877561428E-2</v>
      </c>
      <c r="E129">
        <v>0.1577535657507988</v>
      </c>
      <c r="F129">
        <v>0</v>
      </c>
      <c r="G129">
        <v>2.9850746268656719E-2</v>
      </c>
      <c r="H129">
        <v>35</v>
      </c>
      <c r="I129">
        <v>0.80190301253112439</v>
      </c>
      <c r="J129">
        <v>0.33</v>
      </c>
    </row>
    <row r="130" spans="1:10" x14ac:dyDescent="0.35">
      <c r="A130" t="s">
        <v>138</v>
      </c>
      <c r="B130">
        <v>3.7238857232982652E-3</v>
      </c>
      <c r="C130">
        <v>0.77836355568470128</v>
      </c>
      <c r="D130">
        <v>1.4275667279154381E-2</v>
      </c>
      <c r="E130">
        <v>0.26085545778556762</v>
      </c>
      <c r="F130">
        <v>6.4516129032258063E-2</v>
      </c>
      <c r="G130">
        <v>1.492537313432836E-2</v>
      </c>
      <c r="H130">
        <v>180</v>
      </c>
      <c r="I130">
        <v>0.80389628844198224</v>
      </c>
      <c r="J130">
        <v>0.21</v>
      </c>
    </row>
    <row r="131" spans="1:10" x14ac:dyDescent="0.35">
      <c r="A131" t="s">
        <v>139</v>
      </c>
      <c r="B131">
        <v>3.4418980431987389E-4</v>
      </c>
      <c r="C131">
        <v>0.77836355568470128</v>
      </c>
      <c r="D131">
        <v>2.8189915739008481E-3</v>
      </c>
      <c r="E131">
        <v>0.12209678365359319</v>
      </c>
      <c r="F131">
        <v>0</v>
      </c>
      <c r="G131">
        <v>1.492537313432836E-2</v>
      </c>
      <c r="H131">
        <v>275</v>
      </c>
      <c r="I131">
        <v>0.8058895643528402</v>
      </c>
      <c r="J131">
        <v>0.31</v>
      </c>
    </row>
    <row r="132" spans="1:10" x14ac:dyDescent="0.35">
      <c r="A132" t="s">
        <v>140</v>
      </c>
      <c r="B132">
        <v>4.5006476902068358E-4</v>
      </c>
      <c r="C132">
        <v>0.77836355568470128</v>
      </c>
      <c r="D132">
        <v>3.7038430211136608E-3</v>
      </c>
      <c r="E132">
        <v>0.12151291684207489</v>
      </c>
      <c r="F132">
        <v>0</v>
      </c>
      <c r="G132">
        <v>1.492537313432836E-2</v>
      </c>
      <c r="H132">
        <v>390</v>
      </c>
      <c r="I132">
        <v>0.80787997270471001</v>
      </c>
      <c r="J132">
        <v>0.13</v>
      </c>
    </row>
    <row r="133" spans="1:10" x14ac:dyDescent="0.35">
      <c r="A133" t="s">
        <v>141</v>
      </c>
      <c r="B133">
        <v>4.5006476902068358E-4</v>
      </c>
      <c r="C133">
        <v>0.77836355568470128</v>
      </c>
      <c r="D133">
        <v>3.7038430211136608E-3</v>
      </c>
      <c r="E133">
        <v>0.12151291684207489</v>
      </c>
      <c r="F133">
        <v>0</v>
      </c>
      <c r="G133">
        <v>1.492537313432836E-2</v>
      </c>
      <c r="H133">
        <v>386</v>
      </c>
      <c r="I133">
        <v>0.80984190373035736</v>
      </c>
      <c r="J133">
        <v>0.13</v>
      </c>
    </row>
    <row r="134" spans="1:10" x14ac:dyDescent="0.35">
      <c r="A134" t="s">
        <v>142</v>
      </c>
      <c r="B134">
        <v>1.2782145343275149E-3</v>
      </c>
      <c r="C134">
        <v>0.77836355568470128</v>
      </c>
      <c r="D134">
        <v>7.9210808587247706E-3</v>
      </c>
      <c r="E134">
        <v>0.16136870171191481</v>
      </c>
      <c r="F134">
        <v>1.6129032258064519E-2</v>
      </c>
      <c r="G134">
        <v>1.492537313432836E-2</v>
      </c>
      <c r="H134">
        <v>10</v>
      </c>
      <c r="I134">
        <v>0.81179770292598208</v>
      </c>
      <c r="J134">
        <v>0.74</v>
      </c>
    </row>
    <row r="135" spans="1:10" x14ac:dyDescent="0.35">
      <c r="A135" t="s">
        <v>143</v>
      </c>
      <c r="B135">
        <v>6.4602678770887671E-4</v>
      </c>
      <c r="C135">
        <v>0.77836355568470128</v>
      </c>
      <c r="D135">
        <v>3.7188597014618679E-3</v>
      </c>
      <c r="E135">
        <v>0.1737163645767347</v>
      </c>
      <c r="F135">
        <v>0</v>
      </c>
      <c r="G135">
        <v>2.9850746268656719E-2</v>
      </c>
      <c r="H135">
        <v>229</v>
      </c>
      <c r="I135">
        <v>0.8137535021216068</v>
      </c>
      <c r="J135">
        <v>0.1</v>
      </c>
    </row>
    <row r="136" spans="1:10" x14ac:dyDescent="0.35">
      <c r="A136" t="s">
        <v>144</v>
      </c>
      <c r="B136">
        <v>1.3003597475880081E-3</v>
      </c>
      <c r="C136">
        <v>0.77836355568470128</v>
      </c>
      <c r="D136">
        <v>6.5312395715625693E-3</v>
      </c>
      <c r="E136">
        <v>0.1990984610715946</v>
      </c>
      <c r="F136">
        <v>0</v>
      </c>
      <c r="G136">
        <v>4.4776119402985072E-2</v>
      </c>
      <c r="H136">
        <v>19</v>
      </c>
      <c r="I136">
        <v>0.81570913209863616</v>
      </c>
      <c r="J136">
        <v>0.05</v>
      </c>
    </row>
    <row r="137" spans="1:10" x14ac:dyDescent="0.35">
      <c r="A137" t="s">
        <v>145</v>
      </c>
      <c r="B137">
        <v>3.0183698338900292E-4</v>
      </c>
      <c r="C137">
        <v>0.77836355568470128</v>
      </c>
      <c r="D137">
        <v>2.4680017100591131E-3</v>
      </c>
      <c r="E137">
        <v>0.1223001516404028</v>
      </c>
      <c r="F137">
        <v>0</v>
      </c>
      <c r="G137">
        <v>1.492537313432836E-2</v>
      </c>
      <c r="H137">
        <v>255</v>
      </c>
      <c r="I137">
        <v>0.81766353595514141</v>
      </c>
      <c r="J137">
        <v>0.24</v>
      </c>
    </row>
    <row r="138" spans="1:10" x14ac:dyDescent="0.35">
      <c r="A138" t="s">
        <v>146</v>
      </c>
      <c r="B138">
        <v>3.0183698338900292E-4</v>
      </c>
      <c r="C138">
        <v>0.77836355568470128</v>
      </c>
      <c r="D138">
        <v>2.4680017100591131E-3</v>
      </c>
      <c r="E138">
        <v>0.1223001516404028</v>
      </c>
      <c r="F138">
        <v>0</v>
      </c>
      <c r="G138">
        <v>1.492537313432836E-2</v>
      </c>
      <c r="H138">
        <v>478</v>
      </c>
      <c r="I138">
        <v>0.81960279035358896</v>
      </c>
      <c r="J138">
        <v>0.24</v>
      </c>
    </row>
    <row r="139" spans="1:10" x14ac:dyDescent="0.35">
      <c r="A139" t="s">
        <v>147</v>
      </c>
      <c r="B139">
        <v>0</v>
      </c>
      <c r="C139">
        <v>0.77836355568470128</v>
      </c>
      <c r="D139">
        <v>0</v>
      </c>
      <c r="F139">
        <v>0</v>
      </c>
      <c r="G139">
        <v>0</v>
      </c>
      <c r="H139">
        <v>196</v>
      </c>
      <c r="I139">
        <v>0.82153908754627558</v>
      </c>
      <c r="J139">
        <v>0.72</v>
      </c>
    </row>
    <row r="140" spans="1:10" x14ac:dyDescent="0.35">
      <c r="A140" t="s">
        <v>148</v>
      </c>
      <c r="B140">
        <v>0</v>
      </c>
      <c r="C140">
        <v>0.77836355568470128</v>
      </c>
      <c r="D140">
        <v>0</v>
      </c>
      <c r="F140">
        <v>0</v>
      </c>
      <c r="G140">
        <v>0</v>
      </c>
      <c r="H140">
        <v>319</v>
      </c>
      <c r="I140">
        <v>0.82346606508006703</v>
      </c>
      <c r="J140">
        <v>0.73</v>
      </c>
    </row>
    <row r="141" spans="1:10" x14ac:dyDescent="0.35">
      <c r="A141" t="s">
        <v>149</v>
      </c>
      <c r="B141">
        <v>0</v>
      </c>
      <c r="C141">
        <v>0.77836355568470128</v>
      </c>
      <c r="D141">
        <v>0</v>
      </c>
      <c r="F141">
        <v>0</v>
      </c>
      <c r="G141">
        <v>0</v>
      </c>
      <c r="H141">
        <v>381</v>
      </c>
      <c r="I141">
        <v>0.82539169094557019</v>
      </c>
      <c r="J141">
        <v>0.64</v>
      </c>
    </row>
    <row r="142" spans="1:10" x14ac:dyDescent="0.35">
      <c r="A142" t="s">
        <v>150</v>
      </c>
      <c r="B142">
        <v>1.169493880908397E-3</v>
      </c>
      <c r="C142">
        <v>0.77836355568470128</v>
      </c>
      <c r="D142">
        <v>9.6125342773639745E-3</v>
      </c>
      <c r="E142">
        <v>0.1216634289317827</v>
      </c>
      <c r="F142">
        <v>1.6129032258064519E-2</v>
      </c>
      <c r="G142">
        <v>0</v>
      </c>
      <c r="H142">
        <v>274</v>
      </c>
      <c r="I142">
        <v>0.82730571056172664</v>
      </c>
      <c r="J142">
        <v>0.01</v>
      </c>
    </row>
    <row r="143" spans="1:10" x14ac:dyDescent="0.35">
      <c r="A143" t="s">
        <v>151</v>
      </c>
      <c r="B143">
        <v>8.5281020788264433E-4</v>
      </c>
      <c r="C143">
        <v>0.77836355568470128</v>
      </c>
      <c r="D143">
        <v>7.1986012835021044E-3</v>
      </c>
      <c r="E143">
        <v>0.1184688767020798</v>
      </c>
      <c r="F143">
        <v>0</v>
      </c>
      <c r="G143">
        <v>1.492537313432836E-2</v>
      </c>
      <c r="H143">
        <v>493</v>
      </c>
      <c r="I143">
        <v>0.82921973017788297</v>
      </c>
      <c r="J143">
        <v>7.0000000000000007E-2</v>
      </c>
    </row>
    <row r="144" spans="1:10" x14ac:dyDescent="0.35">
      <c r="A144" t="s">
        <v>152</v>
      </c>
      <c r="B144">
        <v>8.0349784267268306E-4</v>
      </c>
      <c r="C144">
        <v>0.77836355568470128</v>
      </c>
      <c r="D144">
        <v>6.7574022678675207E-3</v>
      </c>
      <c r="E144">
        <v>0.11890632092356521</v>
      </c>
      <c r="F144">
        <v>0</v>
      </c>
      <c r="G144">
        <v>1.492537313432836E-2</v>
      </c>
      <c r="H144">
        <v>401</v>
      </c>
      <c r="I144">
        <v>0.83111025219016454</v>
      </c>
      <c r="J144">
        <v>7.0000000000000007E-2</v>
      </c>
    </row>
    <row r="145" spans="1:10" x14ac:dyDescent="0.35">
      <c r="A145" t="s">
        <v>153</v>
      </c>
      <c r="B145">
        <v>0</v>
      </c>
      <c r="C145">
        <v>0.77836355568470128</v>
      </c>
      <c r="D145">
        <v>0</v>
      </c>
      <c r="F145">
        <v>0</v>
      </c>
      <c r="G145">
        <v>0</v>
      </c>
      <c r="H145">
        <v>113</v>
      </c>
      <c r="I145">
        <v>0.83298319548498434</v>
      </c>
      <c r="J145">
        <v>0.61</v>
      </c>
    </row>
    <row r="146" spans="1:10" x14ac:dyDescent="0.35">
      <c r="A146" t="s">
        <v>154</v>
      </c>
      <c r="B146">
        <v>6.4602678770887671E-4</v>
      </c>
      <c r="C146">
        <v>0.77836355568470128</v>
      </c>
      <c r="D146">
        <v>3.7188597014618679E-3</v>
      </c>
      <c r="E146">
        <v>0.1737163645767347</v>
      </c>
      <c r="F146">
        <v>0</v>
      </c>
      <c r="G146">
        <v>2.9850746268656719E-2</v>
      </c>
      <c r="H146">
        <v>456</v>
      </c>
      <c r="I146">
        <v>0.83477751361131658</v>
      </c>
      <c r="J146">
        <v>0.88</v>
      </c>
    </row>
    <row r="147" spans="1:10" x14ac:dyDescent="0.35">
      <c r="A147" t="s">
        <v>155</v>
      </c>
      <c r="B147">
        <v>6.4602678770887671E-4</v>
      </c>
      <c r="C147">
        <v>0.77836355568470128</v>
      </c>
      <c r="D147">
        <v>3.7188597014618679E-3</v>
      </c>
      <c r="E147">
        <v>0.1737163645767347</v>
      </c>
      <c r="F147">
        <v>0</v>
      </c>
      <c r="G147">
        <v>2.9850746268656719E-2</v>
      </c>
      <c r="H147">
        <v>354</v>
      </c>
      <c r="I147">
        <v>0.83655686705789201</v>
      </c>
      <c r="J147">
        <v>0.1</v>
      </c>
    </row>
    <row r="148" spans="1:10" x14ac:dyDescent="0.35">
      <c r="A148" t="s">
        <v>156</v>
      </c>
      <c r="B148">
        <v>6.4602678770887671E-4</v>
      </c>
      <c r="C148">
        <v>0.77836355568470128</v>
      </c>
      <c r="D148">
        <v>3.7188597014618679E-3</v>
      </c>
      <c r="E148">
        <v>0.1737163645767347</v>
      </c>
      <c r="F148">
        <v>0</v>
      </c>
      <c r="G148">
        <v>2.9850746268656719E-2</v>
      </c>
      <c r="H148">
        <v>496</v>
      </c>
      <c r="I148">
        <v>0.83832371631322067</v>
      </c>
      <c r="J148">
        <v>0.1</v>
      </c>
    </row>
    <row r="149" spans="1:10" x14ac:dyDescent="0.35">
      <c r="A149" t="s">
        <v>157</v>
      </c>
      <c r="B149">
        <v>6.4602678770887671E-4</v>
      </c>
      <c r="C149">
        <v>0.77836355568470128</v>
      </c>
      <c r="D149">
        <v>3.7188597014618679E-3</v>
      </c>
      <c r="E149">
        <v>0.1737163645767347</v>
      </c>
      <c r="F149">
        <v>0</v>
      </c>
      <c r="G149">
        <v>2.9850746268656719E-2</v>
      </c>
      <c r="H149">
        <v>353</v>
      </c>
      <c r="I149">
        <v>0.84006674484231836</v>
      </c>
      <c r="J149">
        <v>0.1</v>
      </c>
    </row>
    <row r="150" spans="1:10" x14ac:dyDescent="0.35">
      <c r="A150" t="s">
        <v>158</v>
      </c>
      <c r="B150">
        <v>5.5143671047986299E-3</v>
      </c>
      <c r="C150">
        <v>0.77836355568470128</v>
      </c>
      <c r="D150">
        <v>2.101588723509391E-2</v>
      </c>
      <c r="E150">
        <v>0.2623904022281926</v>
      </c>
      <c r="F150">
        <v>8.0645161290322578E-2</v>
      </c>
      <c r="G150">
        <v>0</v>
      </c>
      <c r="H150">
        <v>201</v>
      </c>
      <c r="I150">
        <v>0.84174060915339499</v>
      </c>
      <c r="J150">
        <v>0.01</v>
      </c>
    </row>
    <row r="151" spans="1:10" x14ac:dyDescent="0.35">
      <c r="A151" t="s">
        <v>159</v>
      </c>
      <c r="B151">
        <v>0</v>
      </c>
      <c r="C151">
        <v>0.77836355568470128</v>
      </c>
      <c r="D151">
        <v>0</v>
      </c>
      <c r="F151">
        <v>0</v>
      </c>
      <c r="G151">
        <v>0</v>
      </c>
      <c r="H151">
        <v>135</v>
      </c>
      <c r="I151">
        <v>0.84341124203193985</v>
      </c>
      <c r="J151">
        <v>0.67</v>
      </c>
    </row>
    <row r="152" spans="1:10" x14ac:dyDescent="0.35">
      <c r="A152" t="s">
        <v>160</v>
      </c>
      <c r="B152">
        <v>7.9425457334055753E-4</v>
      </c>
      <c r="C152">
        <v>0.77836355568470128</v>
      </c>
      <c r="D152">
        <v>4.6211769722471988E-3</v>
      </c>
      <c r="E152">
        <v>0.1718727887095666</v>
      </c>
      <c r="F152">
        <v>0</v>
      </c>
      <c r="G152">
        <v>2.9850746268656719E-2</v>
      </c>
      <c r="H152">
        <v>64</v>
      </c>
      <c r="I152">
        <v>0.84505342392109983</v>
      </c>
      <c r="J152">
        <v>0.38</v>
      </c>
    </row>
    <row r="153" spans="1:10" x14ac:dyDescent="0.35">
      <c r="A153" t="s">
        <v>161</v>
      </c>
      <c r="B153">
        <v>5.6391232000060172E-4</v>
      </c>
      <c r="C153">
        <v>0.77836355568470128</v>
      </c>
      <c r="D153">
        <v>4.478366624929335E-3</v>
      </c>
      <c r="E153">
        <v>0.12591919492734691</v>
      </c>
      <c r="F153">
        <v>1.6129032258064519E-2</v>
      </c>
      <c r="G153">
        <v>0</v>
      </c>
      <c r="H153">
        <v>133</v>
      </c>
      <c r="I153">
        <v>0.84669560581025971</v>
      </c>
      <c r="J153">
        <v>0.01</v>
      </c>
    </row>
    <row r="154" spans="1:10" x14ac:dyDescent="0.35">
      <c r="A154" t="s">
        <v>162</v>
      </c>
      <c r="B154">
        <v>0</v>
      </c>
      <c r="C154">
        <v>0.77836355568470128</v>
      </c>
      <c r="D154">
        <v>0</v>
      </c>
      <c r="F154">
        <v>0</v>
      </c>
      <c r="G154">
        <v>0</v>
      </c>
      <c r="H154">
        <v>156</v>
      </c>
      <c r="I154">
        <v>0.8483299875258089</v>
      </c>
      <c r="J154">
        <v>0.72</v>
      </c>
    </row>
    <row r="155" spans="1:10" x14ac:dyDescent="0.35">
      <c r="A155" t="s">
        <v>163</v>
      </c>
      <c r="B155">
        <v>2.3635825747481938E-3</v>
      </c>
      <c r="C155">
        <v>0.77836355568470128</v>
      </c>
      <c r="D155">
        <v>1.160846155217389E-2</v>
      </c>
      <c r="E155">
        <v>0.20360859741190879</v>
      </c>
      <c r="F155">
        <v>3.2258064516129031E-2</v>
      </c>
      <c r="G155">
        <v>1.492537313432836E-2</v>
      </c>
      <c r="H155">
        <v>212</v>
      </c>
      <c r="I155">
        <v>0.84996436924135821</v>
      </c>
      <c r="J155">
        <v>0.04</v>
      </c>
    </row>
    <row r="156" spans="1:10" x14ac:dyDescent="0.35">
      <c r="A156" t="s">
        <v>164</v>
      </c>
      <c r="B156">
        <v>2.8748376440553961E-3</v>
      </c>
      <c r="C156">
        <v>0.77836355568470128</v>
      </c>
      <c r="D156">
        <v>1.1606227615953131E-2</v>
      </c>
      <c r="E156">
        <v>0.24769785146241999</v>
      </c>
      <c r="F156">
        <v>1.6129032258064519E-2</v>
      </c>
      <c r="G156">
        <v>5.9701492537313432E-2</v>
      </c>
      <c r="H156">
        <v>217</v>
      </c>
      <c r="I156">
        <v>0.85159875095690751</v>
      </c>
      <c r="J156">
        <v>0.01</v>
      </c>
    </row>
    <row r="157" spans="1:10" x14ac:dyDescent="0.35">
      <c r="A157" t="s">
        <v>165</v>
      </c>
      <c r="B157">
        <v>1.272143163460981E-3</v>
      </c>
      <c r="C157">
        <v>0.77836355568470128</v>
      </c>
      <c r="D157">
        <v>1.052908316553534E-2</v>
      </c>
      <c r="E157">
        <v>0.1208218363803094</v>
      </c>
      <c r="F157">
        <v>1.6129032258064519E-2</v>
      </c>
      <c r="G157">
        <v>0</v>
      </c>
      <c r="H157">
        <v>233</v>
      </c>
      <c r="I157">
        <v>0.85323313267245671</v>
      </c>
      <c r="J157">
        <v>0.96</v>
      </c>
    </row>
    <row r="158" spans="1:10" x14ac:dyDescent="0.35">
      <c r="A158" t="s">
        <v>166</v>
      </c>
      <c r="B158">
        <v>6.0189158873361339E-3</v>
      </c>
      <c r="C158">
        <v>0.77836355568470128</v>
      </c>
      <c r="D158">
        <v>2.1274956652577379E-2</v>
      </c>
      <c r="E158">
        <v>0.28291084140032619</v>
      </c>
      <c r="F158">
        <v>3.2258064516129031E-2</v>
      </c>
      <c r="G158">
        <v>5.9701492537313432E-2</v>
      </c>
      <c r="H158">
        <v>440</v>
      </c>
      <c r="I158">
        <v>0.85486751438800601</v>
      </c>
      <c r="J158">
        <v>0.17</v>
      </c>
    </row>
    <row r="159" spans="1:10" x14ac:dyDescent="0.35">
      <c r="A159" t="s">
        <v>167</v>
      </c>
      <c r="B159">
        <v>6.5433295987913167E-4</v>
      </c>
      <c r="C159">
        <v>0.77836355568470128</v>
      </c>
      <c r="D159">
        <v>5.447275435849201E-3</v>
      </c>
      <c r="E159">
        <v>0.120121144521697</v>
      </c>
      <c r="F159">
        <v>0</v>
      </c>
      <c r="G159">
        <v>1.492537313432836E-2</v>
      </c>
      <c r="H159">
        <v>454</v>
      </c>
      <c r="I159">
        <v>0.85639023400416547</v>
      </c>
      <c r="J159">
        <v>7.0000000000000007E-2</v>
      </c>
    </row>
    <row r="160" spans="1:10" x14ac:dyDescent="0.35">
      <c r="A160" t="s">
        <v>168</v>
      </c>
      <c r="B160">
        <v>5.7439405325165598E-3</v>
      </c>
      <c r="C160">
        <v>0.77836355568470128</v>
      </c>
      <c r="D160">
        <v>2.123040658666648E-2</v>
      </c>
      <c r="E160">
        <v>0.27055254495804038</v>
      </c>
      <c r="F160">
        <v>4.8387096774193547E-2</v>
      </c>
      <c r="G160">
        <v>5.9701492537313432E-2</v>
      </c>
      <c r="H160">
        <v>141</v>
      </c>
      <c r="I160">
        <v>0.85789273739395966</v>
      </c>
      <c r="J160">
        <v>0.01</v>
      </c>
    </row>
    <row r="161" spans="1:10" x14ac:dyDescent="0.35">
      <c r="A161" t="s">
        <v>169</v>
      </c>
      <c r="B161">
        <v>0</v>
      </c>
      <c r="C161">
        <v>0.77836355568470128</v>
      </c>
      <c r="D161">
        <v>0</v>
      </c>
      <c r="F161">
        <v>0</v>
      </c>
      <c r="G161">
        <v>0</v>
      </c>
      <c r="H161">
        <v>450</v>
      </c>
      <c r="I161">
        <v>0.85939524078375362</v>
      </c>
      <c r="J161">
        <v>0.97</v>
      </c>
    </row>
    <row r="162" spans="1:10" x14ac:dyDescent="0.35">
      <c r="A162" t="s">
        <v>170</v>
      </c>
      <c r="B162">
        <v>0</v>
      </c>
      <c r="C162">
        <v>0.77836355568470128</v>
      </c>
      <c r="D162">
        <v>0</v>
      </c>
      <c r="F162">
        <v>0</v>
      </c>
      <c r="G162">
        <v>0</v>
      </c>
      <c r="H162">
        <v>486</v>
      </c>
      <c r="I162">
        <v>0.86089774417354759</v>
      </c>
      <c r="J162">
        <v>0.71</v>
      </c>
    </row>
    <row r="163" spans="1:10" x14ac:dyDescent="0.35">
      <c r="A163" t="s">
        <v>171</v>
      </c>
      <c r="B163">
        <v>0</v>
      </c>
      <c r="C163">
        <v>0.77836355568470128</v>
      </c>
      <c r="D163">
        <v>0</v>
      </c>
      <c r="F163">
        <v>0</v>
      </c>
      <c r="G163">
        <v>0</v>
      </c>
      <c r="H163">
        <v>30</v>
      </c>
      <c r="I163">
        <v>0.86236185805363741</v>
      </c>
      <c r="J163">
        <v>0.69</v>
      </c>
    </row>
    <row r="164" spans="1:10" x14ac:dyDescent="0.35">
      <c r="A164" t="s">
        <v>172</v>
      </c>
      <c r="B164">
        <v>0</v>
      </c>
      <c r="C164">
        <v>0.77836355568470128</v>
      </c>
      <c r="D164">
        <v>0</v>
      </c>
      <c r="F164">
        <v>0</v>
      </c>
      <c r="G164">
        <v>0</v>
      </c>
      <c r="H164">
        <v>283</v>
      </c>
      <c r="I164">
        <v>0.86382597193372723</v>
      </c>
      <c r="J164">
        <v>0.89</v>
      </c>
    </row>
    <row r="165" spans="1:10" x14ac:dyDescent="0.35">
      <c r="A165" t="s">
        <v>173</v>
      </c>
      <c r="B165">
        <v>0</v>
      </c>
      <c r="C165">
        <v>0.77836355568470128</v>
      </c>
      <c r="D165">
        <v>0</v>
      </c>
      <c r="F165">
        <v>0</v>
      </c>
      <c r="G165">
        <v>0</v>
      </c>
      <c r="H165">
        <v>389</v>
      </c>
      <c r="I165">
        <v>0.86522049500313414</v>
      </c>
      <c r="J165">
        <v>0.93</v>
      </c>
    </row>
    <row r="166" spans="1:10" x14ac:dyDescent="0.35">
      <c r="A166" t="s">
        <v>174</v>
      </c>
      <c r="B166">
        <v>0</v>
      </c>
      <c r="C166">
        <v>0.77836355568470128</v>
      </c>
      <c r="D166">
        <v>0</v>
      </c>
      <c r="F166">
        <v>0</v>
      </c>
      <c r="G166">
        <v>0</v>
      </c>
      <c r="H166">
        <v>365</v>
      </c>
      <c r="I166">
        <v>0.86659549680523584</v>
      </c>
      <c r="J166">
        <v>0.89</v>
      </c>
    </row>
    <row r="167" spans="1:10" x14ac:dyDescent="0.35">
      <c r="A167" t="s">
        <v>175</v>
      </c>
      <c r="B167">
        <v>0</v>
      </c>
      <c r="C167">
        <v>0.77836355568470128</v>
      </c>
      <c r="D167">
        <v>0</v>
      </c>
      <c r="F167">
        <v>0</v>
      </c>
      <c r="G167">
        <v>0</v>
      </c>
      <c r="H167">
        <v>457</v>
      </c>
      <c r="I167">
        <v>0.86795809772584609</v>
      </c>
      <c r="J167">
        <v>0.62</v>
      </c>
    </row>
    <row r="168" spans="1:10" x14ac:dyDescent="0.35">
      <c r="A168" t="s">
        <v>176</v>
      </c>
      <c r="B168">
        <v>0</v>
      </c>
      <c r="C168">
        <v>0.77836355568470128</v>
      </c>
      <c r="D168">
        <v>0</v>
      </c>
      <c r="F168">
        <v>0</v>
      </c>
      <c r="G168">
        <v>0</v>
      </c>
      <c r="H168">
        <v>487</v>
      </c>
      <c r="I168">
        <v>0.86930661647038776</v>
      </c>
      <c r="J168">
        <v>0.67</v>
      </c>
    </row>
    <row r="169" spans="1:10" x14ac:dyDescent="0.35">
      <c r="A169" t="s">
        <v>177</v>
      </c>
      <c r="B169">
        <v>6.5433295987913167E-4</v>
      </c>
      <c r="C169">
        <v>0.77836355568470128</v>
      </c>
      <c r="D169">
        <v>5.447275435849201E-3</v>
      </c>
      <c r="E169">
        <v>0.120121144521697</v>
      </c>
      <c r="F169">
        <v>0</v>
      </c>
      <c r="G169">
        <v>1.492537313432836E-2</v>
      </c>
      <c r="H169">
        <v>181</v>
      </c>
      <c r="I169">
        <v>0.87060985364712151</v>
      </c>
      <c r="J169">
        <v>0.1</v>
      </c>
    </row>
    <row r="170" spans="1:10" x14ac:dyDescent="0.35">
      <c r="A170" t="s">
        <v>178</v>
      </c>
      <c r="B170">
        <v>0</v>
      </c>
      <c r="C170">
        <v>0.77836355568470128</v>
      </c>
      <c r="D170">
        <v>0</v>
      </c>
      <c r="F170">
        <v>0</v>
      </c>
      <c r="G170">
        <v>0</v>
      </c>
      <c r="H170">
        <v>405</v>
      </c>
      <c r="I170">
        <v>0.87190666872897338</v>
      </c>
      <c r="J170">
        <v>0.72</v>
      </c>
    </row>
    <row r="171" spans="1:10" x14ac:dyDescent="0.35">
      <c r="A171" t="s">
        <v>179</v>
      </c>
      <c r="B171">
        <v>0</v>
      </c>
      <c r="C171">
        <v>0.77836355568470128</v>
      </c>
      <c r="D171">
        <v>0</v>
      </c>
      <c r="F171">
        <v>0</v>
      </c>
      <c r="G171">
        <v>0</v>
      </c>
      <c r="H171">
        <v>495</v>
      </c>
      <c r="I171">
        <v>0.87320348381082524</v>
      </c>
      <c r="J171">
        <v>0.89</v>
      </c>
    </row>
    <row r="172" spans="1:10" x14ac:dyDescent="0.35">
      <c r="A172" t="s">
        <v>180</v>
      </c>
      <c r="B172">
        <v>0</v>
      </c>
      <c r="C172">
        <v>0.77836355568470128</v>
      </c>
      <c r="D172">
        <v>0</v>
      </c>
      <c r="F172">
        <v>0</v>
      </c>
      <c r="G172">
        <v>0</v>
      </c>
      <c r="H172">
        <v>63</v>
      </c>
      <c r="I172">
        <v>0.87445467749933048</v>
      </c>
      <c r="J172">
        <v>0.72</v>
      </c>
    </row>
    <row r="173" spans="1:10" x14ac:dyDescent="0.35">
      <c r="A173" t="s">
        <v>181</v>
      </c>
      <c r="B173">
        <v>4.7584997329484617E-3</v>
      </c>
      <c r="C173">
        <v>0.77836355568470128</v>
      </c>
      <c r="D173">
        <v>1.6357561249846841E-2</v>
      </c>
      <c r="E173">
        <v>0.29090520648321072</v>
      </c>
      <c r="F173">
        <v>1.6129032258064519E-2</v>
      </c>
      <c r="G173">
        <v>7.4626865671641784E-2</v>
      </c>
      <c r="H173">
        <v>72</v>
      </c>
      <c r="I173">
        <v>0.87570587118783583</v>
      </c>
      <c r="J173">
        <v>0.12</v>
      </c>
    </row>
    <row r="174" spans="1:10" x14ac:dyDescent="0.35">
      <c r="A174" t="s">
        <v>182</v>
      </c>
      <c r="B174">
        <v>5.5321204089572526E-4</v>
      </c>
      <c r="C174">
        <v>0.77836355568470128</v>
      </c>
      <c r="D174">
        <v>4.5776370326468347E-3</v>
      </c>
      <c r="E174">
        <v>0.1208510060868353</v>
      </c>
      <c r="F174">
        <v>0</v>
      </c>
      <c r="G174">
        <v>1.492537313432836E-2</v>
      </c>
      <c r="H174">
        <v>310</v>
      </c>
      <c r="I174">
        <v>0.87695706487634106</v>
      </c>
      <c r="J174">
        <v>0.14000000000000001</v>
      </c>
    </row>
    <row r="175" spans="1:10" x14ac:dyDescent="0.35">
      <c r="A175" t="s">
        <v>183</v>
      </c>
      <c r="B175">
        <v>0</v>
      </c>
      <c r="C175">
        <v>0.77836355568470128</v>
      </c>
      <c r="D175">
        <v>0</v>
      </c>
      <c r="F175">
        <v>0</v>
      </c>
      <c r="G175">
        <v>0</v>
      </c>
      <c r="H175">
        <v>443</v>
      </c>
      <c r="I175">
        <v>0.87820825856484641</v>
      </c>
      <c r="J175">
        <v>0.99</v>
      </c>
    </row>
    <row r="176" spans="1:10" x14ac:dyDescent="0.35">
      <c r="A176" t="s">
        <v>184</v>
      </c>
      <c r="B176">
        <v>3.4418980431987389E-4</v>
      </c>
      <c r="C176">
        <v>0.77836355568470128</v>
      </c>
      <c r="D176">
        <v>2.8189915739008481E-3</v>
      </c>
      <c r="E176">
        <v>0.12209678365359319</v>
      </c>
      <c r="F176">
        <v>0</v>
      </c>
      <c r="G176">
        <v>1.492537313432836E-2</v>
      </c>
      <c r="H176">
        <v>474</v>
      </c>
      <c r="I176">
        <v>0.87944821090162228</v>
      </c>
      <c r="J176">
        <v>0.31</v>
      </c>
    </row>
    <row r="177" spans="1:10" x14ac:dyDescent="0.35">
      <c r="A177" t="s">
        <v>185</v>
      </c>
      <c r="B177">
        <v>0</v>
      </c>
      <c r="C177">
        <v>0.77836355568470128</v>
      </c>
      <c r="D177">
        <v>0</v>
      </c>
      <c r="F177">
        <v>0</v>
      </c>
      <c r="G177">
        <v>0</v>
      </c>
      <c r="H177">
        <v>360</v>
      </c>
      <c r="I177">
        <v>0.88068677766399261</v>
      </c>
      <c r="J177">
        <v>1</v>
      </c>
    </row>
    <row r="178" spans="1:10" x14ac:dyDescent="0.35">
      <c r="A178" t="s">
        <v>186</v>
      </c>
      <c r="B178">
        <v>2.0976684321620809E-2</v>
      </c>
      <c r="C178">
        <v>0.77836355568470128</v>
      </c>
      <c r="D178">
        <v>3.1349543753444113E-2</v>
      </c>
      <c r="E178">
        <v>0.66912247548471182</v>
      </c>
      <c r="F178">
        <v>6.4516129032258063E-2</v>
      </c>
      <c r="G178">
        <v>0.37313432835820898</v>
      </c>
      <c r="H178">
        <v>37</v>
      </c>
      <c r="I178">
        <v>0.88191052902598488</v>
      </c>
      <c r="J178">
        <v>0.01</v>
      </c>
    </row>
    <row r="179" spans="1:10" x14ac:dyDescent="0.35">
      <c r="A179" t="s">
        <v>187</v>
      </c>
      <c r="B179">
        <v>9.4553262895231114E-4</v>
      </c>
      <c r="C179">
        <v>0.77836355568470128</v>
      </c>
      <c r="D179">
        <v>7.6628697567529581E-3</v>
      </c>
      <c r="E179">
        <v>0.12339145241494601</v>
      </c>
      <c r="F179">
        <v>1.6129032258064519E-2</v>
      </c>
      <c r="G179">
        <v>0</v>
      </c>
      <c r="H179">
        <v>40</v>
      </c>
      <c r="I179">
        <v>0.88312529893915304</v>
      </c>
      <c r="J179">
        <v>0.01</v>
      </c>
    </row>
    <row r="180" spans="1:10" x14ac:dyDescent="0.35">
      <c r="A180" t="s">
        <v>188</v>
      </c>
      <c r="B180">
        <v>6.5433295987913167E-4</v>
      </c>
      <c r="C180">
        <v>0.77836355568470128</v>
      </c>
      <c r="D180">
        <v>5.447275435849201E-3</v>
      </c>
      <c r="E180">
        <v>0.120121144521697</v>
      </c>
      <c r="F180">
        <v>0</v>
      </c>
      <c r="G180">
        <v>1.492537313432836E-2</v>
      </c>
      <c r="H180">
        <v>106</v>
      </c>
      <c r="I180">
        <v>0.88434006885232119</v>
      </c>
      <c r="J180">
        <v>7.0000000000000007E-2</v>
      </c>
    </row>
    <row r="181" spans="1:10" x14ac:dyDescent="0.35">
      <c r="A181" t="s">
        <v>189</v>
      </c>
      <c r="B181">
        <v>1.551493325436011E-3</v>
      </c>
      <c r="C181">
        <v>0.77836355568470128</v>
      </c>
      <c r="D181">
        <v>1.310385218120263E-2</v>
      </c>
      <c r="E181">
        <v>0.11839978839669869</v>
      </c>
      <c r="F181">
        <v>1.6129032258064519E-2</v>
      </c>
      <c r="G181">
        <v>0</v>
      </c>
      <c r="H181">
        <v>178</v>
      </c>
      <c r="I181">
        <v>0.88555483876548924</v>
      </c>
      <c r="J181">
        <v>0.01</v>
      </c>
    </row>
    <row r="182" spans="1:10" x14ac:dyDescent="0.35">
      <c r="A182" t="s">
        <v>190</v>
      </c>
      <c r="B182">
        <v>1.014392322783069E-3</v>
      </c>
      <c r="C182">
        <v>0.77836355568470128</v>
      </c>
      <c r="D182">
        <v>6.2321690999575727E-3</v>
      </c>
      <c r="E182">
        <v>0.1627671371737931</v>
      </c>
      <c r="F182">
        <v>1.6129032258064519E-2</v>
      </c>
      <c r="G182">
        <v>1.492537313432836E-2</v>
      </c>
      <c r="H182">
        <v>222</v>
      </c>
      <c r="I182">
        <v>0.8867696086786574</v>
      </c>
      <c r="J182">
        <v>0.84</v>
      </c>
    </row>
    <row r="183" spans="1:10" x14ac:dyDescent="0.35">
      <c r="A183" t="s">
        <v>191</v>
      </c>
      <c r="B183">
        <v>4.1192166883661417E-4</v>
      </c>
      <c r="C183">
        <v>0.77836355568470128</v>
      </c>
      <c r="D183">
        <v>3.383755866819875E-3</v>
      </c>
      <c r="E183">
        <v>0.1217350438534287</v>
      </c>
      <c r="F183">
        <v>0</v>
      </c>
      <c r="G183">
        <v>1.492537313432836E-2</v>
      </c>
      <c r="H183">
        <v>298</v>
      </c>
      <c r="I183">
        <v>0.88798437859182533</v>
      </c>
      <c r="J183">
        <v>0.18</v>
      </c>
    </row>
    <row r="184" spans="1:10" x14ac:dyDescent="0.35">
      <c r="A184" t="s">
        <v>192</v>
      </c>
      <c r="B184">
        <v>5.4427048512943263E-4</v>
      </c>
      <c r="C184">
        <v>0.77836355568470128</v>
      </c>
      <c r="D184">
        <v>4.3185004972679502E-3</v>
      </c>
      <c r="E184">
        <v>0.12603228492708499</v>
      </c>
      <c r="F184">
        <v>1.6129032258064519E-2</v>
      </c>
      <c r="G184">
        <v>0</v>
      </c>
      <c r="H184">
        <v>312</v>
      </c>
      <c r="I184">
        <v>0.88919914850499349</v>
      </c>
      <c r="J184">
        <v>0.4</v>
      </c>
    </row>
    <row r="185" spans="1:10" x14ac:dyDescent="0.35">
      <c r="A185" t="s">
        <v>193</v>
      </c>
      <c r="B185">
        <v>0</v>
      </c>
      <c r="C185">
        <v>0.77836355568470128</v>
      </c>
      <c r="D185">
        <v>0</v>
      </c>
      <c r="F185">
        <v>0</v>
      </c>
      <c r="G185">
        <v>0</v>
      </c>
      <c r="H185">
        <v>447</v>
      </c>
      <c r="I185">
        <v>0.89041391841816153</v>
      </c>
      <c r="J185">
        <v>0.89</v>
      </c>
    </row>
    <row r="186" spans="1:10" x14ac:dyDescent="0.35">
      <c r="A186" t="s">
        <v>194</v>
      </c>
      <c r="B186">
        <v>0</v>
      </c>
      <c r="C186">
        <v>0.77836355568470128</v>
      </c>
      <c r="D186">
        <v>0</v>
      </c>
      <c r="F186">
        <v>0</v>
      </c>
      <c r="G186">
        <v>0</v>
      </c>
      <c r="H186">
        <v>402</v>
      </c>
      <c r="I186">
        <v>0.89158181172563988</v>
      </c>
      <c r="J186">
        <v>0.87</v>
      </c>
    </row>
    <row r="187" spans="1:10" x14ac:dyDescent="0.35">
      <c r="A187" t="s">
        <v>195</v>
      </c>
      <c r="B187">
        <v>0</v>
      </c>
      <c r="C187">
        <v>0.77836355568470128</v>
      </c>
      <c r="D187">
        <v>0</v>
      </c>
      <c r="F187">
        <v>0</v>
      </c>
      <c r="G187">
        <v>0</v>
      </c>
      <c r="H187">
        <v>475</v>
      </c>
      <c r="I187">
        <v>0.89274970503311812</v>
      </c>
      <c r="J187">
        <v>0.89</v>
      </c>
    </row>
    <row r="188" spans="1:10" x14ac:dyDescent="0.35">
      <c r="A188" t="s">
        <v>196</v>
      </c>
      <c r="B188">
        <v>4.0654068371438314E-3</v>
      </c>
      <c r="C188">
        <v>0.77836355568470128</v>
      </c>
      <c r="D188">
        <v>1.9282920535116922E-2</v>
      </c>
      <c r="E188">
        <v>0.21082941402678859</v>
      </c>
      <c r="F188">
        <v>4.8387096774193547E-2</v>
      </c>
      <c r="G188">
        <v>0</v>
      </c>
      <c r="H188">
        <v>32</v>
      </c>
      <c r="I188">
        <v>0.8938926693088084</v>
      </c>
      <c r="J188">
        <v>0.01</v>
      </c>
    </row>
    <row r="189" spans="1:10" x14ac:dyDescent="0.35">
      <c r="A189" t="s">
        <v>197</v>
      </c>
      <c r="B189">
        <v>1.7249572891502711E-3</v>
      </c>
      <c r="C189">
        <v>0.77836355568470128</v>
      </c>
      <c r="D189">
        <v>1.0086720315221721E-2</v>
      </c>
      <c r="E189">
        <v>0.17101270137798541</v>
      </c>
      <c r="F189">
        <v>1.6129032258064519E-2</v>
      </c>
      <c r="G189">
        <v>1.492537313432836E-2</v>
      </c>
      <c r="H189">
        <v>59</v>
      </c>
      <c r="I189">
        <v>0.89503563358449845</v>
      </c>
      <c r="J189">
        <v>0.01</v>
      </c>
    </row>
    <row r="190" spans="1:10" x14ac:dyDescent="0.35">
      <c r="A190" t="s">
        <v>198</v>
      </c>
      <c r="B190">
        <v>1.9625818785210119E-2</v>
      </c>
      <c r="C190">
        <v>0.77836355568470128</v>
      </c>
      <c r="D190">
        <v>3.0485168823176929E-2</v>
      </c>
      <c r="E190">
        <v>0.64378251926521135</v>
      </c>
      <c r="F190">
        <v>0.77419354838709675</v>
      </c>
      <c r="G190">
        <v>0.74626865671641796</v>
      </c>
      <c r="H190">
        <v>269</v>
      </c>
      <c r="I190">
        <v>0.8961785978601885</v>
      </c>
      <c r="J190">
        <v>0.08</v>
      </c>
    </row>
    <row r="191" spans="1:10" x14ac:dyDescent="0.35">
      <c r="A191" t="s">
        <v>199</v>
      </c>
      <c r="B191">
        <v>2.052254851110017E-3</v>
      </c>
      <c r="C191">
        <v>0.77836355568470128</v>
      </c>
      <c r="D191">
        <v>1.2772556537180469E-2</v>
      </c>
      <c r="E191">
        <v>0.16067690482606009</v>
      </c>
      <c r="F191">
        <v>0</v>
      </c>
      <c r="G191">
        <v>2.9850746268656719E-2</v>
      </c>
      <c r="H191">
        <v>292</v>
      </c>
      <c r="I191">
        <v>0.89732156213587877</v>
      </c>
      <c r="J191">
        <v>0.45</v>
      </c>
    </row>
    <row r="192" spans="1:10" x14ac:dyDescent="0.35">
      <c r="A192" t="s">
        <v>200</v>
      </c>
      <c r="B192">
        <v>4.3807442248419882E-4</v>
      </c>
      <c r="C192">
        <v>0.77836355568470128</v>
      </c>
      <c r="D192">
        <v>3.4600542509587448E-3</v>
      </c>
      <c r="E192">
        <v>0.12660911960059959</v>
      </c>
      <c r="F192">
        <v>1.6129032258064519E-2</v>
      </c>
      <c r="G192">
        <v>0</v>
      </c>
      <c r="H192">
        <v>311</v>
      </c>
      <c r="I192">
        <v>0.89846452641156882</v>
      </c>
      <c r="J192">
        <v>0.01</v>
      </c>
    </row>
    <row r="193" spans="1:10" x14ac:dyDescent="0.35">
      <c r="A193" t="s">
        <v>201</v>
      </c>
      <c r="B193">
        <v>1.7934099946958319E-2</v>
      </c>
      <c r="C193">
        <v>0.77836355568470128</v>
      </c>
      <c r="D193">
        <v>3.3026674818373597E-2</v>
      </c>
      <c r="E193">
        <v>0.54301863707396636</v>
      </c>
      <c r="F193">
        <v>0.80645161290322576</v>
      </c>
      <c r="G193">
        <v>0.77611940298507465</v>
      </c>
      <c r="H193">
        <v>340</v>
      </c>
      <c r="I193">
        <v>0.89960749068725887</v>
      </c>
      <c r="J193">
        <v>0.2</v>
      </c>
    </row>
    <row r="194" spans="1:10" x14ac:dyDescent="0.35">
      <c r="A194" t="s">
        <v>202</v>
      </c>
      <c r="B194">
        <v>4.3657314746474831E-4</v>
      </c>
      <c r="C194">
        <v>0.77836355568470128</v>
      </c>
      <c r="D194">
        <v>3.590448094424833E-3</v>
      </c>
      <c r="E194">
        <v>0.1215929421574564</v>
      </c>
      <c r="F194">
        <v>0</v>
      </c>
      <c r="G194">
        <v>1.492537313432836E-2</v>
      </c>
      <c r="H194">
        <v>429</v>
      </c>
      <c r="I194">
        <v>0.90075045496294892</v>
      </c>
      <c r="J194">
        <v>0.17</v>
      </c>
    </row>
    <row r="195" spans="1:10" x14ac:dyDescent="0.35">
      <c r="A195" t="s">
        <v>203</v>
      </c>
      <c r="B195">
        <v>7.5985371065765382E-4</v>
      </c>
      <c r="C195">
        <v>0.77836355568470128</v>
      </c>
      <c r="D195">
        <v>6.3704117167450933E-3</v>
      </c>
      <c r="E195">
        <v>0.1192785873886805</v>
      </c>
      <c r="F195">
        <v>0</v>
      </c>
      <c r="G195">
        <v>1.492537313432836E-2</v>
      </c>
      <c r="H195">
        <v>499</v>
      </c>
      <c r="I195">
        <v>0.90189341923863919</v>
      </c>
      <c r="J195">
        <v>7.0000000000000007E-2</v>
      </c>
    </row>
    <row r="196" spans="1:10" x14ac:dyDescent="0.35">
      <c r="A196" t="s">
        <v>204</v>
      </c>
      <c r="B196">
        <v>4.1192166883661417E-4</v>
      </c>
      <c r="C196">
        <v>0.77836355568470128</v>
      </c>
      <c r="D196">
        <v>3.383755866819875E-3</v>
      </c>
      <c r="E196">
        <v>0.1217350438534287</v>
      </c>
      <c r="F196">
        <v>0</v>
      </c>
      <c r="G196">
        <v>1.492537313432836E-2</v>
      </c>
      <c r="H196">
        <v>329</v>
      </c>
      <c r="I196">
        <v>0.90303252436504178</v>
      </c>
      <c r="J196">
        <v>0.18</v>
      </c>
    </row>
    <row r="197" spans="1:10" x14ac:dyDescent="0.35">
      <c r="A197" t="s">
        <v>205</v>
      </c>
      <c r="B197">
        <v>1.5071431677617759E-3</v>
      </c>
      <c r="C197">
        <v>0.77836355568470128</v>
      </c>
      <c r="D197">
        <v>8.9652862601173177E-3</v>
      </c>
      <c r="E197">
        <v>0.16810876128589489</v>
      </c>
      <c r="F197">
        <v>0</v>
      </c>
      <c r="G197">
        <v>2.9850746268656719E-2</v>
      </c>
      <c r="H197">
        <v>451</v>
      </c>
      <c r="I197">
        <v>0.90414477014031869</v>
      </c>
      <c r="J197">
        <v>0.02</v>
      </c>
    </row>
    <row r="198" spans="1:10" x14ac:dyDescent="0.35">
      <c r="A198" t="s">
        <v>206</v>
      </c>
      <c r="B198">
        <v>0</v>
      </c>
      <c r="C198">
        <v>0.77836355568470128</v>
      </c>
      <c r="D198">
        <v>0</v>
      </c>
      <c r="F198">
        <v>0</v>
      </c>
      <c r="G198">
        <v>0</v>
      </c>
      <c r="H198">
        <v>2</v>
      </c>
      <c r="I198">
        <v>0.90524041523014109</v>
      </c>
      <c r="J198">
        <v>0.62</v>
      </c>
    </row>
    <row r="199" spans="1:10" x14ac:dyDescent="0.35">
      <c r="A199" t="s">
        <v>207</v>
      </c>
      <c r="B199">
        <v>4.5006476902068358E-4</v>
      </c>
      <c r="C199">
        <v>0.77836355568470128</v>
      </c>
      <c r="D199">
        <v>3.7038430211136608E-3</v>
      </c>
      <c r="E199">
        <v>0.12151291684207489</v>
      </c>
      <c r="F199">
        <v>0</v>
      </c>
      <c r="G199">
        <v>1.492537313432836E-2</v>
      </c>
      <c r="H199">
        <v>65</v>
      </c>
      <c r="I199">
        <v>0.9063360603199635</v>
      </c>
      <c r="J199">
        <v>0.13</v>
      </c>
    </row>
    <row r="200" spans="1:10" x14ac:dyDescent="0.35">
      <c r="A200" t="s">
        <v>208</v>
      </c>
      <c r="B200">
        <v>0</v>
      </c>
      <c r="C200">
        <v>0.77836355568470128</v>
      </c>
      <c r="D200">
        <v>0</v>
      </c>
      <c r="F200">
        <v>0</v>
      </c>
      <c r="G200">
        <v>0</v>
      </c>
      <c r="H200">
        <v>142</v>
      </c>
      <c r="I200">
        <v>0.9074317054097859</v>
      </c>
      <c r="J200">
        <v>0.59</v>
      </c>
    </row>
    <row r="201" spans="1:10" x14ac:dyDescent="0.35">
      <c r="A201" t="s">
        <v>209</v>
      </c>
      <c r="B201">
        <v>0</v>
      </c>
      <c r="C201">
        <v>0.77836355568470128</v>
      </c>
      <c r="D201">
        <v>0</v>
      </c>
      <c r="F201">
        <v>0</v>
      </c>
      <c r="G201">
        <v>0</v>
      </c>
      <c r="H201">
        <v>356</v>
      </c>
      <c r="I201">
        <v>0.90852735049960831</v>
      </c>
      <c r="J201">
        <v>0.68</v>
      </c>
    </row>
    <row r="202" spans="1:10" x14ac:dyDescent="0.35">
      <c r="A202" t="s">
        <v>210</v>
      </c>
      <c r="B202">
        <v>1.3028749769033281E-3</v>
      </c>
      <c r="C202">
        <v>0.77836355568470128</v>
      </c>
      <c r="D202">
        <v>8.048011497608561E-3</v>
      </c>
      <c r="E202">
        <v>0.1618878125721456</v>
      </c>
      <c r="F202">
        <v>0</v>
      </c>
      <c r="G202">
        <v>2.9850746268656719E-2</v>
      </c>
      <c r="H202">
        <v>8</v>
      </c>
      <c r="I202">
        <v>0.90961745140439043</v>
      </c>
      <c r="J202">
        <v>0.04</v>
      </c>
    </row>
    <row r="203" spans="1:10" x14ac:dyDescent="0.35">
      <c r="A203" t="s">
        <v>211</v>
      </c>
      <c r="B203">
        <v>0</v>
      </c>
      <c r="C203">
        <v>0.77836355568470128</v>
      </c>
      <c r="D203">
        <v>0</v>
      </c>
      <c r="F203">
        <v>0</v>
      </c>
      <c r="G203">
        <v>0</v>
      </c>
      <c r="H203">
        <v>92</v>
      </c>
      <c r="I203">
        <v>0.91069698486200212</v>
      </c>
      <c r="J203">
        <v>0.69</v>
      </c>
    </row>
    <row r="204" spans="1:10" x14ac:dyDescent="0.35">
      <c r="A204" t="s">
        <v>212</v>
      </c>
      <c r="B204">
        <v>4.1192166883661417E-4</v>
      </c>
      <c r="C204">
        <v>0.77836355568470128</v>
      </c>
      <c r="D204">
        <v>3.383755866819875E-3</v>
      </c>
      <c r="E204">
        <v>0.1217350438534287</v>
      </c>
      <c r="F204">
        <v>0</v>
      </c>
      <c r="G204">
        <v>1.492537313432836E-2</v>
      </c>
      <c r="H204">
        <v>104</v>
      </c>
      <c r="I204">
        <v>0.91172927605395782</v>
      </c>
      <c r="J204">
        <v>0.18</v>
      </c>
    </row>
    <row r="205" spans="1:10" x14ac:dyDescent="0.35">
      <c r="A205" t="s">
        <v>213</v>
      </c>
      <c r="B205">
        <v>0</v>
      </c>
      <c r="C205">
        <v>0.77836355568470128</v>
      </c>
      <c r="D205">
        <v>0</v>
      </c>
      <c r="F205">
        <v>0</v>
      </c>
      <c r="G205">
        <v>0</v>
      </c>
      <c r="H205">
        <v>126</v>
      </c>
      <c r="I205">
        <v>0.91276156724591373</v>
      </c>
      <c r="J205">
        <v>0.59</v>
      </c>
    </row>
    <row r="206" spans="1:10" x14ac:dyDescent="0.35">
      <c r="A206" t="s">
        <v>214</v>
      </c>
      <c r="B206">
        <v>0</v>
      </c>
      <c r="C206">
        <v>0.77836355568470128</v>
      </c>
      <c r="D206">
        <v>0</v>
      </c>
      <c r="F206">
        <v>0</v>
      </c>
      <c r="G206">
        <v>0</v>
      </c>
      <c r="H206">
        <v>143</v>
      </c>
      <c r="I206">
        <v>0.91379385843786942</v>
      </c>
      <c r="J206">
        <v>0.59</v>
      </c>
    </row>
    <row r="207" spans="1:10" x14ac:dyDescent="0.35">
      <c r="A207" t="s">
        <v>215</v>
      </c>
      <c r="B207">
        <v>8.7405003103860918E-3</v>
      </c>
      <c r="C207">
        <v>0.77836355568470128</v>
      </c>
      <c r="D207">
        <v>2.3403926495108172E-2</v>
      </c>
      <c r="E207">
        <v>0.37346298759795749</v>
      </c>
      <c r="F207">
        <v>3.2258064516129031E-2</v>
      </c>
      <c r="G207">
        <v>0.1343283582089552</v>
      </c>
      <c r="H207">
        <v>250</v>
      </c>
      <c r="I207">
        <v>0.91482614962982511</v>
      </c>
      <c r="J207">
        <v>0.01</v>
      </c>
    </row>
    <row r="208" spans="1:10" x14ac:dyDescent="0.35">
      <c r="A208" t="s">
        <v>216</v>
      </c>
      <c r="B208">
        <v>5.2598080662734326E-4</v>
      </c>
      <c r="C208">
        <v>0.77836355568470128</v>
      </c>
      <c r="D208">
        <v>4.1699544433424834E-3</v>
      </c>
      <c r="E208">
        <v>0.12613586401815369</v>
      </c>
      <c r="F208">
        <v>1.6129032258064519E-2</v>
      </c>
      <c r="G208">
        <v>0</v>
      </c>
      <c r="H208">
        <v>256</v>
      </c>
      <c r="I208">
        <v>0.91585844082178092</v>
      </c>
      <c r="J208">
        <v>0.01</v>
      </c>
    </row>
    <row r="209" spans="1:10" x14ac:dyDescent="0.35">
      <c r="A209" t="s">
        <v>217</v>
      </c>
      <c r="B209">
        <v>3.0183698338900292E-4</v>
      </c>
      <c r="C209">
        <v>0.77836355568470128</v>
      </c>
      <c r="D209">
        <v>2.4680017100591131E-3</v>
      </c>
      <c r="E209">
        <v>0.1223001516404028</v>
      </c>
      <c r="F209">
        <v>0</v>
      </c>
      <c r="G209">
        <v>1.492537313432836E-2</v>
      </c>
      <c r="H209">
        <v>410</v>
      </c>
      <c r="I209">
        <v>0.91689073201373661</v>
      </c>
      <c r="J209">
        <v>0.24</v>
      </c>
    </row>
    <row r="210" spans="1:10" x14ac:dyDescent="0.35">
      <c r="A210" t="s">
        <v>218</v>
      </c>
      <c r="B210">
        <v>6.8594244893317485E-4</v>
      </c>
      <c r="C210">
        <v>0.77836355568470128</v>
      </c>
      <c r="D210">
        <v>5.7220374898439407E-3</v>
      </c>
      <c r="E210">
        <v>0.1198773077161161</v>
      </c>
      <c r="F210">
        <v>0</v>
      </c>
      <c r="G210">
        <v>1.492537313432836E-2</v>
      </c>
      <c r="H210">
        <v>484</v>
      </c>
      <c r="I210">
        <v>0.91792302320569252</v>
      </c>
      <c r="J210">
        <v>0.11</v>
      </c>
    </row>
    <row r="211" spans="1:10" x14ac:dyDescent="0.35">
      <c r="A211" t="s">
        <v>219</v>
      </c>
      <c r="B211">
        <v>3.3931590633295692E-3</v>
      </c>
      <c r="C211">
        <v>0.77836355568470128</v>
      </c>
      <c r="D211">
        <v>1.4470281183973919E-2</v>
      </c>
      <c r="E211">
        <v>0.23449157761271081</v>
      </c>
      <c r="F211">
        <v>4.8387096774193547E-2</v>
      </c>
      <c r="G211">
        <v>1.492537313432836E-2</v>
      </c>
      <c r="H211">
        <v>485</v>
      </c>
      <c r="I211">
        <v>0.91895531439764822</v>
      </c>
      <c r="J211">
        <v>0.01</v>
      </c>
    </row>
    <row r="212" spans="1:10" x14ac:dyDescent="0.35">
      <c r="A212" t="s">
        <v>220</v>
      </c>
      <c r="B212">
        <v>1.61095096157708E-3</v>
      </c>
      <c r="C212">
        <v>0.77836355568470128</v>
      </c>
      <c r="D212">
        <v>9.1479454347707535E-3</v>
      </c>
      <c r="E212">
        <v>0.17609975628559821</v>
      </c>
      <c r="F212">
        <v>3.2258064516129031E-2</v>
      </c>
      <c r="G212">
        <v>0</v>
      </c>
      <c r="H212">
        <v>39</v>
      </c>
      <c r="I212">
        <v>0.91997836415324319</v>
      </c>
      <c r="J212">
        <v>0.01</v>
      </c>
    </row>
    <row r="213" spans="1:10" x14ac:dyDescent="0.35">
      <c r="A213" t="s">
        <v>221</v>
      </c>
      <c r="B213">
        <v>1.272143163460981E-3</v>
      </c>
      <c r="C213">
        <v>0.77836355568470128</v>
      </c>
      <c r="D213">
        <v>1.052908316553534E-2</v>
      </c>
      <c r="E213">
        <v>0.1208218363803094</v>
      </c>
      <c r="F213">
        <v>1.6129032258064519E-2</v>
      </c>
      <c r="G213">
        <v>0</v>
      </c>
      <c r="H213">
        <v>71</v>
      </c>
      <c r="I213">
        <v>0.92100141390883794</v>
      </c>
      <c r="J213">
        <v>0.01</v>
      </c>
    </row>
    <row r="214" spans="1:10" x14ac:dyDescent="0.35">
      <c r="A214" t="s">
        <v>222</v>
      </c>
      <c r="B214">
        <v>0</v>
      </c>
      <c r="C214">
        <v>0.77836355568470128</v>
      </c>
      <c r="D214">
        <v>0</v>
      </c>
      <c r="F214">
        <v>0</v>
      </c>
      <c r="G214">
        <v>0</v>
      </c>
      <c r="H214">
        <v>398</v>
      </c>
      <c r="I214">
        <v>0.92202446366443291</v>
      </c>
      <c r="J214">
        <v>0.68</v>
      </c>
    </row>
    <row r="215" spans="1:10" x14ac:dyDescent="0.35">
      <c r="A215" t="s">
        <v>223</v>
      </c>
      <c r="B215">
        <v>0</v>
      </c>
      <c r="C215">
        <v>0.77836355568470128</v>
      </c>
      <c r="D215">
        <v>0</v>
      </c>
      <c r="F215">
        <v>0</v>
      </c>
      <c r="G215">
        <v>0</v>
      </c>
      <c r="H215">
        <v>472</v>
      </c>
      <c r="I215">
        <v>0.92304751342002789</v>
      </c>
      <c r="J215">
        <v>0.61</v>
      </c>
    </row>
    <row r="216" spans="1:10" x14ac:dyDescent="0.35">
      <c r="A216" t="s">
        <v>224</v>
      </c>
      <c r="B216">
        <v>0</v>
      </c>
      <c r="C216">
        <v>0.77836355568470128</v>
      </c>
      <c r="D216">
        <v>0</v>
      </c>
      <c r="F216">
        <v>0</v>
      </c>
      <c r="G216">
        <v>0</v>
      </c>
      <c r="H216">
        <v>477</v>
      </c>
      <c r="I216">
        <v>0.92407056317562264</v>
      </c>
      <c r="J216">
        <v>0.87</v>
      </c>
    </row>
    <row r="217" spans="1:10" x14ac:dyDescent="0.35">
      <c r="A217" t="s">
        <v>225</v>
      </c>
      <c r="B217">
        <v>5.2598080662734326E-4</v>
      </c>
      <c r="C217">
        <v>0.77836355568470128</v>
      </c>
      <c r="D217">
        <v>4.1699544433424834E-3</v>
      </c>
      <c r="E217">
        <v>0.12613586401815369</v>
      </c>
      <c r="F217">
        <v>1.6129032258064519E-2</v>
      </c>
      <c r="G217">
        <v>0</v>
      </c>
      <c r="H217">
        <v>151</v>
      </c>
      <c r="I217">
        <v>0.92509097910792037</v>
      </c>
      <c r="J217">
        <v>0.01</v>
      </c>
    </row>
    <row r="218" spans="1:10" x14ac:dyDescent="0.35">
      <c r="A218" t="s">
        <v>226</v>
      </c>
      <c r="B218">
        <v>1.272143163460981E-3</v>
      </c>
      <c r="C218">
        <v>0.77836355568470128</v>
      </c>
      <c r="D218">
        <v>1.052908316553534E-2</v>
      </c>
      <c r="E218">
        <v>0.1208218363803094</v>
      </c>
      <c r="F218">
        <v>1.6129032258064519E-2</v>
      </c>
      <c r="G218">
        <v>0</v>
      </c>
      <c r="H218">
        <v>194</v>
      </c>
      <c r="I218">
        <v>0.92606719864583198</v>
      </c>
      <c r="J218">
        <v>0.01</v>
      </c>
    </row>
    <row r="219" spans="1:10" x14ac:dyDescent="0.35">
      <c r="A219" t="s">
        <v>227</v>
      </c>
      <c r="B219">
        <v>0</v>
      </c>
      <c r="C219">
        <v>0.77836355568470128</v>
      </c>
      <c r="D219">
        <v>0</v>
      </c>
      <c r="F219">
        <v>0</v>
      </c>
      <c r="G219">
        <v>0</v>
      </c>
      <c r="H219">
        <v>284</v>
      </c>
      <c r="I219">
        <v>0.92704341818374347</v>
      </c>
      <c r="J219">
        <v>0.73</v>
      </c>
    </row>
    <row r="220" spans="1:10" x14ac:dyDescent="0.35">
      <c r="A220" t="s">
        <v>228</v>
      </c>
      <c r="B220">
        <v>7.2130922393032887E-4</v>
      </c>
      <c r="C220">
        <v>0.77836355568470128</v>
      </c>
      <c r="D220">
        <v>5.7728501529305098E-3</v>
      </c>
      <c r="E220">
        <v>0.124948544448909</v>
      </c>
      <c r="F220">
        <v>1.6129032258064519E-2</v>
      </c>
      <c r="G220">
        <v>0</v>
      </c>
      <c r="H220">
        <v>327</v>
      </c>
      <c r="I220">
        <v>0.92801963772165497</v>
      </c>
      <c r="J220">
        <v>0.97</v>
      </c>
    </row>
    <row r="221" spans="1:10" x14ac:dyDescent="0.35">
      <c r="A221" t="s">
        <v>229</v>
      </c>
      <c r="B221">
        <v>0</v>
      </c>
      <c r="C221">
        <v>0.77836355568470128</v>
      </c>
      <c r="D221">
        <v>0</v>
      </c>
      <c r="F221">
        <v>0</v>
      </c>
      <c r="G221">
        <v>0</v>
      </c>
      <c r="H221">
        <v>419</v>
      </c>
      <c r="I221">
        <v>0.92899585725956635</v>
      </c>
      <c r="J221">
        <v>0.9</v>
      </c>
    </row>
    <row r="222" spans="1:10" x14ac:dyDescent="0.35">
      <c r="A222" t="s">
        <v>230</v>
      </c>
      <c r="B222">
        <v>3.3283869449293631E-3</v>
      </c>
      <c r="C222">
        <v>0.77836355568470128</v>
      </c>
      <c r="D222">
        <v>1.1699787999267731E-2</v>
      </c>
      <c r="E222">
        <v>0.28448267140718109</v>
      </c>
      <c r="F222">
        <v>3.2258064516129031E-2</v>
      </c>
      <c r="G222">
        <v>5.9701492537313432E-2</v>
      </c>
      <c r="H222">
        <v>388</v>
      </c>
      <c r="I222">
        <v>0.9299682567111115</v>
      </c>
      <c r="J222">
        <v>0.42</v>
      </c>
    </row>
    <row r="223" spans="1:10" x14ac:dyDescent="0.35">
      <c r="A223" t="s">
        <v>231</v>
      </c>
      <c r="B223">
        <v>9.4553262895231114E-4</v>
      </c>
      <c r="C223">
        <v>0.77836355568470128</v>
      </c>
      <c r="D223">
        <v>7.6628697567529573E-3</v>
      </c>
      <c r="E223">
        <v>0.12339145241494601</v>
      </c>
      <c r="F223">
        <v>1.6129032258064519E-2</v>
      </c>
      <c r="G223">
        <v>0</v>
      </c>
      <c r="H223">
        <v>497</v>
      </c>
      <c r="I223">
        <v>0.93094065616265675</v>
      </c>
      <c r="J223">
        <v>1</v>
      </c>
    </row>
    <row r="224" spans="1:10" x14ac:dyDescent="0.35">
      <c r="A224" t="s">
        <v>232</v>
      </c>
      <c r="B224">
        <v>6.6407160442657062E-3</v>
      </c>
      <c r="C224">
        <v>0.77836355568470128</v>
      </c>
      <c r="D224">
        <v>1.701187310309675E-2</v>
      </c>
      <c r="E224">
        <v>0.39035772275169789</v>
      </c>
      <c r="F224">
        <v>9.6774193548387094E-2</v>
      </c>
      <c r="G224">
        <v>5.9701492537313432E-2</v>
      </c>
      <c r="H224">
        <v>432</v>
      </c>
      <c r="I224">
        <v>0.93188229026984193</v>
      </c>
      <c r="J224">
        <v>1</v>
      </c>
    </row>
    <row r="225" spans="1:10" x14ac:dyDescent="0.35">
      <c r="A225" t="s">
        <v>233</v>
      </c>
      <c r="B225">
        <v>2.498717569010113E-3</v>
      </c>
      <c r="C225">
        <v>0.77836355568470128</v>
      </c>
      <c r="D225">
        <v>1.150435768518774E-2</v>
      </c>
      <c r="E225">
        <v>0.2171974861514693</v>
      </c>
      <c r="F225">
        <v>4.8387096774193547E-2</v>
      </c>
      <c r="G225">
        <v>0</v>
      </c>
      <c r="H225">
        <v>219</v>
      </c>
      <c r="I225">
        <v>0.93280898990610095</v>
      </c>
      <c r="J225">
        <v>0.01</v>
      </c>
    </row>
    <row r="226" spans="1:10" x14ac:dyDescent="0.35">
      <c r="A226" t="s">
        <v>234</v>
      </c>
      <c r="B226">
        <v>0</v>
      </c>
      <c r="C226">
        <v>0.77836355568470128</v>
      </c>
      <c r="D226">
        <v>0</v>
      </c>
      <c r="F226">
        <v>0</v>
      </c>
      <c r="G226">
        <v>0</v>
      </c>
      <c r="H226">
        <v>290</v>
      </c>
      <c r="I226">
        <v>0.93373568954235997</v>
      </c>
      <c r="J226">
        <v>0.99</v>
      </c>
    </row>
    <row r="227" spans="1:10" x14ac:dyDescent="0.35">
      <c r="A227" t="s">
        <v>235</v>
      </c>
      <c r="B227">
        <v>2.308231189585775E-3</v>
      </c>
      <c r="C227">
        <v>0.77836355568470128</v>
      </c>
      <c r="D227">
        <v>9.6656770901704259E-3</v>
      </c>
      <c r="E227">
        <v>0.23880698352039359</v>
      </c>
      <c r="F227">
        <v>3.2258064516129031E-2</v>
      </c>
      <c r="G227">
        <v>2.9850746268656719E-2</v>
      </c>
      <c r="H227">
        <v>342</v>
      </c>
      <c r="I227">
        <v>0.9346623891786191</v>
      </c>
      <c r="J227">
        <v>1</v>
      </c>
    </row>
    <row r="228" spans="1:10" x14ac:dyDescent="0.35">
      <c r="A228" t="s">
        <v>236</v>
      </c>
      <c r="B228">
        <v>0</v>
      </c>
      <c r="C228">
        <v>0.77836355568470128</v>
      </c>
      <c r="D228">
        <v>0</v>
      </c>
      <c r="F228">
        <v>0</v>
      </c>
      <c r="G228">
        <v>0</v>
      </c>
      <c r="H228">
        <v>358</v>
      </c>
      <c r="I228">
        <v>0.93558908881487812</v>
      </c>
      <c r="J228">
        <v>0.84</v>
      </c>
    </row>
    <row r="229" spans="1:10" x14ac:dyDescent="0.35">
      <c r="A229" t="s">
        <v>237</v>
      </c>
      <c r="B229">
        <v>5.3053993004435803E-3</v>
      </c>
      <c r="C229">
        <v>0.77836355568470128</v>
      </c>
      <c r="D229">
        <v>1.8568730211505909E-2</v>
      </c>
      <c r="E229">
        <v>0.28571686055065559</v>
      </c>
      <c r="F229">
        <v>3.2258064516129031E-2</v>
      </c>
      <c r="G229">
        <v>8.9552238805970144E-2</v>
      </c>
      <c r="H229">
        <v>375</v>
      </c>
      <c r="I229">
        <v>0.93651578845113714</v>
      </c>
      <c r="J229">
        <v>1</v>
      </c>
    </row>
    <row r="230" spans="1:10" x14ac:dyDescent="0.35">
      <c r="A230" t="s">
        <v>238</v>
      </c>
      <c r="B230">
        <v>1.5223228161117301E-3</v>
      </c>
      <c r="C230">
        <v>0.77836355568470128</v>
      </c>
      <c r="D230">
        <v>8.7136579262317958E-3</v>
      </c>
      <c r="E230">
        <v>0.17470536817022561</v>
      </c>
      <c r="F230">
        <v>3.2258064516129031E-2</v>
      </c>
      <c r="G230">
        <v>0</v>
      </c>
      <c r="H230">
        <v>430</v>
      </c>
      <c r="I230">
        <v>0.93744248808739628</v>
      </c>
      <c r="J230">
        <v>0.35</v>
      </c>
    </row>
    <row r="231" spans="1:10" x14ac:dyDescent="0.35">
      <c r="A231" t="s">
        <v>239</v>
      </c>
      <c r="B231">
        <v>6.8594244893317485E-4</v>
      </c>
      <c r="C231">
        <v>0.77836355568470128</v>
      </c>
      <c r="D231">
        <v>5.7220374898439407E-3</v>
      </c>
      <c r="E231">
        <v>0.1198773077161161</v>
      </c>
      <c r="F231">
        <v>0</v>
      </c>
      <c r="G231">
        <v>1.492537313432836E-2</v>
      </c>
      <c r="H231">
        <v>448</v>
      </c>
      <c r="I231">
        <v>0.9383691877236553</v>
      </c>
      <c r="J231">
        <v>0.5</v>
      </c>
    </row>
    <row r="232" spans="1:10" x14ac:dyDescent="0.35">
      <c r="A232" t="s">
        <v>240</v>
      </c>
      <c r="B232">
        <v>4.5006476902068358E-4</v>
      </c>
      <c r="C232">
        <v>0.77836355568470128</v>
      </c>
      <c r="D232">
        <v>3.7038430211136608E-3</v>
      </c>
      <c r="E232">
        <v>0.12151291684207489</v>
      </c>
      <c r="F232">
        <v>0</v>
      </c>
      <c r="G232">
        <v>1.492537313432836E-2</v>
      </c>
      <c r="H232">
        <v>462</v>
      </c>
      <c r="I232">
        <v>0.93929538487611985</v>
      </c>
      <c r="J232">
        <v>0.13</v>
      </c>
    </row>
    <row r="233" spans="1:10" x14ac:dyDescent="0.35">
      <c r="A233" t="s">
        <v>241</v>
      </c>
      <c r="B233">
        <v>2.8768372598145871E-3</v>
      </c>
      <c r="C233">
        <v>0.77836355568470128</v>
      </c>
      <c r="D233">
        <v>1.439221488494139E-2</v>
      </c>
      <c r="E233">
        <v>0.19988843154535091</v>
      </c>
      <c r="F233">
        <v>3.2258064516129031E-2</v>
      </c>
      <c r="G233">
        <v>1.492537313432836E-2</v>
      </c>
      <c r="H233">
        <v>209</v>
      </c>
      <c r="I233">
        <v>0.94017664716534644</v>
      </c>
      <c r="J233">
        <v>0.01</v>
      </c>
    </row>
    <row r="234" spans="1:10" x14ac:dyDescent="0.35">
      <c r="A234" t="s">
        <v>242</v>
      </c>
      <c r="B234">
        <v>1.272143163460981E-3</v>
      </c>
      <c r="C234">
        <v>0.77836355568470128</v>
      </c>
      <c r="D234">
        <v>1.052908316553534E-2</v>
      </c>
      <c r="E234">
        <v>0.1208218363803094</v>
      </c>
      <c r="F234">
        <v>1.6129032258064519E-2</v>
      </c>
      <c r="G234">
        <v>0</v>
      </c>
      <c r="H234">
        <v>230</v>
      </c>
      <c r="I234">
        <v>0.94105790945457291</v>
      </c>
      <c r="J234">
        <v>0.74</v>
      </c>
    </row>
    <row r="235" spans="1:10" x14ac:dyDescent="0.35">
      <c r="A235" t="s">
        <v>243</v>
      </c>
      <c r="B235">
        <v>1.773002644756299E-3</v>
      </c>
      <c r="C235">
        <v>0.77836355568470128</v>
      </c>
      <c r="D235">
        <v>1.0377033785111411E-2</v>
      </c>
      <c r="E235">
        <v>0.1708583282536999</v>
      </c>
      <c r="F235">
        <v>1.6129032258064519E-2</v>
      </c>
      <c r="G235">
        <v>1.492537313432836E-2</v>
      </c>
      <c r="H235">
        <v>411</v>
      </c>
      <c r="I235">
        <v>0.94193917174379937</v>
      </c>
      <c r="J235">
        <v>0.2</v>
      </c>
    </row>
    <row r="236" spans="1:10" x14ac:dyDescent="0.35">
      <c r="A236" t="s">
        <v>244</v>
      </c>
      <c r="B236">
        <v>0</v>
      </c>
      <c r="C236">
        <v>0.77836355568470128</v>
      </c>
      <c r="D236">
        <v>0</v>
      </c>
      <c r="F236">
        <v>0</v>
      </c>
      <c r="G236">
        <v>0</v>
      </c>
      <c r="H236">
        <v>379</v>
      </c>
      <c r="I236">
        <v>0.94278661581997913</v>
      </c>
      <c r="J236">
        <v>0.96</v>
      </c>
    </row>
    <row r="237" spans="1:10" x14ac:dyDescent="0.35">
      <c r="A237" t="s">
        <v>245</v>
      </c>
      <c r="B237">
        <v>0</v>
      </c>
      <c r="C237">
        <v>0.77836355568470128</v>
      </c>
      <c r="D237">
        <v>0</v>
      </c>
      <c r="F237">
        <v>0</v>
      </c>
      <c r="G237">
        <v>0</v>
      </c>
      <c r="H237">
        <v>468</v>
      </c>
      <c r="I237">
        <v>0.94363405989615889</v>
      </c>
      <c r="J237">
        <v>0.97</v>
      </c>
    </row>
    <row r="238" spans="1:10" x14ac:dyDescent="0.35">
      <c r="A238" t="s">
        <v>246</v>
      </c>
      <c r="B238">
        <v>5.2598080662734326E-4</v>
      </c>
      <c r="C238">
        <v>0.77836355568470128</v>
      </c>
      <c r="D238">
        <v>4.1699544433424834E-3</v>
      </c>
      <c r="E238">
        <v>0.12613586401815369</v>
      </c>
      <c r="F238">
        <v>1.6129032258064519E-2</v>
      </c>
      <c r="G238">
        <v>0</v>
      </c>
      <c r="H238">
        <v>490</v>
      </c>
      <c r="I238">
        <v>0.94448150397233865</v>
      </c>
      <c r="J238">
        <v>0.01</v>
      </c>
    </row>
    <row r="239" spans="1:10" x14ac:dyDescent="0.35">
      <c r="A239" t="s">
        <v>247</v>
      </c>
      <c r="B239">
        <v>0</v>
      </c>
      <c r="C239">
        <v>0.77836355568470128</v>
      </c>
      <c r="D239">
        <v>0</v>
      </c>
      <c r="F239">
        <v>0</v>
      </c>
      <c r="G239">
        <v>0</v>
      </c>
      <c r="H239">
        <v>66</v>
      </c>
      <c r="I239">
        <v>0.94532215607520287</v>
      </c>
      <c r="J239">
        <v>0.79</v>
      </c>
    </row>
    <row r="240" spans="1:10" x14ac:dyDescent="0.35">
      <c r="A240" t="s">
        <v>248</v>
      </c>
      <c r="B240">
        <v>0</v>
      </c>
      <c r="C240">
        <v>0.77836355568470128</v>
      </c>
      <c r="D240">
        <v>0</v>
      </c>
      <c r="F240">
        <v>0</v>
      </c>
      <c r="G240">
        <v>0</v>
      </c>
      <c r="H240">
        <v>158</v>
      </c>
      <c r="I240">
        <v>0.94616280817806686</v>
      </c>
      <c r="J240">
        <v>0.59</v>
      </c>
    </row>
    <row r="241" spans="1:10" x14ac:dyDescent="0.35">
      <c r="A241" t="s">
        <v>249</v>
      </c>
      <c r="B241">
        <v>1.6563080505553271E-3</v>
      </c>
      <c r="C241">
        <v>0.77836355568470128</v>
      </c>
      <c r="D241">
        <v>9.8036500106234593E-3</v>
      </c>
      <c r="E241">
        <v>0.16894810083596559</v>
      </c>
      <c r="F241">
        <v>0</v>
      </c>
      <c r="G241">
        <v>2.9850746268656719E-2</v>
      </c>
      <c r="H241">
        <v>168</v>
      </c>
      <c r="I241">
        <v>0.94700346028093096</v>
      </c>
      <c r="J241">
        <v>0.04</v>
      </c>
    </row>
    <row r="242" spans="1:10" x14ac:dyDescent="0.35">
      <c r="A242" t="s">
        <v>250</v>
      </c>
      <c r="B242">
        <v>0</v>
      </c>
      <c r="C242">
        <v>0.77836355568470128</v>
      </c>
      <c r="D242">
        <v>0</v>
      </c>
      <c r="F242">
        <v>0</v>
      </c>
      <c r="G242">
        <v>0</v>
      </c>
      <c r="H242">
        <v>179</v>
      </c>
      <c r="I242">
        <v>0.94784411238379507</v>
      </c>
      <c r="J242">
        <v>0.82</v>
      </c>
    </row>
    <row r="243" spans="1:10" x14ac:dyDescent="0.35">
      <c r="A243" t="s">
        <v>251</v>
      </c>
      <c r="B243">
        <v>5.4427048512943263E-4</v>
      </c>
      <c r="C243">
        <v>0.77836355568470128</v>
      </c>
      <c r="D243">
        <v>4.3185004972679502E-3</v>
      </c>
      <c r="E243">
        <v>0.12603228492708499</v>
      </c>
      <c r="F243">
        <v>1.6129032258064519E-2</v>
      </c>
      <c r="G243">
        <v>0</v>
      </c>
      <c r="H243">
        <v>301</v>
      </c>
      <c r="I243">
        <v>0.94868476448665928</v>
      </c>
      <c r="J243">
        <v>0.01</v>
      </c>
    </row>
    <row r="244" spans="1:10" x14ac:dyDescent="0.35">
      <c r="A244" t="s">
        <v>252</v>
      </c>
      <c r="B244">
        <v>0</v>
      </c>
      <c r="C244">
        <v>0.77836355568470128</v>
      </c>
      <c r="D244">
        <v>0</v>
      </c>
      <c r="F244">
        <v>0</v>
      </c>
      <c r="G244">
        <v>0</v>
      </c>
      <c r="H244">
        <v>449</v>
      </c>
      <c r="I244">
        <v>0.94952541658952339</v>
      </c>
      <c r="J244">
        <v>0.61</v>
      </c>
    </row>
    <row r="245" spans="1:10" x14ac:dyDescent="0.35">
      <c r="A245" t="s">
        <v>253</v>
      </c>
      <c r="B245">
        <v>0</v>
      </c>
      <c r="C245">
        <v>0.77836355568470128</v>
      </c>
      <c r="D245">
        <v>0</v>
      </c>
      <c r="F245">
        <v>0</v>
      </c>
      <c r="G245">
        <v>0</v>
      </c>
      <c r="H245">
        <v>47</v>
      </c>
      <c r="I245">
        <v>0.95035539736520425</v>
      </c>
      <c r="J245">
        <v>0.96</v>
      </c>
    </row>
    <row r="246" spans="1:10" x14ac:dyDescent="0.35">
      <c r="A246" t="s">
        <v>254</v>
      </c>
      <c r="B246">
        <v>0</v>
      </c>
      <c r="C246">
        <v>0.77836355568470128</v>
      </c>
      <c r="D246">
        <v>0</v>
      </c>
      <c r="F246">
        <v>0</v>
      </c>
      <c r="G246">
        <v>0</v>
      </c>
      <c r="H246">
        <v>134</v>
      </c>
      <c r="I246">
        <v>0.951185378140885</v>
      </c>
      <c r="J246">
        <v>0.92</v>
      </c>
    </row>
    <row r="247" spans="1:10" x14ac:dyDescent="0.35">
      <c r="A247" t="s">
        <v>255</v>
      </c>
      <c r="B247">
        <v>0</v>
      </c>
      <c r="C247">
        <v>0.77836355568470128</v>
      </c>
      <c r="D247">
        <v>0</v>
      </c>
      <c r="F247">
        <v>0</v>
      </c>
      <c r="G247">
        <v>0</v>
      </c>
      <c r="H247">
        <v>145</v>
      </c>
      <c r="I247">
        <v>0.95201535891656586</v>
      </c>
      <c r="J247">
        <v>0.71</v>
      </c>
    </row>
    <row r="248" spans="1:10" x14ac:dyDescent="0.35">
      <c r="A248" t="s">
        <v>256</v>
      </c>
      <c r="B248">
        <v>0</v>
      </c>
      <c r="C248">
        <v>0.77836355568470128</v>
      </c>
      <c r="D248">
        <v>0</v>
      </c>
      <c r="F248">
        <v>0</v>
      </c>
      <c r="G248">
        <v>0</v>
      </c>
      <c r="H248">
        <v>146</v>
      </c>
      <c r="I248">
        <v>0.95284533969224661</v>
      </c>
      <c r="J248">
        <v>0.87</v>
      </c>
    </row>
    <row r="249" spans="1:10" x14ac:dyDescent="0.35">
      <c r="A249" t="s">
        <v>257</v>
      </c>
      <c r="B249">
        <v>0</v>
      </c>
      <c r="C249">
        <v>0.77836355568470128</v>
      </c>
      <c r="D249">
        <v>0</v>
      </c>
      <c r="F249">
        <v>0</v>
      </c>
      <c r="G249">
        <v>0</v>
      </c>
      <c r="H249">
        <v>147</v>
      </c>
      <c r="I249">
        <v>0.95367532046792747</v>
      </c>
      <c r="J249">
        <v>0.61</v>
      </c>
    </row>
    <row r="250" spans="1:10" x14ac:dyDescent="0.35">
      <c r="A250" t="s">
        <v>258</v>
      </c>
      <c r="B250">
        <v>2.4119645537584822E-3</v>
      </c>
      <c r="C250">
        <v>0.77836355568470128</v>
      </c>
      <c r="D250">
        <v>1.1174138347800641E-2</v>
      </c>
      <c r="E250">
        <v>0.21585239762430719</v>
      </c>
      <c r="F250">
        <v>4.8387096774193547E-2</v>
      </c>
      <c r="G250">
        <v>0</v>
      </c>
      <c r="H250">
        <v>148</v>
      </c>
      <c r="I250">
        <v>0.95450530124360822</v>
      </c>
      <c r="J250">
        <v>0.2</v>
      </c>
    </row>
    <row r="251" spans="1:10" x14ac:dyDescent="0.35">
      <c r="A251" t="s">
        <v>259</v>
      </c>
      <c r="B251">
        <v>8.0349784267268306E-4</v>
      </c>
      <c r="C251">
        <v>0.77836355568470128</v>
      </c>
      <c r="D251">
        <v>6.7574022678675207E-3</v>
      </c>
      <c r="E251">
        <v>0.11890632092356521</v>
      </c>
      <c r="F251">
        <v>0</v>
      </c>
      <c r="G251">
        <v>1.492537313432836E-2</v>
      </c>
      <c r="H251">
        <v>264</v>
      </c>
      <c r="I251">
        <v>0.95533528201928908</v>
      </c>
      <c r="J251">
        <v>0.48</v>
      </c>
    </row>
    <row r="252" spans="1:10" x14ac:dyDescent="0.35">
      <c r="A252" t="s">
        <v>260</v>
      </c>
      <c r="B252">
        <v>3.1441939945928859E-3</v>
      </c>
      <c r="C252">
        <v>0.77836355568470128</v>
      </c>
      <c r="D252">
        <v>1.3567367303603981E-2</v>
      </c>
      <c r="E252">
        <v>0.23174680276826259</v>
      </c>
      <c r="F252">
        <v>0</v>
      </c>
      <c r="G252">
        <v>5.9701492537313432E-2</v>
      </c>
      <c r="H252">
        <v>268</v>
      </c>
      <c r="I252">
        <v>0.95616526279496994</v>
      </c>
      <c r="J252">
        <v>0.01</v>
      </c>
    </row>
    <row r="253" spans="1:10" x14ac:dyDescent="0.35">
      <c r="A253" t="s">
        <v>261</v>
      </c>
      <c r="B253">
        <v>0</v>
      </c>
      <c r="C253">
        <v>0.77836355568470128</v>
      </c>
      <c r="D253">
        <v>0</v>
      </c>
      <c r="F253">
        <v>0</v>
      </c>
      <c r="G253">
        <v>0</v>
      </c>
      <c r="H253">
        <v>395</v>
      </c>
      <c r="I253">
        <v>0.9569952435706508</v>
      </c>
      <c r="J253">
        <v>0.99</v>
      </c>
    </row>
    <row r="254" spans="1:10" x14ac:dyDescent="0.35">
      <c r="A254" t="s">
        <v>262</v>
      </c>
      <c r="B254">
        <v>0</v>
      </c>
      <c r="C254">
        <v>0.77836355568470128</v>
      </c>
      <c r="D254">
        <v>0</v>
      </c>
      <c r="F254">
        <v>0</v>
      </c>
      <c r="G254">
        <v>0</v>
      </c>
      <c r="H254">
        <v>397</v>
      </c>
      <c r="I254">
        <v>0.95782522434633166</v>
      </c>
      <c r="J254">
        <v>0.61</v>
      </c>
    </row>
    <row r="255" spans="1:10" x14ac:dyDescent="0.35">
      <c r="A255" t="s">
        <v>263</v>
      </c>
      <c r="B255">
        <v>0</v>
      </c>
      <c r="C255">
        <v>0.77836355568470128</v>
      </c>
      <c r="D255">
        <v>0</v>
      </c>
      <c r="F255">
        <v>0</v>
      </c>
      <c r="G255">
        <v>0</v>
      </c>
      <c r="H255">
        <v>412</v>
      </c>
      <c r="I255">
        <v>0.95865520512201252</v>
      </c>
      <c r="J255">
        <v>1</v>
      </c>
    </row>
    <row r="256" spans="1:10" x14ac:dyDescent="0.35">
      <c r="A256" t="s">
        <v>264</v>
      </c>
      <c r="B256">
        <v>1.5212367349932421E-3</v>
      </c>
      <c r="C256">
        <v>0.77836355568470128</v>
      </c>
      <c r="D256">
        <v>9.4551848501760061E-3</v>
      </c>
      <c r="E256">
        <v>0.1608891586043317</v>
      </c>
      <c r="F256">
        <v>3.2258064516129031E-2</v>
      </c>
      <c r="G256">
        <v>0</v>
      </c>
      <c r="H256">
        <v>413</v>
      </c>
      <c r="I256">
        <v>0.95948518589769327</v>
      </c>
      <c r="J256">
        <v>0.01</v>
      </c>
    </row>
    <row r="257" spans="1:10" x14ac:dyDescent="0.35">
      <c r="A257" t="s">
        <v>265</v>
      </c>
      <c r="B257">
        <v>8.0349784267268306E-4</v>
      </c>
      <c r="C257">
        <v>0.77836355568470128</v>
      </c>
      <c r="D257">
        <v>6.7574022678675207E-3</v>
      </c>
      <c r="E257">
        <v>0.11890632092356521</v>
      </c>
      <c r="F257">
        <v>0</v>
      </c>
      <c r="G257">
        <v>1.492537313432836E-2</v>
      </c>
      <c r="H257">
        <v>509</v>
      </c>
      <c r="I257">
        <v>0.96031516667337413</v>
      </c>
      <c r="J257">
        <v>0.09</v>
      </c>
    </row>
    <row r="258" spans="1:10" x14ac:dyDescent="0.35">
      <c r="A258" t="s">
        <v>266</v>
      </c>
      <c r="B258">
        <v>0</v>
      </c>
      <c r="C258">
        <v>0.77836355568470128</v>
      </c>
      <c r="D258">
        <v>0</v>
      </c>
      <c r="F258">
        <v>0</v>
      </c>
      <c r="G258">
        <v>0</v>
      </c>
      <c r="H258">
        <v>108</v>
      </c>
      <c r="I258">
        <v>0.96112800159330858</v>
      </c>
      <c r="J258">
        <v>0.7</v>
      </c>
    </row>
    <row r="259" spans="1:10" x14ac:dyDescent="0.35">
      <c r="A259" t="s">
        <v>267</v>
      </c>
      <c r="B259">
        <v>0</v>
      </c>
      <c r="C259">
        <v>0.77836355568470128</v>
      </c>
      <c r="D259">
        <v>0</v>
      </c>
      <c r="F259">
        <v>0</v>
      </c>
      <c r="G259">
        <v>0</v>
      </c>
      <c r="H259">
        <v>277</v>
      </c>
      <c r="I259">
        <v>0.96194083651324325</v>
      </c>
      <c r="J259">
        <v>0.95</v>
      </c>
    </row>
    <row r="260" spans="1:10" x14ac:dyDescent="0.35">
      <c r="A260" t="s">
        <v>268</v>
      </c>
      <c r="B260">
        <v>4.3657314746474831E-4</v>
      </c>
      <c r="C260">
        <v>0.77836355568470128</v>
      </c>
      <c r="D260">
        <v>3.590448094424833E-3</v>
      </c>
      <c r="E260">
        <v>0.1215929421574564</v>
      </c>
      <c r="F260">
        <v>0</v>
      </c>
      <c r="G260">
        <v>1.492537313432836E-2</v>
      </c>
      <c r="H260">
        <v>152</v>
      </c>
      <c r="I260">
        <v>0.96266532099852287</v>
      </c>
      <c r="J260">
        <v>0.82</v>
      </c>
    </row>
    <row r="261" spans="1:10" x14ac:dyDescent="0.35">
      <c r="A261" t="s">
        <v>269</v>
      </c>
      <c r="B261">
        <v>5.2598080662734326E-4</v>
      </c>
      <c r="C261">
        <v>0.77836355568470128</v>
      </c>
      <c r="D261">
        <v>4.1699544433424834E-3</v>
      </c>
      <c r="E261">
        <v>0.12613586401815369</v>
      </c>
      <c r="F261">
        <v>1.6129032258064519E-2</v>
      </c>
      <c r="G261">
        <v>0</v>
      </c>
      <c r="H261">
        <v>346</v>
      </c>
      <c r="I261">
        <v>0.96338980548380238</v>
      </c>
      <c r="J261">
        <v>0.78</v>
      </c>
    </row>
    <row r="262" spans="1:10" x14ac:dyDescent="0.35">
      <c r="A262" t="s">
        <v>270</v>
      </c>
      <c r="B262">
        <v>0</v>
      </c>
      <c r="C262">
        <v>0.77836355568470128</v>
      </c>
      <c r="D262">
        <v>0</v>
      </c>
      <c r="F262">
        <v>0</v>
      </c>
      <c r="G262">
        <v>0</v>
      </c>
      <c r="H262">
        <v>173</v>
      </c>
      <c r="I262">
        <v>0.96410054282094437</v>
      </c>
      <c r="J262">
        <v>0.79</v>
      </c>
    </row>
    <row r="263" spans="1:10" x14ac:dyDescent="0.35">
      <c r="A263" t="s">
        <v>271</v>
      </c>
      <c r="B263">
        <v>0</v>
      </c>
      <c r="C263">
        <v>0.77836355568470128</v>
      </c>
      <c r="D263">
        <v>0</v>
      </c>
      <c r="F263">
        <v>0</v>
      </c>
      <c r="G263">
        <v>0</v>
      </c>
      <c r="H263">
        <v>285</v>
      </c>
      <c r="I263">
        <v>0.96481128015808648</v>
      </c>
      <c r="J263">
        <v>0.59</v>
      </c>
    </row>
    <row r="264" spans="1:10" x14ac:dyDescent="0.35">
      <c r="A264" t="s">
        <v>272</v>
      </c>
      <c r="B264">
        <v>0</v>
      </c>
      <c r="C264">
        <v>0.77836355568470128</v>
      </c>
      <c r="D264">
        <v>0</v>
      </c>
      <c r="F264">
        <v>0</v>
      </c>
      <c r="G264">
        <v>0</v>
      </c>
      <c r="H264">
        <v>481</v>
      </c>
      <c r="I264">
        <v>0.96552201749522837</v>
      </c>
      <c r="J264">
        <v>0.71</v>
      </c>
    </row>
    <row r="265" spans="1:10" x14ac:dyDescent="0.35">
      <c r="A265" t="s">
        <v>273</v>
      </c>
      <c r="B265">
        <v>6.4602678770887671E-4</v>
      </c>
      <c r="C265">
        <v>0.77836355568470128</v>
      </c>
      <c r="D265">
        <v>3.7188597014618679E-3</v>
      </c>
      <c r="E265">
        <v>0.1737163645767347</v>
      </c>
      <c r="F265">
        <v>0</v>
      </c>
      <c r="G265">
        <v>2.9850746268656719E-2</v>
      </c>
      <c r="H265">
        <v>81</v>
      </c>
      <c r="I265">
        <v>0.96622126719821677</v>
      </c>
      <c r="J265">
        <v>0.1</v>
      </c>
    </row>
    <row r="266" spans="1:10" x14ac:dyDescent="0.35">
      <c r="A266" t="s">
        <v>274</v>
      </c>
      <c r="B266">
        <v>0</v>
      </c>
      <c r="C266">
        <v>0.77836355568470128</v>
      </c>
      <c r="D266">
        <v>0</v>
      </c>
      <c r="F266">
        <v>0</v>
      </c>
      <c r="G266">
        <v>0</v>
      </c>
      <c r="H266">
        <v>118</v>
      </c>
      <c r="I266">
        <v>0.96692051690120495</v>
      </c>
      <c r="J266">
        <v>0.72</v>
      </c>
    </row>
    <row r="267" spans="1:10" x14ac:dyDescent="0.35">
      <c r="A267" t="s">
        <v>275</v>
      </c>
      <c r="B267">
        <v>1.9728040501557952E-3</v>
      </c>
      <c r="C267">
        <v>0.77836355568470128</v>
      </c>
      <c r="D267">
        <v>1.1317813286635659E-2</v>
      </c>
      <c r="E267">
        <v>0.17430964800288121</v>
      </c>
      <c r="F267">
        <v>3.2258064516129031E-2</v>
      </c>
      <c r="G267">
        <v>0</v>
      </c>
      <c r="H267">
        <v>183</v>
      </c>
      <c r="I267">
        <v>0.96761976660419324</v>
      </c>
      <c r="J267">
        <v>0.85</v>
      </c>
    </row>
    <row r="268" spans="1:10" x14ac:dyDescent="0.35">
      <c r="A268" t="s">
        <v>276</v>
      </c>
      <c r="B268">
        <v>0</v>
      </c>
      <c r="C268">
        <v>0.77836355568470128</v>
      </c>
      <c r="D268">
        <v>0</v>
      </c>
      <c r="F268">
        <v>0</v>
      </c>
      <c r="G268">
        <v>0</v>
      </c>
      <c r="H268">
        <v>242</v>
      </c>
      <c r="I268">
        <v>0.96831901630718153</v>
      </c>
      <c r="J268">
        <v>0.73</v>
      </c>
    </row>
    <row r="269" spans="1:10" x14ac:dyDescent="0.35">
      <c r="A269" t="s">
        <v>277</v>
      </c>
      <c r="B269">
        <v>6.4602678770887671E-4</v>
      </c>
      <c r="C269">
        <v>0.77836355568470128</v>
      </c>
      <c r="D269">
        <v>3.7188597014618679E-3</v>
      </c>
      <c r="E269">
        <v>0.1737163645767347</v>
      </c>
      <c r="F269">
        <v>0</v>
      </c>
      <c r="G269">
        <v>2.9850746268656719E-2</v>
      </c>
      <c r="H269">
        <v>279</v>
      </c>
      <c r="I269">
        <v>0.96901826601016983</v>
      </c>
      <c r="J269">
        <v>0.1</v>
      </c>
    </row>
    <row r="270" spans="1:10" x14ac:dyDescent="0.35">
      <c r="A270" t="s">
        <v>278</v>
      </c>
      <c r="B270">
        <v>8.8964173764675134E-4</v>
      </c>
      <c r="C270">
        <v>0.77836355568470128</v>
      </c>
      <c r="D270">
        <v>7.1862945531725184E-3</v>
      </c>
      <c r="E270">
        <v>0.12379700429256731</v>
      </c>
      <c r="F270">
        <v>1.6129032258064519E-2</v>
      </c>
      <c r="G270">
        <v>0</v>
      </c>
      <c r="H270">
        <v>368</v>
      </c>
      <c r="I270">
        <v>0.96971751571315823</v>
      </c>
      <c r="J270">
        <v>0.35</v>
      </c>
    </row>
    <row r="271" spans="1:10" x14ac:dyDescent="0.35">
      <c r="A271" t="s">
        <v>279</v>
      </c>
      <c r="B271">
        <v>0</v>
      </c>
      <c r="C271">
        <v>0.77836355568470128</v>
      </c>
      <c r="D271">
        <v>0</v>
      </c>
      <c r="F271">
        <v>0</v>
      </c>
      <c r="G271">
        <v>0</v>
      </c>
      <c r="H271">
        <v>387</v>
      </c>
      <c r="I271">
        <v>0.97041676541614641</v>
      </c>
      <c r="J271">
        <v>0.65</v>
      </c>
    </row>
    <row r="272" spans="1:10" x14ac:dyDescent="0.35">
      <c r="A272" t="s">
        <v>280</v>
      </c>
      <c r="B272">
        <v>0</v>
      </c>
      <c r="C272">
        <v>0.77836355568470128</v>
      </c>
      <c r="D272">
        <v>0</v>
      </c>
      <c r="F272">
        <v>0</v>
      </c>
      <c r="G272">
        <v>0</v>
      </c>
      <c r="H272">
        <v>427</v>
      </c>
      <c r="I272">
        <v>0.9711160151191347</v>
      </c>
      <c r="J272">
        <v>1</v>
      </c>
    </row>
    <row r="273" spans="1:10" x14ac:dyDescent="0.35">
      <c r="A273" t="s">
        <v>281</v>
      </c>
      <c r="B273">
        <v>0</v>
      </c>
      <c r="C273">
        <v>0.77836355568470128</v>
      </c>
      <c r="D273">
        <v>0</v>
      </c>
      <c r="F273">
        <v>0</v>
      </c>
      <c r="G273">
        <v>0</v>
      </c>
      <c r="H273">
        <v>431</v>
      </c>
      <c r="I273">
        <v>0.9718152648221231</v>
      </c>
      <c r="J273">
        <v>0.69</v>
      </c>
    </row>
    <row r="274" spans="1:10" x14ac:dyDescent="0.35">
      <c r="A274" t="s">
        <v>282</v>
      </c>
      <c r="B274">
        <v>0</v>
      </c>
      <c r="C274">
        <v>0.77836355568470128</v>
      </c>
      <c r="D274">
        <v>0</v>
      </c>
      <c r="F274">
        <v>0</v>
      </c>
      <c r="G274">
        <v>0</v>
      </c>
      <c r="H274">
        <v>28</v>
      </c>
      <c r="I274">
        <v>0.97249101692123641</v>
      </c>
      <c r="J274">
        <v>0.73</v>
      </c>
    </row>
    <row r="275" spans="1:10" x14ac:dyDescent="0.35">
      <c r="A275" t="s">
        <v>283</v>
      </c>
      <c r="B275">
        <v>1.4898031140817441E-3</v>
      </c>
      <c r="C275">
        <v>0.77836355568470128</v>
      </c>
      <c r="D275">
        <v>8.7372490301809262E-3</v>
      </c>
      <c r="E275">
        <v>0.17051169183063719</v>
      </c>
      <c r="F275">
        <v>3.2258064516129031E-2</v>
      </c>
      <c r="G275">
        <v>0</v>
      </c>
      <c r="H275">
        <v>80</v>
      </c>
      <c r="I275">
        <v>0.97316676902034982</v>
      </c>
      <c r="J275">
        <v>1</v>
      </c>
    </row>
    <row r="276" spans="1:10" x14ac:dyDescent="0.35">
      <c r="A276" t="s">
        <v>284</v>
      </c>
      <c r="B276">
        <v>1.551493325436011E-3</v>
      </c>
      <c r="C276">
        <v>0.77836355568470128</v>
      </c>
      <c r="D276">
        <v>1.310385218120263E-2</v>
      </c>
      <c r="E276">
        <v>0.11839978839669869</v>
      </c>
      <c r="F276">
        <v>1.6129032258064519E-2</v>
      </c>
      <c r="G276">
        <v>0</v>
      </c>
      <c r="H276">
        <v>207</v>
      </c>
      <c r="I276">
        <v>0.97384252111946334</v>
      </c>
      <c r="J276">
        <v>0.66</v>
      </c>
    </row>
    <row r="277" spans="1:10" x14ac:dyDescent="0.35">
      <c r="A277" t="s">
        <v>285</v>
      </c>
      <c r="B277">
        <v>0</v>
      </c>
      <c r="C277">
        <v>0.77836355568470128</v>
      </c>
      <c r="D277">
        <v>0</v>
      </c>
      <c r="F277">
        <v>0</v>
      </c>
      <c r="G277">
        <v>0</v>
      </c>
      <c r="H277">
        <v>216</v>
      </c>
      <c r="I277">
        <v>0.97451827321857676</v>
      </c>
      <c r="J277">
        <v>0.6</v>
      </c>
    </row>
    <row r="278" spans="1:10" x14ac:dyDescent="0.35">
      <c r="A278" t="s">
        <v>286</v>
      </c>
      <c r="B278">
        <v>6.3268107846497915E-4</v>
      </c>
      <c r="C278">
        <v>0.77836355568470128</v>
      </c>
      <c r="D278">
        <v>5.0409319674151638E-3</v>
      </c>
      <c r="E278">
        <v>0.1255087516662913</v>
      </c>
      <c r="F278">
        <v>1.6129032258064519E-2</v>
      </c>
      <c r="G278">
        <v>0</v>
      </c>
      <c r="H278">
        <v>237</v>
      </c>
      <c r="I278">
        <v>0.97519402531769028</v>
      </c>
      <c r="J278">
        <v>0.01</v>
      </c>
    </row>
    <row r="279" spans="1:10" x14ac:dyDescent="0.35">
      <c r="A279" t="s">
        <v>287</v>
      </c>
      <c r="B279">
        <v>2.1819424004909439E-3</v>
      </c>
      <c r="C279">
        <v>0.77836355568470128</v>
      </c>
      <c r="D279">
        <v>1.0080353598705559E-2</v>
      </c>
      <c r="E279">
        <v>0.21645494665694379</v>
      </c>
      <c r="F279">
        <v>4.8387096774193547E-2</v>
      </c>
      <c r="G279">
        <v>0</v>
      </c>
      <c r="H279">
        <v>260</v>
      </c>
      <c r="I279">
        <v>0.9758697774168037</v>
      </c>
      <c r="J279">
        <v>0.01</v>
      </c>
    </row>
    <row r="280" spans="1:10" x14ac:dyDescent="0.35">
      <c r="A280" t="s">
        <v>288</v>
      </c>
      <c r="B280">
        <v>5.4427048512943263E-4</v>
      </c>
      <c r="C280">
        <v>0.77836355568470128</v>
      </c>
      <c r="D280">
        <v>4.3185004972679502E-3</v>
      </c>
      <c r="E280">
        <v>0.12603228492708499</v>
      </c>
      <c r="F280">
        <v>1.6129032258064519E-2</v>
      </c>
      <c r="G280">
        <v>0</v>
      </c>
      <c r="H280">
        <v>300</v>
      </c>
      <c r="I280">
        <v>0.97654552951591711</v>
      </c>
      <c r="J280">
        <v>0.01</v>
      </c>
    </row>
    <row r="281" spans="1:10" x14ac:dyDescent="0.35">
      <c r="A281" t="s">
        <v>289</v>
      </c>
      <c r="B281">
        <v>0</v>
      </c>
      <c r="C281">
        <v>0.77836355568470128</v>
      </c>
      <c r="D281">
        <v>0</v>
      </c>
      <c r="F281">
        <v>0</v>
      </c>
      <c r="G281">
        <v>0</v>
      </c>
      <c r="H281">
        <v>304</v>
      </c>
      <c r="I281">
        <v>0.97722128161503063</v>
      </c>
      <c r="J281">
        <v>1</v>
      </c>
    </row>
    <row r="282" spans="1:10" x14ac:dyDescent="0.35">
      <c r="A282" t="s">
        <v>290</v>
      </c>
      <c r="B282">
        <v>0</v>
      </c>
      <c r="C282">
        <v>0.77836355568470128</v>
      </c>
      <c r="D282">
        <v>0</v>
      </c>
      <c r="F282">
        <v>0</v>
      </c>
      <c r="G282">
        <v>0</v>
      </c>
      <c r="H282">
        <v>324</v>
      </c>
      <c r="I282">
        <v>0.97789703371414394</v>
      </c>
      <c r="J282">
        <v>0.73</v>
      </c>
    </row>
    <row r="283" spans="1:10" x14ac:dyDescent="0.35">
      <c r="A283" t="s">
        <v>291</v>
      </c>
      <c r="B283">
        <v>1.6825807837994901E-3</v>
      </c>
      <c r="C283">
        <v>0.77836355568470128</v>
      </c>
      <c r="D283">
        <v>7.8893765733648487E-3</v>
      </c>
      <c r="E283">
        <v>0.2132717038099074</v>
      </c>
      <c r="F283">
        <v>3.2258064516129031E-2</v>
      </c>
      <c r="G283">
        <v>1.492537313432836E-2</v>
      </c>
      <c r="H283">
        <v>404</v>
      </c>
      <c r="I283">
        <v>0.97857278581325746</v>
      </c>
      <c r="J283">
        <v>0.75</v>
      </c>
    </row>
    <row r="284" spans="1:10" x14ac:dyDescent="0.35">
      <c r="A284" t="s">
        <v>292</v>
      </c>
      <c r="B284">
        <v>1.139612885634022E-3</v>
      </c>
      <c r="C284">
        <v>0.77836355568470128</v>
      </c>
      <c r="D284">
        <v>9.8627402376403241E-3</v>
      </c>
      <c r="E284">
        <v>0.1155472878911263</v>
      </c>
      <c r="F284">
        <v>0</v>
      </c>
      <c r="G284">
        <v>1.492537313432836E-2</v>
      </c>
      <c r="H284">
        <v>409</v>
      </c>
      <c r="I284">
        <v>0.97924853791237088</v>
      </c>
      <c r="J284">
        <v>0.04</v>
      </c>
    </row>
    <row r="285" spans="1:10" x14ac:dyDescent="0.35">
      <c r="A285" t="s">
        <v>293</v>
      </c>
      <c r="B285">
        <v>7.5985371065765382E-4</v>
      </c>
      <c r="C285">
        <v>0.77836355568470128</v>
      </c>
      <c r="D285">
        <v>6.3704117167450933E-3</v>
      </c>
      <c r="E285">
        <v>0.1192785873886805</v>
      </c>
      <c r="F285">
        <v>0</v>
      </c>
      <c r="G285">
        <v>1.492537313432836E-2</v>
      </c>
      <c r="H285">
        <v>416</v>
      </c>
      <c r="I285">
        <v>0.9799242900114844</v>
      </c>
      <c r="J285">
        <v>0.06</v>
      </c>
    </row>
    <row r="286" spans="1:10" x14ac:dyDescent="0.35">
      <c r="A286" t="s">
        <v>294</v>
      </c>
      <c r="B286">
        <v>5.5321204089572526E-4</v>
      </c>
      <c r="C286">
        <v>0.77836355568470128</v>
      </c>
      <c r="D286">
        <v>4.5776370326468347E-3</v>
      </c>
      <c r="E286">
        <v>0.1208510060868353</v>
      </c>
      <c r="F286">
        <v>0</v>
      </c>
      <c r="G286">
        <v>1.492537313432836E-2</v>
      </c>
      <c r="H286">
        <v>423</v>
      </c>
      <c r="I286">
        <v>0.98060004211059781</v>
      </c>
      <c r="J286">
        <v>1</v>
      </c>
    </row>
    <row r="287" spans="1:10" x14ac:dyDescent="0.35">
      <c r="A287" t="s">
        <v>295</v>
      </c>
      <c r="B287">
        <v>2.5916721863449049E-3</v>
      </c>
      <c r="C287">
        <v>0.77836355568470128</v>
      </c>
      <c r="D287">
        <v>1.222056479846784E-2</v>
      </c>
      <c r="E287">
        <v>0.21207466504901951</v>
      </c>
      <c r="F287">
        <v>3.2258064516129031E-2</v>
      </c>
      <c r="G287">
        <v>1.492537313432836E-2</v>
      </c>
      <c r="H287">
        <v>492</v>
      </c>
      <c r="I287">
        <v>0.98127579420971123</v>
      </c>
      <c r="J287">
        <v>1</v>
      </c>
    </row>
    <row r="288" spans="1:10" x14ac:dyDescent="0.35">
      <c r="A288" t="s">
        <v>296</v>
      </c>
      <c r="B288">
        <v>1.685946383053972E-3</v>
      </c>
      <c r="C288">
        <v>0.77836355568470128</v>
      </c>
      <c r="D288">
        <v>9.5482068473167654E-3</v>
      </c>
      <c r="E288">
        <v>0.17657204227071771</v>
      </c>
      <c r="F288">
        <v>3.2258064516129031E-2</v>
      </c>
      <c r="G288">
        <v>0</v>
      </c>
      <c r="H288">
        <v>38</v>
      </c>
      <c r="I288">
        <v>0.98185401343096546</v>
      </c>
      <c r="J288">
        <v>1</v>
      </c>
    </row>
    <row r="289" spans="1:10" x14ac:dyDescent="0.35">
      <c r="A289" t="s">
        <v>297</v>
      </c>
      <c r="B289">
        <v>0</v>
      </c>
      <c r="C289">
        <v>0.77836355568470128</v>
      </c>
      <c r="D289">
        <v>0</v>
      </c>
      <c r="F289">
        <v>0</v>
      </c>
      <c r="G289">
        <v>0</v>
      </c>
      <c r="H289">
        <v>52</v>
      </c>
      <c r="I289">
        <v>0.98243223265221968</v>
      </c>
      <c r="J289">
        <v>0.61</v>
      </c>
    </row>
    <row r="290" spans="1:10" x14ac:dyDescent="0.35">
      <c r="A290" t="s">
        <v>298</v>
      </c>
      <c r="B290">
        <v>2.751230872535303E-3</v>
      </c>
      <c r="C290">
        <v>0.77836355568470128</v>
      </c>
      <c r="D290">
        <v>1.273097728693195E-2</v>
      </c>
      <c r="E290">
        <v>0.21610523768347131</v>
      </c>
      <c r="F290">
        <v>4.8387096774193547E-2</v>
      </c>
      <c r="G290">
        <v>0</v>
      </c>
      <c r="H290">
        <v>131</v>
      </c>
      <c r="I290">
        <v>0.98301045187347402</v>
      </c>
      <c r="J290">
        <v>1</v>
      </c>
    </row>
    <row r="291" spans="1:10" x14ac:dyDescent="0.35">
      <c r="A291" t="s">
        <v>299</v>
      </c>
      <c r="B291">
        <v>7.2130922393032887E-4</v>
      </c>
      <c r="C291">
        <v>0.77836355568470128</v>
      </c>
      <c r="D291">
        <v>5.7728501529305098E-3</v>
      </c>
      <c r="E291">
        <v>0.124948544448909</v>
      </c>
      <c r="F291">
        <v>1.6129032258064519E-2</v>
      </c>
      <c r="G291">
        <v>0</v>
      </c>
      <c r="H291">
        <v>132</v>
      </c>
      <c r="I291">
        <v>0.98358867109472814</v>
      </c>
      <c r="J291">
        <v>1</v>
      </c>
    </row>
    <row r="292" spans="1:10" x14ac:dyDescent="0.35">
      <c r="A292" t="s">
        <v>300</v>
      </c>
      <c r="B292">
        <v>0</v>
      </c>
      <c r="C292">
        <v>0.77836355568470128</v>
      </c>
      <c r="D292">
        <v>0</v>
      </c>
      <c r="F292">
        <v>0</v>
      </c>
      <c r="G292">
        <v>0</v>
      </c>
      <c r="H292">
        <v>198</v>
      </c>
      <c r="I292">
        <v>0.98416689031598237</v>
      </c>
      <c r="J292">
        <v>0.89</v>
      </c>
    </row>
    <row r="293" spans="1:10" x14ac:dyDescent="0.35">
      <c r="A293" t="s">
        <v>301</v>
      </c>
      <c r="B293">
        <v>8.8964173764675134E-4</v>
      </c>
      <c r="C293">
        <v>0.77836355568470128</v>
      </c>
      <c r="D293">
        <v>7.1862945531725184E-3</v>
      </c>
      <c r="E293">
        <v>0.12379700429256731</v>
      </c>
      <c r="F293">
        <v>1.6129032258064519E-2</v>
      </c>
      <c r="G293">
        <v>0</v>
      </c>
      <c r="H293">
        <v>231</v>
      </c>
      <c r="I293">
        <v>0.9847451095372366</v>
      </c>
      <c r="J293">
        <v>0.01</v>
      </c>
    </row>
    <row r="294" spans="1:10" x14ac:dyDescent="0.35">
      <c r="A294" t="s">
        <v>302</v>
      </c>
      <c r="B294">
        <v>0</v>
      </c>
      <c r="C294">
        <v>0.77836355568470128</v>
      </c>
      <c r="D294">
        <v>0</v>
      </c>
      <c r="F294">
        <v>0</v>
      </c>
      <c r="G294">
        <v>0</v>
      </c>
      <c r="H294">
        <v>399</v>
      </c>
      <c r="I294">
        <v>0.98532332875849094</v>
      </c>
      <c r="J294">
        <v>0.95</v>
      </c>
    </row>
    <row r="295" spans="1:10" x14ac:dyDescent="0.35">
      <c r="A295" t="s">
        <v>303</v>
      </c>
      <c r="B295">
        <v>0</v>
      </c>
      <c r="C295">
        <v>0.77836355568470128</v>
      </c>
      <c r="D295">
        <v>0</v>
      </c>
      <c r="F295">
        <v>0</v>
      </c>
      <c r="G295">
        <v>0</v>
      </c>
      <c r="H295">
        <v>408</v>
      </c>
      <c r="I295">
        <v>0.98590154797974505</v>
      </c>
      <c r="J295">
        <v>0.7</v>
      </c>
    </row>
    <row r="296" spans="1:10" x14ac:dyDescent="0.35">
      <c r="A296" t="s">
        <v>304</v>
      </c>
      <c r="B296">
        <v>1.340282944669216E-2</v>
      </c>
      <c r="C296">
        <v>0.77836355568470128</v>
      </c>
      <c r="D296">
        <v>2.882573156896583E-2</v>
      </c>
      <c r="E296">
        <v>0.46496060003284778</v>
      </c>
      <c r="F296">
        <v>0.16129032258064521</v>
      </c>
      <c r="G296">
        <v>0.1044776119402985</v>
      </c>
      <c r="H296">
        <v>494</v>
      </c>
      <c r="I296">
        <v>0.98647976720099928</v>
      </c>
      <c r="J296">
        <v>0.01</v>
      </c>
    </row>
    <row r="297" spans="1:10" x14ac:dyDescent="0.35">
      <c r="A297" t="s">
        <v>305</v>
      </c>
      <c r="B297">
        <v>0</v>
      </c>
      <c r="C297">
        <v>0.77836355568470128</v>
      </c>
      <c r="D297">
        <v>0</v>
      </c>
      <c r="F297">
        <v>0</v>
      </c>
      <c r="G297">
        <v>0</v>
      </c>
      <c r="H297">
        <v>36</v>
      </c>
      <c r="I297">
        <v>0.98704258186425631</v>
      </c>
      <c r="J297">
        <v>0.9</v>
      </c>
    </row>
    <row r="298" spans="1:10" x14ac:dyDescent="0.35">
      <c r="A298" t="s">
        <v>306</v>
      </c>
      <c r="B298">
        <v>0</v>
      </c>
      <c r="C298">
        <v>0.77836355568470128</v>
      </c>
      <c r="D298">
        <v>0</v>
      </c>
      <c r="F298">
        <v>0</v>
      </c>
      <c r="G298">
        <v>0</v>
      </c>
      <c r="H298">
        <v>56</v>
      </c>
      <c r="I298">
        <v>0.98760539652751334</v>
      </c>
      <c r="J298">
        <v>0.65</v>
      </c>
    </row>
    <row r="299" spans="1:10" x14ac:dyDescent="0.35">
      <c r="A299" t="s">
        <v>307</v>
      </c>
      <c r="B299">
        <v>9.4553262895231114E-4</v>
      </c>
      <c r="C299">
        <v>0.77836355568470128</v>
      </c>
      <c r="D299">
        <v>7.6628697567529581E-3</v>
      </c>
      <c r="E299">
        <v>0.12339145241494601</v>
      </c>
      <c r="F299">
        <v>1.6129032258064519E-2</v>
      </c>
      <c r="G299">
        <v>0</v>
      </c>
      <c r="H299">
        <v>58</v>
      </c>
      <c r="I299">
        <v>0.98816821119077036</v>
      </c>
      <c r="J299">
        <v>0.01</v>
      </c>
    </row>
    <row r="300" spans="1:10" x14ac:dyDescent="0.35">
      <c r="A300" t="s">
        <v>308</v>
      </c>
      <c r="B300">
        <v>2.8327612498245851E-3</v>
      </c>
      <c r="C300">
        <v>0.77836355568470128</v>
      </c>
      <c r="D300">
        <v>1.174904797856252E-2</v>
      </c>
      <c r="E300">
        <v>0.2411055989381678</v>
      </c>
      <c r="F300">
        <v>4.8387096774193547E-2</v>
      </c>
      <c r="G300">
        <v>1.492537313432836E-2</v>
      </c>
      <c r="H300">
        <v>73</v>
      </c>
      <c r="I300">
        <v>0.98873102585402728</v>
      </c>
      <c r="J300">
        <v>0.03</v>
      </c>
    </row>
    <row r="301" spans="1:10" x14ac:dyDescent="0.35">
      <c r="A301" t="s">
        <v>309</v>
      </c>
      <c r="B301">
        <v>5.2598080662734326E-4</v>
      </c>
      <c r="C301">
        <v>0.77836355568470128</v>
      </c>
      <c r="D301">
        <v>4.1699544433424834E-3</v>
      </c>
      <c r="E301">
        <v>0.12613586401815369</v>
      </c>
      <c r="F301">
        <v>1.6129032258064519E-2</v>
      </c>
      <c r="G301">
        <v>0</v>
      </c>
      <c r="H301">
        <v>111</v>
      </c>
      <c r="I301">
        <v>0.98929384051728431</v>
      </c>
      <c r="J301">
        <v>0.01</v>
      </c>
    </row>
    <row r="302" spans="1:10" x14ac:dyDescent="0.35">
      <c r="A302" t="s">
        <v>310</v>
      </c>
      <c r="B302">
        <v>6.5433295987913167E-4</v>
      </c>
      <c r="C302">
        <v>0.77836355568470128</v>
      </c>
      <c r="D302">
        <v>5.447275435849201E-3</v>
      </c>
      <c r="E302">
        <v>0.120121144521697</v>
      </c>
      <c r="F302">
        <v>0</v>
      </c>
      <c r="G302">
        <v>1.492537313432836E-2</v>
      </c>
      <c r="H302">
        <v>191</v>
      </c>
      <c r="I302">
        <v>0.98985665518054133</v>
      </c>
      <c r="J302">
        <v>0.1</v>
      </c>
    </row>
    <row r="303" spans="1:10" x14ac:dyDescent="0.35">
      <c r="A303" t="s">
        <v>311</v>
      </c>
      <c r="B303">
        <v>3.0900132363931689E-3</v>
      </c>
      <c r="C303">
        <v>0.77836355568470128</v>
      </c>
      <c r="D303">
        <v>1.3213913704380031E-2</v>
      </c>
      <c r="E303">
        <v>0.23384542275078729</v>
      </c>
      <c r="F303">
        <v>1.6129032258064519E-2</v>
      </c>
      <c r="G303">
        <v>4.4776119402985072E-2</v>
      </c>
      <c r="H303">
        <v>452</v>
      </c>
      <c r="I303">
        <v>0.99041946984379836</v>
      </c>
      <c r="J303">
        <v>0.03</v>
      </c>
    </row>
    <row r="304" spans="1:10" x14ac:dyDescent="0.35">
      <c r="A304" t="s">
        <v>312</v>
      </c>
      <c r="B304">
        <v>4.9268495412658044E-3</v>
      </c>
      <c r="C304">
        <v>0.77836355568470128</v>
      </c>
      <c r="D304">
        <v>1.9779115533705621E-2</v>
      </c>
      <c r="E304">
        <v>0.24909352154144371</v>
      </c>
      <c r="F304">
        <v>3.2258064516129031E-2</v>
      </c>
      <c r="G304">
        <v>4.4776119402985072E-2</v>
      </c>
      <c r="H304">
        <v>459</v>
      </c>
      <c r="I304">
        <v>0.99098228450705517</v>
      </c>
      <c r="J304">
        <v>0.01</v>
      </c>
    </row>
    <row r="305" spans="1:10" x14ac:dyDescent="0.35">
      <c r="A305" t="s">
        <v>313</v>
      </c>
      <c r="B305">
        <v>5.2598080662734326E-4</v>
      </c>
      <c r="C305">
        <v>0.77836355568470128</v>
      </c>
      <c r="D305">
        <v>4.1699544433424834E-3</v>
      </c>
      <c r="E305">
        <v>0.12613586401815369</v>
      </c>
      <c r="F305">
        <v>1.6129032258064519E-2</v>
      </c>
      <c r="G305">
        <v>0</v>
      </c>
      <c r="H305">
        <v>193</v>
      </c>
      <c r="I305">
        <v>0.99154317041220374</v>
      </c>
      <c r="J305">
        <v>0.01</v>
      </c>
    </row>
    <row r="306" spans="1:10" x14ac:dyDescent="0.35">
      <c r="A306" t="s">
        <v>314</v>
      </c>
      <c r="B306">
        <v>2.4248889136453309E-3</v>
      </c>
      <c r="C306">
        <v>0.77836355568470128</v>
      </c>
      <c r="D306">
        <v>1.197077340218956E-2</v>
      </c>
      <c r="E306">
        <v>0.20256743922675849</v>
      </c>
      <c r="F306">
        <v>0</v>
      </c>
      <c r="G306">
        <v>4.4776119402985072E-2</v>
      </c>
      <c r="H306">
        <v>259</v>
      </c>
      <c r="I306">
        <v>0.9921040563173521</v>
      </c>
      <c r="J306">
        <v>0.01</v>
      </c>
    </row>
    <row r="307" spans="1:10" x14ac:dyDescent="0.35">
      <c r="A307" t="s">
        <v>315</v>
      </c>
      <c r="B307">
        <v>1.8720123138349541E-3</v>
      </c>
      <c r="C307">
        <v>0.77836355568470128</v>
      </c>
      <c r="D307">
        <v>9.5584027452656171E-3</v>
      </c>
      <c r="E307">
        <v>0.1958499096266039</v>
      </c>
      <c r="F307">
        <v>1.6129032258064519E-2</v>
      </c>
      <c r="G307">
        <v>2.9850746268656719E-2</v>
      </c>
      <c r="H307">
        <v>351</v>
      </c>
      <c r="I307">
        <v>0.99266494222250057</v>
      </c>
      <c r="J307">
        <v>0.01</v>
      </c>
    </row>
    <row r="308" spans="1:10" x14ac:dyDescent="0.35">
      <c r="A308" t="s">
        <v>316</v>
      </c>
      <c r="B308">
        <v>2.4976346623810891E-3</v>
      </c>
      <c r="C308">
        <v>0.77836355568470128</v>
      </c>
      <c r="D308">
        <v>1.047575883671855E-2</v>
      </c>
      <c r="E308">
        <v>0.23842040479460441</v>
      </c>
      <c r="F308">
        <v>1.6129032258064519E-2</v>
      </c>
      <c r="G308">
        <v>4.4776119402985072E-2</v>
      </c>
      <c r="H308">
        <v>439</v>
      </c>
      <c r="I308">
        <v>0.99322582812764892</v>
      </c>
      <c r="J308">
        <v>0.11</v>
      </c>
    </row>
    <row r="309" spans="1:10" x14ac:dyDescent="0.35">
      <c r="A309" t="s">
        <v>317</v>
      </c>
      <c r="B309">
        <v>0</v>
      </c>
      <c r="C309">
        <v>0.77836355568470128</v>
      </c>
      <c r="D309">
        <v>0</v>
      </c>
      <c r="F309">
        <v>0</v>
      </c>
      <c r="G309">
        <v>0</v>
      </c>
      <c r="H309">
        <v>182</v>
      </c>
      <c r="I309">
        <v>0.99375504312728269</v>
      </c>
      <c r="J309">
        <v>0.67</v>
      </c>
    </row>
    <row r="310" spans="1:10" x14ac:dyDescent="0.35">
      <c r="A310" t="s">
        <v>318</v>
      </c>
      <c r="B310">
        <v>0</v>
      </c>
      <c r="C310">
        <v>0.77836355568470128</v>
      </c>
      <c r="D310">
        <v>0</v>
      </c>
      <c r="F310">
        <v>0</v>
      </c>
      <c r="G310">
        <v>0</v>
      </c>
      <c r="H310">
        <v>195</v>
      </c>
      <c r="I310">
        <v>0.99428425812691645</v>
      </c>
      <c r="J310">
        <v>1</v>
      </c>
    </row>
    <row r="311" spans="1:10" x14ac:dyDescent="0.35">
      <c r="A311" t="s">
        <v>319</v>
      </c>
      <c r="B311">
        <v>9.7388356823524199E-4</v>
      </c>
      <c r="C311">
        <v>0.77836355568470128</v>
      </c>
      <c r="D311">
        <v>8.3012895096641146E-3</v>
      </c>
      <c r="E311">
        <v>0.1173171429693514</v>
      </c>
      <c r="F311">
        <v>0</v>
      </c>
      <c r="G311">
        <v>1.492537313432836E-2</v>
      </c>
      <c r="H311">
        <v>203</v>
      </c>
      <c r="I311">
        <v>0.99481347312655011</v>
      </c>
      <c r="J311">
        <v>0.08</v>
      </c>
    </row>
    <row r="312" spans="1:10" x14ac:dyDescent="0.35">
      <c r="A312" t="s">
        <v>320</v>
      </c>
      <c r="B312">
        <v>8.8964173764675134E-4</v>
      </c>
      <c r="C312">
        <v>0.77836355568470128</v>
      </c>
      <c r="D312">
        <v>7.1862945531725184E-3</v>
      </c>
      <c r="E312">
        <v>0.12379700429256731</v>
      </c>
      <c r="F312">
        <v>1.6129032258064519E-2</v>
      </c>
      <c r="G312">
        <v>0</v>
      </c>
      <c r="H312">
        <v>417</v>
      </c>
      <c r="I312">
        <v>0.99534268812618387</v>
      </c>
      <c r="J312">
        <v>0.42</v>
      </c>
    </row>
    <row r="313" spans="1:10" x14ac:dyDescent="0.35">
      <c r="A313" t="s">
        <v>321</v>
      </c>
      <c r="B313">
        <v>9.4553262895231114E-4</v>
      </c>
      <c r="C313">
        <v>0.77836355568470128</v>
      </c>
      <c r="D313">
        <v>7.6628697567529573E-3</v>
      </c>
      <c r="E313">
        <v>0.12339145241494601</v>
      </c>
      <c r="F313">
        <v>1.6129032258064519E-2</v>
      </c>
      <c r="G313">
        <v>0</v>
      </c>
      <c r="H313">
        <v>426</v>
      </c>
      <c r="I313">
        <v>0.99587190312581775</v>
      </c>
      <c r="J313">
        <v>0.59</v>
      </c>
    </row>
    <row r="314" spans="1:10" x14ac:dyDescent="0.35">
      <c r="A314" t="s">
        <v>322</v>
      </c>
      <c r="B314">
        <v>0</v>
      </c>
      <c r="C314">
        <v>0.77836355568470128</v>
      </c>
      <c r="D314">
        <v>0</v>
      </c>
      <c r="F314">
        <v>0</v>
      </c>
      <c r="G314">
        <v>0</v>
      </c>
      <c r="H314">
        <v>498</v>
      </c>
      <c r="I314">
        <v>0.99640111812545151</v>
      </c>
      <c r="J314">
        <v>0.92</v>
      </c>
    </row>
    <row r="315" spans="1:10" x14ac:dyDescent="0.35">
      <c r="A315" t="s">
        <v>323</v>
      </c>
      <c r="B315">
        <v>5.6426884149010006E-3</v>
      </c>
      <c r="C315">
        <v>0.77836355568470128</v>
      </c>
      <c r="D315">
        <v>1.8037763914525488E-2</v>
      </c>
      <c r="E315">
        <v>0.31282638145391423</v>
      </c>
      <c r="F315">
        <v>3.2258064516129031E-2</v>
      </c>
      <c r="G315">
        <v>7.4626865671641784E-2</v>
      </c>
      <c r="H315">
        <v>130</v>
      </c>
      <c r="I315">
        <v>0.99684331483649491</v>
      </c>
      <c r="J315">
        <v>0.01</v>
      </c>
    </row>
    <row r="316" spans="1:10" x14ac:dyDescent="0.35">
      <c r="A316" t="s">
        <v>324</v>
      </c>
      <c r="B316">
        <v>2.3016942610199639E-3</v>
      </c>
      <c r="C316">
        <v>0.77836355568470128</v>
      </c>
      <c r="D316">
        <v>1.0821283583256141E-2</v>
      </c>
      <c r="E316">
        <v>0.21270066931629031</v>
      </c>
      <c r="F316">
        <v>4.8387096774193547E-2</v>
      </c>
      <c r="G316">
        <v>0</v>
      </c>
      <c r="H316">
        <v>175</v>
      </c>
      <c r="I316">
        <v>0.99728551154753842</v>
      </c>
      <c r="J316">
        <v>1</v>
      </c>
    </row>
    <row r="317" spans="1:10" x14ac:dyDescent="0.35">
      <c r="A317" t="s">
        <v>325</v>
      </c>
      <c r="B317">
        <v>4.0592037827856886E-3</v>
      </c>
      <c r="C317">
        <v>0.77836355568470128</v>
      </c>
      <c r="D317">
        <v>1.3813812050370369E-2</v>
      </c>
      <c r="E317">
        <v>0.29385109396192022</v>
      </c>
      <c r="F317">
        <v>6.4516129032258063E-2</v>
      </c>
      <c r="G317">
        <v>2.9850746268656719E-2</v>
      </c>
      <c r="H317">
        <v>98</v>
      </c>
      <c r="I317">
        <v>0.99767329561217566</v>
      </c>
      <c r="J317">
        <v>1</v>
      </c>
    </row>
    <row r="318" spans="1:10" x14ac:dyDescent="0.35">
      <c r="A318" t="s">
        <v>326</v>
      </c>
      <c r="B318">
        <v>3.812038383816723E-3</v>
      </c>
      <c r="C318">
        <v>0.77836355568470128</v>
      </c>
      <c r="D318">
        <v>1.419864845952482E-2</v>
      </c>
      <c r="E318">
        <v>0.26847896084500278</v>
      </c>
      <c r="F318">
        <v>3.2258064516129031E-2</v>
      </c>
      <c r="G318">
        <v>4.4776119402985072E-2</v>
      </c>
      <c r="H318">
        <v>136</v>
      </c>
      <c r="I318">
        <v>0.99806107967681312</v>
      </c>
      <c r="J318">
        <v>1</v>
      </c>
    </row>
    <row r="319" spans="1:10" x14ac:dyDescent="0.35">
      <c r="A319" t="s">
        <v>327</v>
      </c>
      <c r="B319">
        <v>0</v>
      </c>
      <c r="C319">
        <v>0.77836355568470128</v>
      </c>
      <c r="D319">
        <v>0</v>
      </c>
      <c r="F319">
        <v>0</v>
      </c>
      <c r="G319">
        <v>0</v>
      </c>
      <c r="H319">
        <v>137</v>
      </c>
      <c r="I319">
        <v>0.99844886374145048</v>
      </c>
      <c r="J319">
        <v>1</v>
      </c>
    </row>
    <row r="320" spans="1:10" x14ac:dyDescent="0.35">
      <c r="A320" t="s">
        <v>328</v>
      </c>
      <c r="B320">
        <v>1.499889084926449E-3</v>
      </c>
      <c r="C320">
        <v>0.77836355568470128</v>
      </c>
      <c r="D320">
        <v>8.5086398225087782E-3</v>
      </c>
      <c r="E320">
        <v>0.17627836131441821</v>
      </c>
      <c r="F320">
        <v>3.2258064516129031E-2</v>
      </c>
      <c r="G320">
        <v>0</v>
      </c>
      <c r="H320">
        <v>208</v>
      </c>
      <c r="I320">
        <v>0.99883664780608794</v>
      </c>
      <c r="J320">
        <v>1</v>
      </c>
    </row>
    <row r="321" spans="1:10" x14ac:dyDescent="0.35">
      <c r="A321" t="s">
        <v>329</v>
      </c>
      <c r="B321">
        <v>2.043282571901998E-3</v>
      </c>
      <c r="C321">
        <v>0.77836355568470128</v>
      </c>
      <c r="D321">
        <v>1.0219149185286221E-2</v>
      </c>
      <c r="E321">
        <v>0.19994644709208931</v>
      </c>
      <c r="F321">
        <v>1.6129032258064519E-2</v>
      </c>
      <c r="G321">
        <v>2.9850746268656719E-2</v>
      </c>
      <c r="H321">
        <v>396</v>
      </c>
      <c r="I321">
        <v>0.99922443187072518</v>
      </c>
      <c r="J321">
        <v>0.01</v>
      </c>
    </row>
    <row r="322" spans="1:10" x14ac:dyDescent="0.35">
      <c r="A322" t="s">
        <v>330</v>
      </c>
      <c r="B322">
        <v>0</v>
      </c>
      <c r="C322">
        <v>0.77836355568470128</v>
      </c>
      <c r="D322">
        <v>0</v>
      </c>
      <c r="F322">
        <v>0</v>
      </c>
      <c r="G322">
        <v>0</v>
      </c>
      <c r="H322">
        <v>414</v>
      </c>
      <c r="I322">
        <v>0.99961221593536265</v>
      </c>
      <c r="J322">
        <v>0.99</v>
      </c>
    </row>
    <row r="323" spans="1:10" x14ac:dyDescent="0.35">
      <c r="A323" t="s">
        <v>331</v>
      </c>
      <c r="B323">
        <v>2.3113882651282901E-3</v>
      </c>
      <c r="C323">
        <v>0.77836355568470128</v>
      </c>
      <c r="D323">
        <v>1.2083379466045459E-2</v>
      </c>
      <c r="E323">
        <v>0.19128657439115751</v>
      </c>
      <c r="F323">
        <v>0</v>
      </c>
      <c r="G323">
        <v>4.4776119402985072E-2</v>
      </c>
      <c r="H323">
        <v>435</v>
      </c>
      <c r="I323">
        <v>1</v>
      </c>
      <c r="J323">
        <v>0.01</v>
      </c>
    </row>
    <row r="324" spans="1:10" x14ac:dyDescent="0.35">
      <c r="A324" t="s">
        <v>332</v>
      </c>
      <c r="B324">
        <v>0</v>
      </c>
      <c r="C324">
        <v>0.77836355568470128</v>
      </c>
      <c r="D324">
        <v>0</v>
      </c>
      <c r="F324">
        <v>0</v>
      </c>
      <c r="G324">
        <v>0</v>
      </c>
      <c r="H324">
        <v>3</v>
      </c>
      <c r="I324">
        <v>1</v>
      </c>
      <c r="J324">
        <v>1</v>
      </c>
    </row>
    <row r="325" spans="1:10" x14ac:dyDescent="0.35">
      <c r="A325" t="s">
        <v>333</v>
      </c>
      <c r="B325">
        <v>5.2598080662734326E-4</v>
      </c>
      <c r="C325">
        <v>0.77836355568470128</v>
      </c>
      <c r="D325">
        <v>4.1699544433424834E-3</v>
      </c>
      <c r="E325">
        <v>0.12613586401815369</v>
      </c>
      <c r="F325">
        <v>1.6129032258064519E-2</v>
      </c>
      <c r="G325">
        <v>0</v>
      </c>
      <c r="H325">
        <v>7</v>
      </c>
      <c r="I325">
        <v>1</v>
      </c>
      <c r="J325">
        <v>0.73</v>
      </c>
    </row>
    <row r="326" spans="1:10" x14ac:dyDescent="0.35">
      <c r="A326" t="s">
        <v>334</v>
      </c>
      <c r="B326">
        <v>1.7773814109079251E-3</v>
      </c>
      <c r="C326">
        <v>0.77836355568470128</v>
      </c>
      <c r="D326">
        <v>1.0630545112947341E-2</v>
      </c>
      <c r="E326">
        <v>0.16719569805909451</v>
      </c>
      <c r="F326">
        <v>0</v>
      </c>
      <c r="G326">
        <v>2.9850746268656719E-2</v>
      </c>
      <c r="H326">
        <v>9</v>
      </c>
      <c r="I326">
        <v>1</v>
      </c>
      <c r="J326">
        <v>0.05</v>
      </c>
    </row>
    <row r="327" spans="1:10" x14ac:dyDescent="0.35">
      <c r="A327" t="s">
        <v>335</v>
      </c>
      <c r="B327">
        <v>3.7646586720775079E-3</v>
      </c>
      <c r="C327">
        <v>0.77836355568470128</v>
      </c>
      <c r="D327">
        <v>1.3934356818803969E-2</v>
      </c>
      <c r="E327">
        <v>0.2701709681351937</v>
      </c>
      <c r="F327">
        <v>4.8387096774193547E-2</v>
      </c>
      <c r="G327">
        <v>2.9850746268656719E-2</v>
      </c>
      <c r="H327">
        <v>11</v>
      </c>
      <c r="I327">
        <v>1</v>
      </c>
      <c r="J327">
        <v>0.13</v>
      </c>
    </row>
    <row r="328" spans="1:10" x14ac:dyDescent="0.35">
      <c r="A328" t="s">
        <v>336</v>
      </c>
      <c r="B328">
        <v>7.5985371065765382E-4</v>
      </c>
      <c r="C328">
        <v>0.77836355568470128</v>
      </c>
      <c r="D328">
        <v>6.3704117167450933E-3</v>
      </c>
      <c r="E328">
        <v>0.1192785873886805</v>
      </c>
      <c r="F328">
        <v>0</v>
      </c>
      <c r="G328">
        <v>1.492537313432836E-2</v>
      </c>
      <c r="H328">
        <v>16</v>
      </c>
      <c r="I328">
        <v>1</v>
      </c>
      <c r="J328">
        <v>0.49</v>
      </c>
    </row>
    <row r="329" spans="1:10" x14ac:dyDescent="0.35">
      <c r="A329" t="s">
        <v>337</v>
      </c>
      <c r="B329">
        <v>0</v>
      </c>
      <c r="C329">
        <v>0.77836355568470128</v>
      </c>
      <c r="D329">
        <v>0</v>
      </c>
      <c r="F329">
        <v>0</v>
      </c>
      <c r="G329">
        <v>0</v>
      </c>
      <c r="H329">
        <v>23</v>
      </c>
      <c r="I329">
        <v>1</v>
      </c>
      <c r="J329">
        <v>0.86</v>
      </c>
    </row>
    <row r="330" spans="1:10" x14ac:dyDescent="0.35">
      <c r="A330" t="s">
        <v>338</v>
      </c>
      <c r="B330">
        <v>8.8663791648543183E-4</v>
      </c>
      <c r="C330">
        <v>0.77836355568470128</v>
      </c>
      <c r="D330">
        <v>5.1202249593669397E-3</v>
      </c>
      <c r="E330">
        <v>0.1731638596978862</v>
      </c>
      <c r="F330">
        <v>0</v>
      </c>
      <c r="G330">
        <v>2.9850746268656719E-2</v>
      </c>
      <c r="H330">
        <v>25</v>
      </c>
      <c r="I330">
        <v>1</v>
      </c>
      <c r="J330">
        <v>0.35</v>
      </c>
    </row>
    <row r="331" spans="1:10" x14ac:dyDescent="0.35">
      <c r="A331" t="s">
        <v>339</v>
      </c>
      <c r="B331">
        <v>1.923431813056279E-3</v>
      </c>
      <c r="C331">
        <v>0.77836355568470128</v>
      </c>
      <c r="D331">
        <v>1.1062020589980541E-2</v>
      </c>
      <c r="E331">
        <v>0.17387707764695659</v>
      </c>
      <c r="F331">
        <v>3.2258064516129031E-2</v>
      </c>
      <c r="G331">
        <v>0</v>
      </c>
      <c r="H331">
        <v>27</v>
      </c>
      <c r="I331">
        <v>1</v>
      </c>
      <c r="J331">
        <v>0.99</v>
      </c>
    </row>
    <row r="332" spans="1:10" x14ac:dyDescent="0.35">
      <c r="A332" t="s">
        <v>340</v>
      </c>
      <c r="B332">
        <v>0</v>
      </c>
      <c r="C332">
        <v>0.77836355568470128</v>
      </c>
      <c r="D332">
        <v>0</v>
      </c>
      <c r="F332">
        <v>0</v>
      </c>
      <c r="G332">
        <v>0</v>
      </c>
      <c r="H332">
        <v>29</v>
      </c>
      <c r="I332">
        <v>1</v>
      </c>
      <c r="J332">
        <v>0.61</v>
      </c>
    </row>
    <row r="333" spans="1:10" x14ac:dyDescent="0.35">
      <c r="A333" t="s">
        <v>341</v>
      </c>
      <c r="B333">
        <v>0</v>
      </c>
      <c r="C333">
        <v>0.77836355568470128</v>
      </c>
      <c r="D333">
        <v>0</v>
      </c>
      <c r="F333">
        <v>0</v>
      </c>
      <c r="G333">
        <v>0</v>
      </c>
      <c r="H333">
        <v>33</v>
      </c>
      <c r="I333">
        <v>1</v>
      </c>
      <c r="J333">
        <v>0.52</v>
      </c>
    </row>
    <row r="334" spans="1:10" x14ac:dyDescent="0.35">
      <c r="A334" t="s">
        <v>342</v>
      </c>
      <c r="B334">
        <v>5.0322198499957241E-3</v>
      </c>
      <c r="C334">
        <v>0.77836355568470128</v>
      </c>
      <c r="D334">
        <v>1.6837688201314139E-2</v>
      </c>
      <c r="E334">
        <v>0.29886643521543371</v>
      </c>
      <c r="F334">
        <v>6.4516129032258063E-2</v>
      </c>
      <c r="G334">
        <v>2.9850746268656719E-2</v>
      </c>
      <c r="H334">
        <v>34</v>
      </c>
      <c r="I334">
        <v>1</v>
      </c>
      <c r="J334">
        <v>0.01</v>
      </c>
    </row>
    <row r="335" spans="1:10" x14ac:dyDescent="0.35">
      <c r="A335" t="s">
        <v>343</v>
      </c>
      <c r="B335">
        <v>0</v>
      </c>
      <c r="C335">
        <v>0.77836355568470128</v>
      </c>
      <c r="D335">
        <v>0</v>
      </c>
      <c r="F335">
        <v>0</v>
      </c>
      <c r="G335">
        <v>0</v>
      </c>
      <c r="H335">
        <v>41</v>
      </c>
      <c r="I335">
        <v>1</v>
      </c>
      <c r="J335">
        <v>0.92</v>
      </c>
    </row>
    <row r="336" spans="1:10" x14ac:dyDescent="0.35">
      <c r="A336" t="s">
        <v>344</v>
      </c>
      <c r="B336">
        <v>0</v>
      </c>
      <c r="C336">
        <v>0.77836355568470128</v>
      </c>
      <c r="D336">
        <v>0</v>
      </c>
      <c r="F336">
        <v>0</v>
      </c>
      <c r="G336">
        <v>0</v>
      </c>
      <c r="H336">
        <v>42</v>
      </c>
      <c r="I336">
        <v>1</v>
      </c>
      <c r="J336">
        <v>0.62</v>
      </c>
    </row>
    <row r="337" spans="1:10" x14ac:dyDescent="0.35">
      <c r="A337" t="s">
        <v>345</v>
      </c>
      <c r="B337">
        <v>3.9506373676302092E-3</v>
      </c>
      <c r="C337">
        <v>0.77836355568470128</v>
      </c>
      <c r="D337">
        <v>1.632560071010411E-2</v>
      </c>
      <c r="E337">
        <v>0.24199032169058951</v>
      </c>
      <c r="F337">
        <v>6.4516129032258063E-2</v>
      </c>
      <c r="G337">
        <v>1.492537313432836E-2</v>
      </c>
      <c r="H337">
        <v>43</v>
      </c>
      <c r="I337">
        <v>1</v>
      </c>
      <c r="J337">
        <v>1</v>
      </c>
    </row>
    <row r="338" spans="1:10" x14ac:dyDescent="0.35">
      <c r="A338" t="s">
        <v>346</v>
      </c>
      <c r="B338">
        <v>2.7720322483874302E-3</v>
      </c>
      <c r="C338">
        <v>0.77836355568470128</v>
      </c>
      <c r="D338">
        <v>1.339557679818071E-2</v>
      </c>
      <c r="E338">
        <v>0.20693638580489551</v>
      </c>
      <c r="F338">
        <v>4.8387096774193547E-2</v>
      </c>
      <c r="G338">
        <v>0</v>
      </c>
      <c r="H338">
        <v>44</v>
      </c>
      <c r="I338">
        <v>1</v>
      </c>
      <c r="J338">
        <v>0.17</v>
      </c>
    </row>
    <row r="339" spans="1:10" x14ac:dyDescent="0.35">
      <c r="A339" t="s">
        <v>347</v>
      </c>
      <c r="B339">
        <v>7.1849183506084314E-3</v>
      </c>
      <c r="C339">
        <v>0.77836355568470128</v>
      </c>
      <c r="D339">
        <v>1.933831086130584E-2</v>
      </c>
      <c r="E339">
        <v>0.37153805221865499</v>
      </c>
      <c r="F339">
        <v>4.8387096774193547E-2</v>
      </c>
      <c r="G339">
        <v>0.1044776119402985</v>
      </c>
      <c r="H339">
        <v>55</v>
      </c>
      <c r="I339">
        <v>1</v>
      </c>
      <c r="J339">
        <v>0.01</v>
      </c>
    </row>
    <row r="340" spans="1:10" x14ac:dyDescent="0.35">
      <c r="A340" t="s">
        <v>348</v>
      </c>
      <c r="B340">
        <v>5.9902824773671159E-3</v>
      </c>
      <c r="C340">
        <v>0.77836355568470128</v>
      </c>
      <c r="D340">
        <v>1.920951612593768E-2</v>
      </c>
      <c r="E340">
        <v>0.31183932162032579</v>
      </c>
      <c r="F340">
        <v>8.0645161290322578E-2</v>
      </c>
      <c r="G340">
        <v>2.9850746268656719E-2</v>
      </c>
      <c r="H340">
        <v>57</v>
      </c>
      <c r="I340">
        <v>1</v>
      </c>
      <c r="J340">
        <v>0.8</v>
      </c>
    </row>
    <row r="341" spans="1:10" x14ac:dyDescent="0.35">
      <c r="A341" t="s">
        <v>349</v>
      </c>
      <c r="B341">
        <v>8.8964173764675134E-4</v>
      </c>
      <c r="C341">
        <v>0.77836355568470128</v>
      </c>
      <c r="D341">
        <v>7.1862945531725184E-3</v>
      </c>
      <c r="E341">
        <v>0.12379700429256731</v>
      </c>
      <c r="F341">
        <v>1.6129032258064519E-2</v>
      </c>
      <c r="G341">
        <v>0</v>
      </c>
      <c r="H341">
        <v>60</v>
      </c>
      <c r="I341">
        <v>1</v>
      </c>
      <c r="J341">
        <v>0.45</v>
      </c>
    </row>
    <row r="342" spans="1:10" x14ac:dyDescent="0.35">
      <c r="A342" t="s">
        <v>350</v>
      </c>
      <c r="B342">
        <v>2.9278826309719571E-3</v>
      </c>
      <c r="C342">
        <v>0.77836355568470128</v>
      </c>
      <c r="D342">
        <v>1.447533907887451E-2</v>
      </c>
      <c r="E342">
        <v>0.20226694621923891</v>
      </c>
      <c r="F342">
        <v>3.2258064516129031E-2</v>
      </c>
      <c r="G342">
        <v>1.492537313432836E-2</v>
      </c>
      <c r="H342">
        <v>61</v>
      </c>
      <c r="I342">
        <v>1</v>
      </c>
      <c r="J342">
        <v>0.08</v>
      </c>
    </row>
    <row r="343" spans="1:10" x14ac:dyDescent="0.35">
      <c r="A343" t="s">
        <v>351</v>
      </c>
      <c r="B343">
        <v>7.2130922393032887E-4</v>
      </c>
      <c r="C343">
        <v>0.77836355568470128</v>
      </c>
      <c r="D343">
        <v>5.7728501529305098E-3</v>
      </c>
      <c r="E343">
        <v>0.124948544448909</v>
      </c>
      <c r="F343">
        <v>1.6129032258064519E-2</v>
      </c>
      <c r="G343">
        <v>0</v>
      </c>
      <c r="H343">
        <v>67</v>
      </c>
      <c r="I343">
        <v>1</v>
      </c>
      <c r="J343">
        <v>0.01</v>
      </c>
    </row>
    <row r="344" spans="1:10" x14ac:dyDescent="0.35">
      <c r="A344" t="s">
        <v>352</v>
      </c>
      <c r="B344">
        <v>3.2907007818346649E-3</v>
      </c>
      <c r="C344">
        <v>0.77836355568470128</v>
      </c>
      <c r="D344">
        <v>1.3519008589446531E-2</v>
      </c>
      <c r="E344">
        <v>0.24341287750963589</v>
      </c>
      <c r="F344">
        <v>4.8387096774193547E-2</v>
      </c>
      <c r="G344">
        <v>1.492537313432836E-2</v>
      </c>
      <c r="H344">
        <v>74</v>
      </c>
      <c r="I344">
        <v>1</v>
      </c>
      <c r="J344">
        <v>0.03</v>
      </c>
    </row>
    <row r="345" spans="1:10" x14ac:dyDescent="0.35">
      <c r="A345" t="s">
        <v>353</v>
      </c>
      <c r="B345">
        <v>6.4619972932314874E-3</v>
      </c>
      <c r="C345">
        <v>0.77836355568470128</v>
      </c>
      <c r="D345">
        <v>2.018314057051775E-2</v>
      </c>
      <c r="E345">
        <v>0.32016807645242101</v>
      </c>
      <c r="F345">
        <v>0</v>
      </c>
      <c r="G345">
        <v>0.1044776119402985</v>
      </c>
      <c r="H345">
        <v>75</v>
      </c>
      <c r="I345">
        <v>1</v>
      </c>
      <c r="J345">
        <v>0.01</v>
      </c>
    </row>
    <row r="346" spans="1:10" x14ac:dyDescent="0.35">
      <c r="A346" t="s">
        <v>354</v>
      </c>
      <c r="B346">
        <v>0</v>
      </c>
      <c r="C346">
        <v>0.77836355568470128</v>
      </c>
      <c r="D346">
        <v>0</v>
      </c>
      <c r="F346">
        <v>0</v>
      </c>
      <c r="G346">
        <v>0</v>
      </c>
      <c r="H346">
        <v>76</v>
      </c>
      <c r="I346">
        <v>1</v>
      </c>
      <c r="J346">
        <v>0.67</v>
      </c>
    </row>
    <row r="347" spans="1:10" x14ac:dyDescent="0.35">
      <c r="A347" t="s">
        <v>355</v>
      </c>
      <c r="B347">
        <v>5.6391232000060172E-4</v>
      </c>
      <c r="C347">
        <v>0.77836355568470128</v>
      </c>
      <c r="D347">
        <v>4.478366624929335E-3</v>
      </c>
      <c r="E347">
        <v>0.12591919492734691</v>
      </c>
      <c r="F347">
        <v>1.6129032258064519E-2</v>
      </c>
      <c r="G347">
        <v>0</v>
      </c>
      <c r="H347">
        <v>77</v>
      </c>
      <c r="I347">
        <v>1</v>
      </c>
      <c r="J347">
        <v>0.43</v>
      </c>
    </row>
    <row r="348" spans="1:10" x14ac:dyDescent="0.35">
      <c r="A348" t="s">
        <v>356</v>
      </c>
      <c r="B348">
        <v>0</v>
      </c>
      <c r="C348">
        <v>0.77836355568470128</v>
      </c>
      <c r="D348">
        <v>0</v>
      </c>
      <c r="F348">
        <v>0</v>
      </c>
      <c r="G348">
        <v>0</v>
      </c>
      <c r="H348">
        <v>78</v>
      </c>
      <c r="I348">
        <v>1</v>
      </c>
      <c r="J348">
        <v>0.69</v>
      </c>
    </row>
    <row r="349" spans="1:10" x14ac:dyDescent="0.35">
      <c r="A349" t="s">
        <v>357</v>
      </c>
      <c r="B349">
        <v>0</v>
      </c>
      <c r="C349">
        <v>0.77836355568470128</v>
      </c>
      <c r="D349">
        <v>0</v>
      </c>
      <c r="F349">
        <v>0</v>
      </c>
      <c r="G349">
        <v>0</v>
      </c>
      <c r="H349">
        <v>79</v>
      </c>
      <c r="I349">
        <v>1</v>
      </c>
      <c r="J349">
        <v>0.89</v>
      </c>
    </row>
    <row r="350" spans="1:10" x14ac:dyDescent="0.35">
      <c r="A350" t="s">
        <v>358</v>
      </c>
      <c r="B350">
        <v>2.274973307235533E-3</v>
      </c>
      <c r="C350">
        <v>0.77836355568470128</v>
      </c>
      <c r="D350">
        <v>1.077373634711885E-2</v>
      </c>
      <c r="E350">
        <v>0.2111591776462875</v>
      </c>
      <c r="F350">
        <v>4.8387096774193547E-2</v>
      </c>
      <c r="G350">
        <v>0</v>
      </c>
      <c r="H350">
        <v>82</v>
      </c>
      <c r="I350">
        <v>1</v>
      </c>
      <c r="J350">
        <v>1</v>
      </c>
    </row>
    <row r="351" spans="1:10" x14ac:dyDescent="0.35">
      <c r="A351" t="s">
        <v>359</v>
      </c>
      <c r="B351">
        <v>2.7616283829071339E-3</v>
      </c>
      <c r="C351">
        <v>0.77836355568470128</v>
      </c>
      <c r="D351">
        <v>1.1329175439470309E-2</v>
      </c>
      <c r="E351">
        <v>0.24376252249442179</v>
      </c>
      <c r="F351">
        <v>6.4516129032258063E-2</v>
      </c>
      <c r="G351">
        <v>0</v>
      </c>
      <c r="H351">
        <v>83</v>
      </c>
      <c r="I351">
        <v>1</v>
      </c>
      <c r="J351">
        <v>0.01</v>
      </c>
    </row>
    <row r="352" spans="1:10" x14ac:dyDescent="0.35">
      <c r="A352" t="s">
        <v>360</v>
      </c>
      <c r="B352">
        <v>4.3657314746474831E-4</v>
      </c>
      <c r="C352">
        <v>0.77836355568470128</v>
      </c>
      <c r="D352">
        <v>3.590448094424833E-3</v>
      </c>
      <c r="E352">
        <v>0.1215929421574564</v>
      </c>
      <c r="F352">
        <v>0</v>
      </c>
      <c r="G352">
        <v>1.492537313432836E-2</v>
      </c>
      <c r="H352">
        <v>86</v>
      </c>
      <c r="I352">
        <v>1</v>
      </c>
      <c r="J352">
        <v>0.17</v>
      </c>
    </row>
    <row r="353" spans="1:10" x14ac:dyDescent="0.35">
      <c r="A353" t="s">
        <v>361</v>
      </c>
      <c r="B353">
        <v>0</v>
      </c>
      <c r="C353">
        <v>0.77836355568470128</v>
      </c>
      <c r="D353">
        <v>0</v>
      </c>
      <c r="F353">
        <v>0</v>
      </c>
      <c r="G353">
        <v>0</v>
      </c>
      <c r="H353">
        <v>87</v>
      </c>
      <c r="I353">
        <v>1</v>
      </c>
      <c r="J353">
        <v>0.7</v>
      </c>
    </row>
    <row r="354" spans="1:10" x14ac:dyDescent="0.35">
      <c r="A354" t="s">
        <v>362</v>
      </c>
      <c r="B354">
        <v>1.3567098835684081E-3</v>
      </c>
      <c r="C354">
        <v>0.77836355568470128</v>
      </c>
      <c r="D354">
        <v>8.1072820837357115E-3</v>
      </c>
      <c r="E354">
        <v>0.16734460076209129</v>
      </c>
      <c r="F354">
        <v>0</v>
      </c>
      <c r="G354">
        <v>2.9850746268656719E-2</v>
      </c>
      <c r="H354">
        <v>88</v>
      </c>
      <c r="I354">
        <v>1</v>
      </c>
      <c r="J354">
        <v>0.21</v>
      </c>
    </row>
    <row r="355" spans="1:10" x14ac:dyDescent="0.35">
      <c r="A355" t="s">
        <v>363</v>
      </c>
      <c r="B355">
        <v>1.384983875496209E-3</v>
      </c>
      <c r="C355">
        <v>0.77836355568470128</v>
      </c>
      <c r="D355">
        <v>1.231941297910236E-2</v>
      </c>
      <c r="E355">
        <v>0.1124228790645774</v>
      </c>
      <c r="F355">
        <v>0</v>
      </c>
      <c r="G355">
        <v>1.492537313432836E-2</v>
      </c>
      <c r="H355">
        <v>89</v>
      </c>
      <c r="I355">
        <v>1</v>
      </c>
      <c r="J355">
        <v>7.0000000000000007E-2</v>
      </c>
    </row>
    <row r="356" spans="1:10" x14ac:dyDescent="0.35">
      <c r="A356" t="s">
        <v>364</v>
      </c>
      <c r="B356">
        <v>1.7427818968882569E-3</v>
      </c>
      <c r="C356">
        <v>0.77836355568470128</v>
      </c>
      <c r="D356">
        <v>1.0229514969606489E-2</v>
      </c>
      <c r="E356">
        <v>0.17036798930020999</v>
      </c>
      <c r="F356">
        <v>3.2258064516129031E-2</v>
      </c>
      <c r="G356">
        <v>0</v>
      </c>
      <c r="H356">
        <v>90</v>
      </c>
      <c r="I356">
        <v>1</v>
      </c>
      <c r="J356">
        <v>0.12</v>
      </c>
    </row>
    <row r="357" spans="1:10" x14ac:dyDescent="0.35">
      <c r="A357" t="s">
        <v>365</v>
      </c>
      <c r="B357">
        <v>8.5281020788264433E-4</v>
      </c>
      <c r="C357">
        <v>0.77836355568470128</v>
      </c>
      <c r="D357">
        <v>7.1986012835021044E-3</v>
      </c>
      <c r="E357">
        <v>0.1184688767020798</v>
      </c>
      <c r="F357">
        <v>0</v>
      </c>
      <c r="G357">
        <v>1.492537313432836E-2</v>
      </c>
      <c r="H357">
        <v>91</v>
      </c>
      <c r="I357">
        <v>1</v>
      </c>
      <c r="J357">
        <v>0.08</v>
      </c>
    </row>
    <row r="358" spans="1:10" x14ac:dyDescent="0.35">
      <c r="A358" t="s">
        <v>366</v>
      </c>
      <c r="B358">
        <v>3.7213721386342279E-3</v>
      </c>
      <c r="C358">
        <v>0.77836355568470128</v>
      </c>
      <c r="D358">
        <v>1.333462831705128E-2</v>
      </c>
      <c r="E358">
        <v>0.27907580550075239</v>
      </c>
      <c r="F358">
        <v>8.0645161290322578E-2</v>
      </c>
      <c r="G358">
        <v>0</v>
      </c>
      <c r="H358">
        <v>93</v>
      </c>
      <c r="I358">
        <v>1</v>
      </c>
      <c r="J358">
        <v>0.01</v>
      </c>
    </row>
    <row r="359" spans="1:10" x14ac:dyDescent="0.35">
      <c r="A359" t="s">
        <v>367</v>
      </c>
      <c r="B359">
        <v>7.2130922393032887E-4</v>
      </c>
      <c r="C359">
        <v>0.77836355568470128</v>
      </c>
      <c r="D359">
        <v>5.7728501529305098E-3</v>
      </c>
      <c r="E359">
        <v>0.124948544448909</v>
      </c>
      <c r="F359">
        <v>1.6129032258064519E-2</v>
      </c>
      <c r="G359">
        <v>0</v>
      </c>
      <c r="H359">
        <v>94</v>
      </c>
      <c r="I359">
        <v>1</v>
      </c>
      <c r="J359">
        <v>0.48</v>
      </c>
    </row>
    <row r="360" spans="1:10" x14ac:dyDescent="0.35">
      <c r="A360" t="s">
        <v>368</v>
      </c>
      <c r="B360">
        <v>0</v>
      </c>
      <c r="C360">
        <v>0.77836355568470128</v>
      </c>
      <c r="D360">
        <v>0</v>
      </c>
      <c r="F360">
        <v>0</v>
      </c>
      <c r="G360">
        <v>0</v>
      </c>
      <c r="H360">
        <v>95</v>
      </c>
      <c r="I360">
        <v>1</v>
      </c>
      <c r="J360">
        <v>0.71</v>
      </c>
    </row>
    <row r="361" spans="1:10" x14ac:dyDescent="0.35">
      <c r="A361" t="s">
        <v>369</v>
      </c>
      <c r="B361">
        <v>9.6405522911154203E-4</v>
      </c>
      <c r="C361">
        <v>0.77836355568470128</v>
      </c>
      <c r="D361">
        <v>5.3758298929530834E-3</v>
      </c>
      <c r="E361">
        <v>0.17933142385611489</v>
      </c>
      <c r="F361">
        <v>3.2258064516129031E-2</v>
      </c>
      <c r="G361">
        <v>0</v>
      </c>
      <c r="H361">
        <v>96</v>
      </c>
      <c r="I361">
        <v>1</v>
      </c>
      <c r="J361">
        <v>0.01</v>
      </c>
    </row>
    <row r="362" spans="1:10" x14ac:dyDescent="0.35">
      <c r="A362" t="s">
        <v>370</v>
      </c>
      <c r="B362">
        <v>0</v>
      </c>
      <c r="C362">
        <v>0.77836355568470128</v>
      </c>
      <c r="D362">
        <v>0</v>
      </c>
      <c r="F362">
        <v>0</v>
      </c>
      <c r="G362">
        <v>0</v>
      </c>
      <c r="H362">
        <v>97</v>
      </c>
      <c r="I362">
        <v>1</v>
      </c>
      <c r="J362">
        <v>1</v>
      </c>
    </row>
    <row r="363" spans="1:10" x14ac:dyDescent="0.35">
      <c r="A363" t="s">
        <v>371</v>
      </c>
      <c r="B363">
        <v>2.0925559106848152E-3</v>
      </c>
      <c r="C363">
        <v>0.77836355568470128</v>
      </c>
      <c r="D363">
        <v>1.1984558764493581E-2</v>
      </c>
      <c r="E363">
        <v>0.17460433477821399</v>
      </c>
      <c r="F363">
        <v>3.2258064516129031E-2</v>
      </c>
      <c r="G363">
        <v>0</v>
      </c>
      <c r="H363">
        <v>99</v>
      </c>
      <c r="I363">
        <v>1</v>
      </c>
      <c r="J363">
        <v>0.01</v>
      </c>
    </row>
    <row r="364" spans="1:10" x14ac:dyDescent="0.35">
      <c r="A364" t="s">
        <v>372</v>
      </c>
      <c r="B364">
        <v>2.0828206549910792E-3</v>
      </c>
      <c r="C364">
        <v>0.77836355568470128</v>
      </c>
      <c r="D364">
        <v>1.378569351175031E-2</v>
      </c>
      <c r="E364">
        <v>0.15108566378730071</v>
      </c>
      <c r="F364">
        <v>1.6129032258064519E-2</v>
      </c>
      <c r="G364">
        <v>1.492537313432836E-2</v>
      </c>
      <c r="H364">
        <v>103</v>
      </c>
      <c r="I364">
        <v>1</v>
      </c>
      <c r="J364">
        <v>0.01</v>
      </c>
    </row>
    <row r="365" spans="1:10" x14ac:dyDescent="0.35">
      <c r="A365" t="s">
        <v>373</v>
      </c>
      <c r="B365">
        <v>1.199409481584178E-2</v>
      </c>
      <c r="C365">
        <v>0.77836355568470128</v>
      </c>
      <c r="D365">
        <v>2.785675375575105E-2</v>
      </c>
      <c r="E365">
        <v>0.43056326379614829</v>
      </c>
      <c r="F365">
        <v>9.6774193548387094E-2</v>
      </c>
      <c r="G365">
        <v>0.11940298507462691</v>
      </c>
      <c r="H365">
        <v>105</v>
      </c>
      <c r="I365">
        <v>1</v>
      </c>
      <c r="J365">
        <v>0.01</v>
      </c>
    </row>
    <row r="366" spans="1:10" x14ac:dyDescent="0.35">
      <c r="A366" t="s">
        <v>374</v>
      </c>
      <c r="B366">
        <v>1.070251291756776E-3</v>
      </c>
      <c r="C366">
        <v>0.77836355568470128</v>
      </c>
      <c r="D366">
        <v>5.9552730485073393E-3</v>
      </c>
      <c r="E366">
        <v>0.1797148985511301</v>
      </c>
      <c r="F366">
        <v>3.2258064516129031E-2</v>
      </c>
      <c r="G366">
        <v>0</v>
      </c>
      <c r="H366">
        <v>107</v>
      </c>
      <c r="I366">
        <v>1</v>
      </c>
      <c r="J366">
        <v>0.01</v>
      </c>
    </row>
    <row r="367" spans="1:10" x14ac:dyDescent="0.35">
      <c r="A367" t="s">
        <v>375</v>
      </c>
      <c r="B367">
        <v>2.7547048374273672E-3</v>
      </c>
      <c r="C367">
        <v>0.77836355568470128</v>
      </c>
      <c r="D367">
        <v>1.102581032204226E-2</v>
      </c>
      <c r="E367">
        <v>0.2498414862008187</v>
      </c>
      <c r="F367">
        <v>6.4516129032258063E-2</v>
      </c>
      <c r="G367">
        <v>0</v>
      </c>
      <c r="H367">
        <v>109</v>
      </c>
      <c r="I367">
        <v>1</v>
      </c>
      <c r="J367">
        <v>0.01</v>
      </c>
    </row>
    <row r="368" spans="1:10" x14ac:dyDescent="0.35">
      <c r="A368" t="s">
        <v>376</v>
      </c>
      <c r="B368">
        <v>0</v>
      </c>
      <c r="C368">
        <v>0.77836355568470128</v>
      </c>
      <c r="D368">
        <v>0</v>
      </c>
      <c r="F368">
        <v>0</v>
      </c>
      <c r="G368">
        <v>0</v>
      </c>
      <c r="H368">
        <v>110</v>
      </c>
      <c r="I368">
        <v>1</v>
      </c>
      <c r="J368">
        <v>0.79</v>
      </c>
    </row>
    <row r="369" spans="1:10" x14ac:dyDescent="0.35">
      <c r="A369" t="s">
        <v>377</v>
      </c>
      <c r="B369">
        <v>5.4427048512943263E-4</v>
      </c>
      <c r="C369">
        <v>0.77836355568470128</v>
      </c>
      <c r="D369">
        <v>4.3185004972679502E-3</v>
      </c>
      <c r="E369">
        <v>0.12603228492708499</v>
      </c>
      <c r="F369">
        <v>1.6129032258064519E-2</v>
      </c>
      <c r="G369">
        <v>0</v>
      </c>
      <c r="H369">
        <v>112</v>
      </c>
      <c r="I369">
        <v>1</v>
      </c>
      <c r="J369">
        <v>0.51</v>
      </c>
    </row>
    <row r="370" spans="1:10" x14ac:dyDescent="0.35">
      <c r="A370" t="s">
        <v>378</v>
      </c>
      <c r="B370">
        <v>2.7397686835041631E-3</v>
      </c>
      <c r="C370">
        <v>0.77836355568470128</v>
      </c>
      <c r="D370">
        <v>1.1271869474822111E-2</v>
      </c>
      <c r="E370">
        <v>0.24306249195166471</v>
      </c>
      <c r="F370">
        <v>6.4516129032258063E-2</v>
      </c>
      <c r="G370">
        <v>0</v>
      </c>
      <c r="H370">
        <v>116</v>
      </c>
      <c r="I370">
        <v>1</v>
      </c>
      <c r="J370">
        <v>0.23</v>
      </c>
    </row>
    <row r="371" spans="1:10" x14ac:dyDescent="0.35">
      <c r="A371" t="s">
        <v>379</v>
      </c>
      <c r="B371">
        <v>5.7428475851917567E-3</v>
      </c>
      <c r="C371">
        <v>0.77836355568470128</v>
      </c>
      <c r="D371">
        <v>1.6228280013317341E-2</v>
      </c>
      <c r="E371">
        <v>0.35387900507503139</v>
      </c>
      <c r="F371">
        <v>0.1129032258064516</v>
      </c>
      <c r="G371">
        <v>1.492537313432836E-2</v>
      </c>
      <c r="H371">
        <v>117</v>
      </c>
      <c r="I371">
        <v>1</v>
      </c>
      <c r="J371">
        <v>0.02</v>
      </c>
    </row>
    <row r="372" spans="1:10" x14ac:dyDescent="0.35">
      <c r="A372" t="s">
        <v>380</v>
      </c>
      <c r="B372">
        <v>6.1315010136948492E-3</v>
      </c>
      <c r="C372">
        <v>0.77836355568470128</v>
      </c>
      <c r="D372">
        <v>1.8699367366495551E-2</v>
      </c>
      <c r="E372">
        <v>0.32789884778032208</v>
      </c>
      <c r="F372">
        <v>0.1129032258064516</v>
      </c>
      <c r="G372">
        <v>1.492537313432836E-2</v>
      </c>
      <c r="H372">
        <v>123</v>
      </c>
      <c r="I372">
        <v>1</v>
      </c>
      <c r="J372">
        <v>0.01</v>
      </c>
    </row>
    <row r="373" spans="1:10" x14ac:dyDescent="0.35">
      <c r="A373" t="s">
        <v>381</v>
      </c>
      <c r="B373">
        <v>4.2260180331227448E-3</v>
      </c>
      <c r="C373">
        <v>0.77836355568470128</v>
      </c>
      <c r="D373">
        <v>1.4728754913331629E-2</v>
      </c>
      <c r="E373">
        <v>0.28692296517865162</v>
      </c>
      <c r="F373">
        <v>4.8387096774193547E-2</v>
      </c>
      <c r="G373">
        <v>4.4776119402985072E-2</v>
      </c>
      <c r="H373">
        <v>124</v>
      </c>
      <c r="I373">
        <v>1</v>
      </c>
      <c r="J373">
        <v>0.18</v>
      </c>
    </row>
    <row r="374" spans="1:10" x14ac:dyDescent="0.35">
      <c r="A374" t="s">
        <v>382</v>
      </c>
      <c r="B374">
        <v>1.998587654850662E-3</v>
      </c>
      <c r="C374">
        <v>0.77836355568470128</v>
      </c>
      <c r="D374">
        <v>9.448992666254815E-3</v>
      </c>
      <c r="E374">
        <v>0.2115133036337532</v>
      </c>
      <c r="F374">
        <v>3.2258064516129031E-2</v>
      </c>
      <c r="G374">
        <v>1.492537313432836E-2</v>
      </c>
      <c r="H374">
        <v>125</v>
      </c>
      <c r="I374">
        <v>1</v>
      </c>
      <c r="J374">
        <v>0.95</v>
      </c>
    </row>
    <row r="375" spans="1:10" x14ac:dyDescent="0.35">
      <c r="A375" t="s">
        <v>383</v>
      </c>
      <c r="B375">
        <v>8.0652487280368761E-3</v>
      </c>
      <c r="C375">
        <v>0.77836355568470128</v>
      </c>
      <c r="D375">
        <v>2.1428328478796069E-2</v>
      </c>
      <c r="E375">
        <v>0.37638254127090059</v>
      </c>
      <c r="F375">
        <v>0.14516129032258071</v>
      </c>
      <c r="G375">
        <v>1.492537313432836E-2</v>
      </c>
      <c r="H375">
        <v>127</v>
      </c>
      <c r="I375">
        <v>1</v>
      </c>
      <c r="J375">
        <v>0.01</v>
      </c>
    </row>
    <row r="376" spans="1:10" x14ac:dyDescent="0.35">
      <c r="A376" t="s">
        <v>384</v>
      </c>
      <c r="B376">
        <v>7.2130922393032887E-4</v>
      </c>
      <c r="C376">
        <v>0.77836355568470128</v>
      </c>
      <c r="D376">
        <v>5.7728501529305098E-3</v>
      </c>
      <c r="E376">
        <v>0.124948544448909</v>
      </c>
      <c r="F376">
        <v>1.6129032258064519E-2</v>
      </c>
      <c r="G376">
        <v>0</v>
      </c>
      <c r="H376">
        <v>138</v>
      </c>
      <c r="I376">
        <v>1</v>
      </c>
      <c r="J376">
        <v>0.74</v>
      </c>
    </row>
    <row r="377" spans="1:10" x14ac:dyDescent="0.35">
      <c r="A377" t="s">
        <v>385</v>
      </c>
      <c r="B377">
        <v>2.3242721945193642E-3</v>
      </c>
      <c r="C377">
        <v>0.77836355568470128</v>
      </c>
      <c r="D377">
        <v>9.2938874430918538E-3</v>
      </c>
      <c r="E377">
        <v>0.25008611399172859</v>
      </c>
      <c r="F377">
        <v>6.4516129032258063E-2</v>
      </c>
      <c r="G377">
        <v>0</v>
      </c>
      <c r="H377">
        <v>139</v>
      </c>
      <c r="I377">
        <v>1</v>
      </c>
      <c r="J377">
        <v>0.01</v>
      </c>
    </row>
    <row r="378" spans="1:10" x14ac:dyDescent="0.35">
      <c r="A378" t="s">
        <v>386</v>
      </c>
      <c r="B378">
        <v>0</v>
      </c>
      <c r="C378">
        <v>0.77836355568470128</v>
      </c>
      <c r="D378">
        <v>0</v>
      </c>
      <c r="F378">
        <v>0</v>
      </c>
      <c r="G378">
        <v>0</v>
      </c>
      <c r="H378">
        <v>140</v>
      </c>
      <c r="I378">
        <v>1</v>
      </c>
      <c r="J378">
        <v>0.9</v>
      </c>
    </row>
    <row r="379" spans="1:10" x14ac:dyDescent="0.35">
      <c r="A379" t="s">
        <v>387</v>
      </c>
      <c r="B379">
        <v>0</v>
      </c>
      <c r="C379">
        <v>0.77836355568470128</v>
      </c>
      <c r="D379">
        <v>0</v>
      </c>
      <c r="F379">
        <v>0</v>
      </c>
      <c r="G379">
        <v>0</v>
      </c>
      <c r="H379">
        <v>144</v>
      </c>
      <c r="I379">
        <v>1</v>
      </c>
      <c r="J379">
        <v>1</v>
      </c>
    </row>
    <row r="380" spans="1:10" x14ac:dyDescent="0.35">
      <c r="A380" t="s">
        <v>388</v>
      </c>
      <c r="B380">
        <v>6.5961958437921327E-4</v>
      </c>
      <c r="C380">
        <v>0.77836355568470128</v>
      </c>
      <c r="D380">
        <v>5.2625550530230568E-3</v>
      </c>
      <c r="E380">
        <v>0.12534207770430769</v>
      </c>
      <c r="F380">
        <v>1.6129032258064519E-2</v>
      </c>
      <c r="G380">
        <v>0</v>
      </c>
      <c r="H380">
        <v>150</v>
      </c>
      <c r="I380">
        <v>1</v>
      </c>
      <c r="J380">
        <v>0.73</v>
      </c>
    </row>
    <row r="381" spans="1:10" x14ac:dyDescent="0.35">
      <c r="A381" t="s">
        <v>389</v>
      </c>
      <c r="B381">
        <v>0</v>
      </c>
      <c r="C381">
        <v>0.77836355568470128</v>
      </c>
      <c r="D381">
        <v>0</v>
      </c>
      <c r="F381">
        <v>0</v>
      </c>
      <c r="G381">
        <v>0</v>
      </c>
      <c r="H381">
        <v>153</v>
      </c>
      <c r="I381">
        <v>1</v>
      </c>
      <c r="J381">
        <v>0.61</v>
      </c>
    </row>
    <row r="382" spans="1:10" x14ac:dyDescent="0.35">
      <c r="A382" t="s">
        <v>390</v>
      </c>
      <c r="B382">
        <v>1.498836995591521E-3</v>
      </c>
      <c r="C382">
        <v>0.77836355568470128</v>
      </c>
      <c r="D382">
        <v>8.0341543499699644E-3</v>
      </c>
      <c r="E382">
        <v>0.18655815289348091</v>
      </c>
      <c r="F382">
        <v>0</v>
      </c>
      <c r="G382">
        <v>4.4776119402985072E-2</v>
      </c>
      <c r="H382">
        <v>160</v>
      </c>
      <c r="I382">
        <v>1</v>
      </c>
      <c r="J382">
        <v>0.03</v>
      </c>
    </row>
    <row r="383" spans="1:10" x14ac:dyDescent="0.35">
      <c r="A383" t="s">
        <v>391</v>
      </c>
      <c r="B383">
        <v>1.8164136485904129E-3</v>
      </c>
      <c r="C383">
        <v>0.77836355568470128</v>
      </c>
      <c r="D383">
        <v>1.1319272302463899E-2</v>
      </c>
      <c r="E383">
        <v>0.16047088541151441</v>
      </c>
      <c r="F383">
        <v>3.2258064516129031E-2</v>
      </c>
      <c r="G383">
        <v>0</v>
      </c>
      <c r="H383">
        <v>161</v>
      </c>
      <c r="I383">
        <v>1</v>
      </c>
      <c r="J383">
        <v>0.01</v>
      </c>
    </row>
    <row r="384" spans="1:10" x14ac:dyDescent="0.35">
      <c r="A384" t="s">
        <v>392</v>
      </c>
      <c r="B384">
        <v>0</v>
      </c>
      <c r="C384">
        <v>0.77836355568470128</v>
      </c>
      <c r="D384">
        <v>0</v>
      </c>
      <c r="F384">
        <v>0</v>
      </c>
      <c r="G384">
        <v>0</v>
      </c>
      <c r="H384">
        <v>162</v>
      </c>
      <c r="I384">
        <v>1</v>
      </c>
      <c r="J384">
        <v>1</v>
      </c>
    </row>
    <row r="385" spans="1:10" x14ac:dyDescent="0.35">
      <c r="A385" t="s">
        <v>393</v>
      </c>
      <c r="B385">
        <v>8.7542709097578539E-3</v>
      </c>
      <c r="C385">
        <v>0.77836355568470128</v>
      </c>
      <c r="D385">
        <v>2.1155967438913129E-2</v>
      </c>
      <c r="E385">
        <v>0.4137967660914304</v>
      </c>
      <c r="F385">
        <v>0.1290322580645161</v>
      </c>
      <c r="G385">
        <v>4.4776119402985072E-2</v>
      </c>
      <c r="H385">
        <v>163</v>
      </c>
      <c r="I385">
        <v>1</v>
      </c>
      <c r="J385">
        <v>0.3</v>
      </c>
    </row>
    <row r="386" spans="1:10" x14ac:dyDescent="0.35">
      <c r="A386" t="s">
        <v>394</v>
      </c>
      <c r="B386">
        <v>1.960965611799368E-2</v>
      </c>
      <c r="C386">
        <v>0.77836355568470128</v>
      </c>
      <c r="D386">
        <v>2.9530449486669171E-2</v>
      </c>
      <c r="E386">
        <v>0.66404868394725947</v>
      </c>
      <c r="F386">
        <v>0.37096774193548387</v>
      </c>
      <c r="G386">
        <v>2.9850746268656719E-2</v>
      </c>
      <c r="H386">
        <v>164</v>
      </c>
      <c r="I386">
        <v>1</v>
      </c>
      <c r="J386">
        <v>0.01</v>
      </c>
    </row>
    <row r="387" spans="1:10" x14ac:dyDescent="0.35">
      <c r="A387" t="s">
        <v>395</v>
      </c>
      <c r="B387">
        <v>1.527095609130967E-3</v>
      </c>
      <c r="C387">
        <v>0.77836355568470128</v>
      </c>
      <c r="D387">
        <v>9.422758653142153E-3</v>
      </c>
      <c r="E387">
        <v>0.1620645996936084</v>
      </c>
      <c r="F387">
        <v>0</v>
      </c>
      <c r="G387">
        <v>2.9850746268656719E-2</v>
      </c>
      <c r="H387">
        <v>165</v>
      </c>
      <c r="I387">
        <v>1</v>
      </c>
      <c r="J387">
        <v>0.03</v>
      </c>
    </row>
    <row r="388" spans="1:10" x14ac:dyDescent="0.35">
      <c r="A388" t="s">
        <v>396</v>
      </c>
      <c r="B388">
        <v>5.4427048512943263E-4</v>
      </c>
      <c r="C388">
        <v>0.77836355568470128</v>
      </c>
      <c r="D388">
        <v>4.3185004972679502E-3</v>
      </c>
      <c r="E388">
        <v>0.12603228492708499</v>
      </c>
      <c r="F388">
        <v>1.6129032258064519E-2</v>
      </c>
      <c r="G388">
        <v>0</v>
      </c>
      <c r="H388">
        <v>166</v>
      </c>
      <c r="I388">
        <v>1</v>
      </c>
      <c r="J388">
        <v>0.01</v>
      </c>
    </row>
    <row r="389" spans="1:10" x14ac:dyDescent="0.35">
      <c r="A389" t="s">
        <v>397</v>
      </c>
      <c r="B389">
        <v>7.568802946505812E-4</v>
      </c>
      <c r="C389">
        <v>0.77836355568470128</v>
      </c>
      <c r="D389">
        <v>6.0689077721522537E-3</v>
      </c>
      <c r="E389">
        <v>0.1247144170032698</v>
      </c>
      <c r="F389">
        <v>1.6129032258064519E-2</v>
      </c>
      <c r="G389">
        <v>0</v>
      </c>
      <c r="H389">
        <v>167</v>
      </c>
      <c r="I389">
        <v>1</v>
      </c>
      <c r="J389">
        <v>1</v>
      </c>
    </row>
    <row r="390" spans="1:10" x14ac:dyDescent="0.35">
      <c r="A390" t="s">
        <v>398</v>
      </c>
      <c r="B390">
        <v>1.085445934787796E-3</v>
      </c>
      <c r="C390">
        <v>0.77836355568470128</v>
      </c>
      <c r="D390">
        <v>6.2231151748819097E-3</v>
      </c>
      <c r="E390">
        <v>0.1744216367983891</v>
      </c>
      <c r="F390">
        <v>1.6129032258064519E-2</v>
      </c>
      <c r="G390">
        <v>1.492537313432836E-2</v>
      </c>
      <c r="H390">
        <v>169</v>
      </c>
      <c r="I390">
        <v>1</v>
      </c>
      <c r="J390">
        <v>0.01</v>
      </c>
    </row>
    <row r="391" spans="1:10" x14ac:dyDescent="0.35">
      <c r="A391" t="s">
        <v>399</v>
      </c>
      <c r="B391">
        <v>1.549261322025965E-3</v>
      </c>
      <c r="C391">
        <v>0.77836355568470128</v>
      </c>
      <c r="D391">
        <v>8.8410057268162347E-3</v>
      </c>
      <c r="E391">
        <v>0.1752358690738994</v>
      </c>
      <c r="F391">
        <v>3.2258064516129031E-2</v>
      </c>
      <c r="G391">
        <v>0</v>
      </c>
      <c r="H391">
        <v>170</v>
      </c>
      <c r="I391">
        <v>1</v>
      </c>
      <c r="J391">
        <v>0.99</v>
      </c>
    </row>
    <row r="392" spans="1:10" x14ac:dyDescent="0.35">
      <c r="A392" t="s">
        <v>400</v>
      </c>
      <c r="B392">
        <v>0</v>
      </c>
      <c r="C392">
        <v>0.77836355568470128</v>
      </c>
      <c r="D392">
        <v>0</v>
      </c>
      <c r="F392">
        <v>0</v>
      </c>
      <c r="G392">
        <v>0</v>
      </c>
      <c r="H392">
        <v>171</v>
      </c>
      <c r="I392">
        <v>1</v>
      </c>
      <c r="J392">
        <v>0.65</v>
      </c>
    </row>
    <row r="393" spans="1:10" x14ac:dyDescent="0.35">
      <c r="A393" t="s">
        <v>401</v>
      </c>
      <c r="B393">
        <v>0</v>
      </c>
      <c r="C393">
        <v>0.77836355568470128</v>
      </c>
      <c r="D393">
        <v>0</v>
      </c>
      <c r="F393">
        <v>0</v>
      </c>
      <c r="G393">
        <v>0</v>
      </c>
      <c r="H393">
        <v>174</v>
      </c>
      <c r="I393">
        <v>1</v>
      </c>
      <c r="J393">
        <v>0.69</v>
      </c>
    </row>
    <row r="394" spans="1:10" x14ac:dyDescent="0.35">
      <c r="A394" t="s">
        <v>402</v>
      </c>
      <c r="B394">
        <v>3.2917615846288612E-3</v>
      </c>
      <c r="C394">
        <v>0.77836355568470128</v>
      </c>
      <c r="D394">
        <v>1.441648290023227E-2</v>
      </c>
      <c r="E394">
        <v>0.22833319384548539</v>
      </c>
      <c r="F394">
        <v>3.2258064516129031E-2</v>
      </c>
      <c r="G394">
        <v>2.9850746268656719E-2</v>
      </c>
      <c r="H394">
        <v>176</v>
      </c>
      <c r="I394">
        <v>1</v>
      </c>
      <c r="J394">
        <v>0.23</v>
      </c>
    </row>
    <row r="395" spans="1:10" x14ac:dyDescent="0.35">
      <c r="A395" t="s">
        <v>403</v>
      </c>
      <c r="B395">
        <v>0</v>
      </c>
      <c r="C395">
        <v>0.77836355568470128</v>
      </c>
      <c r="D395">
        <v>0</v>
      </c>
      <c r="F395">
        <v>0</v>
      </c>
      <c r="G395">
        <v>0</v>
      </c>
      <c r="H395">
        <v>184</v>
      </c>
      <c r="I395">
        <v>1</v>
      </c>
      <c r="J395">
        <v>1</v>
      </c>
    </row>
    <row r="396" spans="1:10" x14ac:dyDescent="0.35">
      <c r="A396" t="s">
        <v>404</v>
      </c>
      <c r="B396">
        <v>6.4602678770887671E-4</v>
      </c>
      <c r="C396">
        <v>0.77836355568470128</v>
      </c>
      <c r="D396">
        <v>3.7188597014618679E-3</v>
      </c>
      <c r="E396">
        <v>0.1737163645767347</v>
      </c>
      <c r="F396">
        <v>0</v>
      </c>
      <c r="G396">
        <v>2.9850746268656719E-2</v>
      </c>
      <c r="H396">
        <v>185</v>
      </c>
      <c r="I396">
        <v>1</v>
      </c>
      <c r="J396">
        <v>0.1</v>
      </c>
    </row>
    <row r="397" spans="1:10" x14ac:dyDescent="0.35">
      <c r="A397" t="s">
        <v>405</v>
      </c>
      <c r="B397">
        <v>3.0183698338900292E-4</v>
      </c>
      <c r="C397">
        <v>0.77836355568470128</v>
      </c>
      <c r="D397">
        <v>2.4680017100591131E-3</v>
      </c>
      <c r="E397">
        <v>0.1223001516404028</v>
      </c>
      <c r="F397">
        <v>0</v>
      </c>
      <c r="G397">
        <v>1.492537313432836E-2</v>
      </c>
      <c r="H397">
        <v>186</v>
      </c>
      <c r="I397">
        <v>1</v>
      </c>
      <c r="J397">
        <v>0.24</v>
      </c>
    </row>
    <row r="398" spans="1:10" x14ac:dyDescent="0.35">
      <c r="A398" t="s">
        <v>406</v>
      </c>
      <c r="B398">
        <v>6.4602678770887671E-4</v>
      </c>
      <c r="C398">
        <v>0.77836355568470128</v>
      </c>
      <c r="D398">
        <v>3.7188597014618679E-3</v>
      </c>
      <c r="E398">
        <v>0.1737163645767347</v>
      </c>
      <c r="F398">
        <v>0</v>
      </c>
      <c r="G398">
        <v>2.9850746268656719E-2</v>
      </c>
      <c r="H398">
        <v>197</v>
      </c>
      <c r="I398">
        <v>1</v>
      </c>
      <c r="J398">
        <v>0.1</v>
      </c>
    </row>
    <row r="399" spans="1:10" x14ac:dyDescent="0.35">
      <c r="A399" t="s">
        <v>407</v>
      </c>
      <c r="B399">
        <v>7.9630464540722046E-4</v>
      </c>
      <c r="C399">
        <v>0.77836355568470128</v>
      </c>
      <c r="D399">
        <v>6.3986418445233784E-3</v>
      </c>
      <c r="E399">
        <v>0.12444901039253831</v>
      </c>
      <c r="F399">
        <v>1.6129032258064519E-2</v>
      </c>
      <c r="G399">
        <v>0</v>
      </c>
      <c r="H399">
        <v>199</v>
      </c>
      <c r="I399">
        <v>1</v>
      </c>
      <c r="J399">
        <v>0.01</v>
      </c>
    </row>
    <row r="400" spans="1:10" x14ac:dyDescent="0.35">
      <c r="A400" t="s">
        <v>408</v>
      </c>
      <c r="B400">
        <v>4.5006476902068358E-4</v>
      </c>
      <c r="C400">
        <v>0.77836355568470128</v>
      </c>
      <c r="D400">
        <v>3.7038430211136608E-3</v>
      </c>
      <c r="E400">
        <v>0.12151291684207489</v>
      </c>
      <c r="F400">
        <v>0</v>
      </c>
      <c r="G400">
        <v>1.492537313432836E-2</v>
      </c>
      <c r="H400">
        <v>200</v>
      </c>
      <c r="I400">
        <v>1</v>
      </c>
      <c r="J400">
        <v>0.13</v>
      </c>
    </row>
    <row r="401" spans="1:10" x14ac:dyDescent="0.35">
      <c r="A401" t="s">
        <v>409</v>
      </c>
      <c r="B401">
        <v>0</v>
      </c>
      <c r="C401">
        <v>0.77836355568470128</v>
      </c>
      <c r="D401">
        <v>0</v>
      </c>
      <c r="F401">
        <v>0</v>
      </c>
      <c r="G401">
        <v>0</v>
      </c>
      <c r="H401">
        <v>202</v>
      </c>
      <c r="I401">
        <v>1</v>
      </c>
      <c r="J401">
        <v>0.85</v>
      </c>
    </row>
    <row r="402" spans="1:10" x14ac:dyDescent="0.35">
      <c r="A402" t="s">
        <v>410</v>
      </c>
      <c r="B402">
        <v>1.471513435579654E-3</v>
      </c>
      <c r="C402">
        <v>0.77836355568470128</v>
      </c>
      <c r="D402">
        <v>8.6667865690710239E-3</v>
      </c>
      <c r="E402">
        <v>0.16978766280353699</v>
      </c>
      <c r="F402">
        <v>3.2258064516129031E-2</v>
      </c>
      <c r="G402">
        <v>0</v>
      </c>
      <c r="H402">
        <v>204</v>
      </c>
      <c r="I402">
        <v>1</v>
      </c>
      <c r="J402">
        <v>0.01</v>
      </c>
    </row>
    <row r="403" spans="1:10" x14ac:dyDescent="0.35">
      <c r="A403" t="s">
        <v>411</v>
      </c>
      <c r="B403">
        <v>9.0904558746918553E-4</v>
      </c>
      <c r="C403">
        <v>0.77836355568470128</v>
      </c>
      <c r="D403">
        <v>7.7071792928675746E-3</v>
      </c>
      <c r="E403">
        <v>0.1179478967500393</v>
      </c>
      <c r="F403">
        <v>0</v>
      </c>
      <c r="G403">
        <v>1.492537313432836E-2</v>
      </c>
      <c r="H403">
        <v>205</v>
      </c>
      <c r="I403">
        <v>1</v>
      </c>
      <c r="J403">
        <v>7.0000000000000007E-2</v>
      </c>
    </row>
    <row r="404" spans="1:10" x14ac:dyDescent="0.35">
      <c r="A404" t="s">
        <v>412</v>
      </c>
      <c r="B404">
        <v>1.9213506651486361E-3</v>
      </c>
      <c r="C404">
        <v>0.77836355568470128</v>
      </c>
      <c r="D404">
        <v>9.5145089636316134E-3</v>
      </c>
      <c r="E404">
        <v>0.2019390251764786</v>
      </c>
      <c r="F404">
        <v>1.6129032258064519E-2</v>
      </c>
      <c r="G404">
        <v>2.9850746268656719E-2</v>
      </c>
      <c r="H404">
        <v>213</v>
      </c>
      <c r="I404">
        <v>1</v>
      </c>
      <c r="J404">
        <v>0.01</v>
      </c>
    </row>
    <row r="405" spans="1:10" x14ac:dyDescent="0.35">
      <c r="A405" t="s">
        <v>413</v>
      </c>
      <c r="B405">
        <v>5.2598080662734326E-4</v>
      </c>
      <c r="C405">
        <v>0.77836355568470128</v>
      </c>
      <c r="D405">
        <v>4.1699544433424834E-3</v>
      </c>
      <c r="E405">
        <v>0.12613586401815369</v>
      </c>
      <c r="F405">
        <v>1.6129032258064519E-2</v>
      </c>
      <c r="G405">
        <v>0</v>
      </c>
      <c r="H405">
        <v>214</v>
      </c>
      <c r="I405">
        <v>1</v>
      </c>
      <c r="J405">
        <v>0.9</v>
      </c>
    </row>
    <row r="406" spans="1:10" x14ac:dyDescent="0.35">
      <c r="A406" t="s">
        <v>414</v>
      </c>
      <c r="B406">
        <v>1.0093935981757721E-3</v>
      </c>
      <c r="C406">
        <v>0.77836355568470128</v>
      </c>
      <c r="D406">
        <v>8.2121291066197585E-3</v>
      </c>
      <c r="E406">
        <v>0.1229149694397893</v>
      </c>
      <c r="F406">
        <v>1.6129032258064519E-2</v>
      </c>
      <c r="G406">
        <v>0</v>
      </c>
      <c r="H406">
        <v>215</v>
      </c>
      <c r="I406">
        <v>1</v>
      </c>
      <c r="J406">
        <v>0.01</v>
      </c>
    </row>
    <row r="407" spans="1:10" x14ac:dyDescent="0.35">
      <c r="A407" t="s">
        <v>415</v>
      </c>
      <c r="B407">
        <v>0</v>
      </c>
      <c r="C407">
        <v>0.77836355568470128</v>
      </c>
      <c r="D407">
        <v>0</v>
      </c>
      <c r="F407">
        <v>0</v>
      </c>
      <c r="G407">
        <v>0</v>
      </c>
      <c r="H407">
        <v>218</v>
      </c>
      <c r="I407">
        <v>1</v>
      </c>
      <c r="J407">
        <v>0.52</v>
      </c>
    </row>
    <row r="408" spans="1:10" x14ac:dyDescent="0.35">
      <c r="A408" t="s">
        <v>416</v>
      </c>
      <c r="B408">
        <v>1.8956667588565291E-3</v>
      </c>
      <c r="C408">
        <v>0.77836355568470128</v>
      </c>
      <c r="D408">
        <v>1.107270085465218E-2</v>
      </c>
      <c r="E408">
        <v>0.1712018398889614</v>
      </c>
      <c r="F408">
        <v>1.6129032258064519E-2</v>
      </c>
      <c r="G408">
        <v>2.9850746268656719E-2</v>
      </c>
      <c r="H408">
        <v>220</v>
      </c>
      <c r="I408">
        <v>1</v>
      </c>
      <c r="J408">
        <v>0.01</v>
      </c>
    </row>
    <row r="409" spans="1:10" x14ac:dyDescent="0.35">
      <c r="A409" t="s">
        <v>417</v>
      </c>
      <c r="B409">
        <v>4.5006476902068358E-4</v>
      </c>
      <c r="C409">
        <v>0.77836355568470128</v>
      </c>
      <c r="D409">
        <v>3.7038430211136608E-3</v>
      </c>
      <c r="E409">
        <v>0.12151291684207489</v>
      </c>
      <c r="F409">
        <v>0</v>
      </c>
      <c r="G409">
        <v>1.492537313432836E-2</v>
      </c>
      <c r="H409">
        <v>225</v>
      </c>
      <c r="I409">
        <v>1</v>
      </c>
      <c r="J409">
        <v>0.84</v>
      </c>
    </row>
    <row r="410" spans="1:10" x14ac:dyDescent="0.35">
      <c r="A410" t="s">
        <v>418</v>
      </c>
      <c r="B410">
        <v>5.2598080662734326E-4</v>
      </c>
      <c r="C410">
        <v>0.77836355568470128</v>
      </c>
      <c r="D410">
        <v>4.1699544433424834E-3</v>
      </c>
      <c r="E410">
        <v>0.12613586401815369</v>
      </c>
      <c r="F410">
        <v>1.6129032258064519E-2</v>
      </c>
      <c r="G410">
        <v>0</v>
      </c>
      <c r="H410">
        <v>227</v>
      </c>
      <c r="I410">
        <v>1</v>
      </c>
      <c r="J410">
        <v>0.01</v>
      </c>
    </row>
    <row r="411" spans="1:10" x14ac:dyDescent="0.35">
      <c r="A411" t="s">
        <v>419</v>
      </c>
      <c r="B411">
        <v>8.0349784267268306E-4</v>
      </c>
      <c r="C411">
        <v>0.77836355568470128</v>
      </c>
      <c r="D411">
        <v>6.7574022678675207E-3</v>
      </c>
      <c r="E411">
        <v>0.11890632092356521</v>
      </c>
      <c r="F411">
        <v>0</v>
      </c>
      <c r="G411">
        <v>1.492537313432836E-2</v>
      </c>
      <c r="H411">
        <v>235</v>
      </c>
      <c r="I411">
        <v>1</v>
      </c>
      <c r="J411">
        <v>0.09</v>
      </c>
    </row>
    <row r="412" spans="1:10" x14ac:dyDescent="0.35">
      <c r="A412" t="s">
        <v>420</v>
      </c>
      <c r="B412">
        <v>6.8594244893317485E-4</v>
      </c>
      <c r="C412">
        <v>0.77836355568470128</v>
      </c>
      <c r="D412">
        <v>5.7220374898439407E-3</v>
      </c>
      <c r="E412">
        <v>0.1198773077161161</v>
      </c>
      <c r="F412">
        <v>0</v>
      </c>
      <c r="G412">
        <v>1.492537313432836E-2</v>
      </c>
      <c r="H412">
        <v>236</v>
      </c>
      <c r="I412">
        <v>1</v>
      </c>
      <c r="J412">
        <v>0.11</v>
      </c>
    </row>
    <row r="413" spans="1:10" x14ac:dyDescent="0.35">
      <c r="A413" t="s">
        <v>421</v>
      </c>
      <c r="B413">
        <v>6.4602678770887671E-4</v>
      </c>
      <c r="C413">
        <v>0.77836355568470128</v>
      </c>
      <c r="D413">
        <v>3.7188597014618679E-3</v>
      </c>
      <c r="E413">
        <v>0.1737163645767347</v>
      </c>
      <c r="F413">
        <v>0</v>
      </c>
      <c r="G413">
        <v>2.9850746268656719E-2</v>
      </c>
      <c r="H413">
        <v>238</v>
      </c>
      <c r="I413">
        <v>1</v>
      </c>
      <c r="J413">
        <v>0.1</v>
      </c>
    </row>
    <row r="414" spans="1:10" x14ac:dyDescent="0.35">
      <c r="A414" t="s">
        <v>422</v>
      </c>
      <c r="B414">
        <v>6.4602678770887671E-4</v>
      </c>
      <c r="C414">
        <v>0.77836355568470128</v>
      </c>
      <c r="D414">
        <v>3.7188597014618679E-3</v>
      </c>
      <c r="E414">
        <v>0.1737163645767347</v>
      </c>
      <c r="F414">
        <v>0</v>
      </c>
      <c r="G414">
        <v>2.9850746268656719E-2</v>
      </c>
      <c r="H414">
        <v>239</v>
      </c>
      <c r="I414">
        <v>1</v>
      </c>
      <c r="J414">
        <v>0.1</v>
      </c>
    </row>
    <row r="415" spans="1:10" x14ac:dyDescent="0.35">
      <c r="A415" t="s">
        <v>423</v>
      </c>
      <c r="B415">
        <v>3.0183698338900292E-4</v>
      </c>
      <c r="C415">
        <v>0.77836355568470128</v>
      </c>
      <c r="D415">
        <v>2.4680017100591131E-3</v>
      </c>
      <c r="E415">
        <v>0.1223001516404028</v>
      </c>
      <c r="F415">
        <v>0</v>
      </c>
      <c r="G415">
        <v>1.492537313432836E-2</v>
      </c>
      <c r="H415">
        <v>241</v>
      </c>
      <c r="I415">
        <v>1</v>
      </c>
      <c r="J415">
        <v>0.24</v>
      </c>
    </row>
    <row r="416" spans="1:10" x14ac:dyDescent="0.35">
      <c r="A416" t="s">
        <v>424</v>
      </c>
      <c r="B416">
        <v>0</v>
      </c>
      <c r="C416">
        <v>0.77836355568470128</v>
      </c>
      <c r="D416">
        <v>0</v>
      </c>
      <c r="F416">
        <v>0</v>
      </c>
      <c r="G416">
        <v>0</v>
      </c>
      <c r="H416">
        <v>243</v>
      </c>
      <c r="I416">
        <v>1</v>
      </c>
      <c r="J416">
        <v>0.61</v>
      </c>
    </row>
    <row r="417" spans="1:10" x14ac:dyDescent="0.35">
      <c r="A417" t="s">
        <v>425</v>
      </c>
      <c r="B417">
        <v>5.2598080662734326E-4</v>
      </c>
      <c r="C417">
        <v>0.77836355568470128</v>
      </c>
      <c r="D417">
        <v>4.1699544433424834E-3</v>
      </c>
      <c r="E417">
        <v>0.12613586401815369</v>
      </c>
      <c r="F417">
        <v>1.6129032258064519E-2</v>
      </c>
      <c r="G417">
        <v>0</v>
      </c>
      <c r="H417">
        <v>244</v>
      </c>
      <c r="I417">
        <v>1</v>
      </c>
      <c r="J417">
        <v>0.01</v>
      </c>
    </row>
    <row r="418" spans="1:10" x14ac:dyDescent="0.35">
      <c r="A418" t="s">
        <v>426</v>
      </c>
      <c r="B418">
        <v>4.1192166883661417E-4</v>
      </c>
      <c r="C418">
        <v>0.77836355568470128</v>
      </c>
      <c r="D418">
        <v>3.383755866819875E-3</v>
      </c>
      <c r="E418">
        <v>0.1217350438534287</v>
      </c>
      <c r="F418">
        <v>0</v>
      </c>
      <c r="G418">
        <v>1.492537313432836E-2</v>
      </c>
      <c r="H418">
        <v>245</v>
      </c>
      <c r="I418">
        <v>1</v>
      </c>
      <c r="J418">
        <v>0.66</v>
      </c>
    </row>
    <row r="419" spans="1:10" x14ac:dyDescent="0.35">
      <c r="A419" t="s">
        <v>427</v>
      </c>
      <c r="B419">
        <v>0</v>
      </c>
      <c r="C419">
        <v>0.77836355568470128</v>
      </c>
      <c r="D419">
        <v>0</v>
      </c>
      <c r="F419">
        <v>0</v>
      </c>
      <c r="G419">
        <v>0</v>
      </c>
      <c r="H419">
        <v>246</v>
      </c>
      <c r="I419">
        <v>1</v>
      </c>
      <c r="J419">
        <v>0.66</v>
      </c>
    </row>
    <row r="420" spans="1:10" x14ac:dyDescent="0.35">
      <c r="A420" t="s">
        <v>428</v>
      </c>
      <c r="B420">
        <v>7.5985371065765382E-4</v>
      </c>
      <c r="C420">
        <v>0.77836355568470128</v>
      </c>
      <c r="D420">
        <v>6.3704117167450933E-3</v>
      </c>
      <c r="E420">
        <v>0.1192785873886805</v>
      </c>
      <c r="F420">
        <v>0</v>
      </c>
      <c r="G420">
        <v>1.492537313432836E-2</v>
      </c>
      <c r="H420">
        <v>247</v>
      </c>
      <c r="I420">
        <v>1</v>
      </c>
      <c r="J420">
        <v>0.51</v>
      </c>
    </row>
    <row r="421" spans="1:10" x14ac:dyDescent="0.35">
      <c r="A421" t="s">
        <v>429</v>
      </c>
      <c r="B421">
        <v>0</v>
      </c>
      <c r="C421">
        <v>0.77836355568470128</v>
      </c>
      <c r="D421">
        <v>0</v>
      </c>
      <c r="F421">
        <v>0</v>
      </c>
      <c r="G421">
        <v>0</v>
      </c>
      <c r="H421">
        <v>248</v>
      </c>
      <c r="I421">
        <v>1</v>
      </c>
      <c r="J421">
        <v>1</v>
      </c>
    </row>
    <row r="422" spans="1:10" x14ac:dyDescent="0.35">
      <c r="A422" t="s">
        <v>430</v>
      </c>
      <c r="B422">
        <v>0</v>
      </c>
      <c r="C422">
        <v>0.77836355568470128</v>
      </c>
      <c r="D422">
        <v>0</v>
      </c>
      <c r="F422">
        <v>0</v>
      </c>
      <c r="G422">
        <v>0</v>
      </c>
      <c r="H422">
        <v>252</v>
      </c>
      <c r="I422">
        <v>1</v>
      </c>
      <c r="J422">
        <v>0.69</v>
      </c>
    </row>
    <row r="423" spans="1:10" x14ac:dyDescent="0.35">
      <c r="A423" t="s">
        <v>431</v>
      </c>
      <c r="B423">
        <v>0</v>
      </c>
      <c r="C423">
        <v>0.77836355568470128</v>
      </c>
      <c r="D423">
        <v>0</v>
      </c>
      <c r="F423">
        <v>0</v>
      </c>
      <c r="G423">
        <v>0</v>
      </c>
      <c r="H423">
        <v>253</v>
      </c>
      <c r="I423">
        <v>1</v>
      </c>
      <c r="J423">
        <v>0.79</v>
      </c>
    </row>
    <row r="424" spans="1:10" x14ac:dyDescent="0.35">
      <c r="A424" t="s">
        <v>432</v>
      </c>
      <c r="B424">
        <v>5.2598080662734326E-4</v>
      </c>
      <c r="C424">
        <v>0.77836355568470128</v>
      </c>
      <c r="D424">
        <v>4.1699544433424834E-3</v>
      </c>
      <c r="E424">
        <v>0.12613586401815369</v>
      </c>
      <c r="F424">
        <v>1.6129032258064519E-2</v>
      </c>
      <c r="G424">
        <v>0</v>
      </c>
      <c r="H424">
        <v>254</v>
      </c>
      <c r="I424">
        <v>1</v>
      </c>
      <c r="J424">
        <v>0.01</v>
      </c>
    </row>
    <row r="425" spans="1:10" x14ac:dyDescent="0.35">
      <c r="A425" t="s">
        <v>433</v>
      </c>
      <c r="B425">
        <v>0</v>
      </c>
      <c r="C425">
        <v>0.77836355568470128</v>
      </c>
      <c r="D425">
        <v>0</v>
      </c>
      <c r="F425">
        <v>0</v>
      </c>
      <c r="G425">
        <v>0</v>
      </c>
      <c r="H425">
        <v>257</v>
      </c>
      <c r="I425">
        <v>1</v>
      </c>
      <c r="J425">
        <v>0.65</v>
      </c>
    </row>
    <row r="426" spans="1:10" x14ac:dyDescent="0.35">
      <c r="A426" t="s">
        <v>434</v>
      </c>
      <c r="B426">
        <v>0</v>
      </c>
      <c r="C426">
        <v>0.77836355568470128</v>
      </c>
      <c r="D426">
        <v>0</v>
      </c>
      <c r="F426">
        <v>0</v>
      </c>
      <c r="G426">
        <v>0</v>
      </c>
      <c r="H426">
        <v>258</v>
      </c>
      <c r="I426">
        <v>1</v>
      </c>
      <c r="J426">
        <v>0.52</v>
      </c>
    </row>
    <row r="427" spans="1:10" x14ac:dyDescent="0.35">
      <c r="A427" t="s">
        <v>435</v>
      </c>
      <c r="B427">
        <v>4.1192166883661417E-4</v>
      </c>
      <c r="C427">
        <v>0.77836355568470128</v>
      </c>
      <c r="D427">
        <v>3.383755866819875E-3</v>
      </c>
      <c r="E427">
        <v>0.1217350438534287</v>
      </c>
      <c r="F427">
        <v>0</v>
      </c>
      <c r="G427">
        <v>1.492537313432836E-2</v>
      </c>
      <c r="H427">
        <v>261</v>
      </c>
      <c r="I427">
        <v>1</v>
      </c>
      <c r="J427">
        <v>0.18</v>
      </c>
    </row>
    <row r="428" spans="1:10" x14ac:dyDescent="0.35">
      <c r="A428" t="s">
        <v>436</v>
      </c>
      <c r="B428">
        <v>5.4427048512943263E-4</v>
      </c>
      <c r="C428">
        <v>0.77836355568470128</v>
      </c>
      <c r="D428">
        <v>4.3185004972679502E-3</v>
      </c>
      <c r="E428">
        <v>0.12603228492708499</v>
      </c>
      <c r="F428">
        <v>1.6129032258064519E-2</v>
      </c>
      <c r="G428">
        <v>0</v>
      </c>
      <c r="H428">
        <v>262</v>
      </c>
      <c r="I428">
        <v>1</v>
      </c>
      <c r="J428">
        <v>0.01</v>
      </c>
    </row>
    <row r="429" spans="1:10" x14ac:dyDescent="0.35">
      <c r="A429" t="s">
        <v>437</v>
      </c>
      <c r="B429">
        <v>0</v>
      </c>
      <c r="C429">
        <v>0.77836355568470128</v>
      </c>
      <c r="D429">
        <v>0</v>
      </c>
      <c r="F429">
        <v>0</v>
      </c>
      <c r="G429">
        <v>0</v>
      </c>
      <c r="H429">
        <v>263</v>
      </c>
      <c r="I429">
        <v>1</v>
      </c>
      <c r="J429">
        <v>0.79</v>
      </c>
    </row>
    <row r="430" spans="1:10" x14ac:dyDescent="0.35">
      <c r="A430" t="s">
        <v>438</v>
      </c>
      <c r="B430">
        <v>8.8964173764675134E-4</v>
      </c>
      <c r="C430">
        <v>0.77836355568470128</v>
      </c>
      <c r="D430">
        <v>7.1862945531725184E-3</v>
      </c>
      <c r="E430">
        <v>0.12379700429256731</v>
      </c>
      <c r="F430">
        <v>1.6129032258064519E-2</v>
      </c>
      <c r="G430">
        <v>0</v>
      </c>
      <c r="H430">
        <v>265</v>
      </c>
      <c r="I430">
        <v>1</v>
      </c>
      <c r="J430">
        <v>0.01</v>
      </c>
    </row>
    <row r="431" spans="1:10" x14ac:dyDescent="0.35">
      <c r="A431" t="s">
        <v>439</v>
      </c>
      <c r="B431">
        <v>7.2130922393032887E-4</v>
      </c>
      <c r="C431">
        <v>0.77836355568470128</v>
      </c>
      <c r="D431">
        <v>5.7728501529305098E-3</v>
      </c>
      <c r="E431">
        <v>0.124948544448909</v>
      </c>
      <c r="F431">
        <v>1.6129032258064519E-2</v>
      </c>
      <c r="G431">
        <v>0</v>
      </c>
      <c r="H431">
        <v>267</v>
      </c>
      <c r="I431">
        <v>1</v>
      </c>
      <c r="J431">
        <v>0.72</v>
      </c>
    </row>
    <row r="432" spans="1:10" x14ac:dyDescent="0.35">
      <c r="A432" t="s">
        <v>440</v>
      </c>
      <c r="B432">
        <v>5.4427048512943263E-4</v>
      </c>
      <c r="C432">
        <v>0.77836355568470128</v>
      </c>
      <c r="D432">
        <v>4.3185004972679502E-3</v>
      </c>
      <c r="E432">
        <v>0.12603228492708499</v>
      </c>
      <c r="F432">
        <v>1.6129032258064519E-2</v>
      </c>
      <c r="G432">
        <v>0</v>
      </c>
      <c r="H432">
        <v>270</v>
      </c>
      <c r="I432">
        <v>1</v>
      </c>
      <c r="J432">
        <v>0.01</v>
      </c>
    </row>
    <row r="433" spans="1:10" x14ac:dyDescent="0.35">
      <c r="A433" t="s">
        <v>441</v>
      </c>
      <c r="B433">
        <v>7.3293367182255718E-4</v>
      </c>
      <c r="C433">
        <v>0.77836355568470128</v>
      </c>
      <c r="D433">
        <v>4.2080421484816137E-3</v>
      </c>
      <c r="E433">
        <v>0.17417450822991909</v>
      </c>
      <c r="F433">
        <v>1.6129032258064519E-2</v>
      </c>
      <c r="G433">
        <v>1.492537313432836E-2</v>
      </c>
      <c r="H433">
        <v>271</v>
      </c>
      <c r="I433">
        <v>1</v>
      </c>
      <c r="J433">
        <v>0.01</v>
      </c>
    </row>
    <row r="434" spans="1:10" x14ac:dyDescent="0.35">
      <c r="A434" t="s">
        <v>442</v>
      </c>
      <c r="B434">
        <v>1.882929155704427E-3</v>
      </c>
      <c r="C434">
        <v>0.77836355568470128</v>
      </c>
      <c r="D434">
        <v>1.124904372425678E-2</v>
      </c>
      <c r="E434">
        <v>0.16738570867532401</v>
      </c>
      <c r="F434">
        <v>0</v>
      </c>
      <c r="G434">
        <v>2.9850746268656719E-2</v>
      </c>
      <c r="H434">
        <v>272</v>
      </c>
      <c r="I434">
        <v>1</v>
      </c>
      <c r="J434">
        <v>0.01</v>
      </c>
    </row>
    <row r="435" spans="1:10" x14ac:dyDescent="0.35">
      <c r="A435" t="s">
        <v>443</v>
      </c>
      <c r="B435">
        <v>3.3799558199051069E-3</v>
      </c>
      <c r="C435">
        <v>0.77836355568470128</v>
      </c>
      <c r="D435">
        <v>1.462401644135518E-2</v>
      </c>
      <c r="E435">
        <v>0.23112363374722061</v>
      </c>
      <c r="F435">
        <v>3.2258064516129031E-2</v>
      </c>
      <c r="G435">
        <v>2.9850746268656719E-2</v>
      </c>
      <c r="H435">
        <v>273</v>
      </c>
      <c r="I435">
        <v>1</v>
      </c>
      <c r="J435">
        <v>0.01</v>
      </c>
    </row>
    <row r="436" spans="1:10" x14ac:dyDescent="0.35">
      <c r="A436" t="s">
        <v>444</v>
      </c>
      <c r="B436">
        <v>3.0183698338900292E-4</v>
      </c>
      <c r="C436">
        <v>0.77836355568470128</v>
      </c>
      <c r="D436">
        <v>2.4680017100591131E-3</v>
      </c>
      <c r="E436">
        <v>0.1223001516404028</v>
      </c>
      <c r="F436">
        <v>0</v>
      </c>
      <c r="G436">
        <v>1.492537313432836E-2</v>
      </c>
      <c r="H436">
        <v>276</v>
      </c>
      <c r="I436">
        <v>1</v>
      </c>
      <c r="J436">
        <v>0.82</v>
      </c>
    </row>
    <row r="437" spans="1:10" x14ac:dyDescent="0.35">
      <c r="A437" t="s">
        <v>445</v>
      </c>
      <c r="B437">
        <v>0</v>
      </c>
      <c r="C437">
        <v>0.77836355568470128</v>
      </c>
      <c r="D437">
        <v>0</v>
      </c>
      <c r="F437">
        <v>0</v>
      </c>
      <c r="G437">
        <v>0</v>
      </c>
      <c r="H437">
        <v>280</v>
      </c>
      <c r="I437">
        <v>1</v>
      </c>
      <c r="J437">
        <v>0.73</v>
      </c>
    </row>
    <row r="438" spans="1:10" x14ac:dyDescent="0.35">
      <c r="A438" t="s">
        <v>446</v>
      </c>
      <c r="B438">
        <v>1.925971559172881E-3</v>
      </c>
      <c r="C438">
        <v>0.77836355568470128</v>
      </c>
      <c r="D438">
        <v>8.2497168981033563E-3</v>
      </c>
      <c r="E438">
        <v>0.2334591093199416</v>
      </c>
      <c r="F438">
        <v>0</v>
      </c>
      <c r="G438">
        <v>5.9701492537313432E-2</v>
      </c>
      <c r="H438">
        <v>281</v>
      </c>
      <c r="I438">
        <v>1</v>
      </c>
      <c r="J438">
        <v>0.16</v>
      </c>
    </row>
    <row r="439" spans="1:10" x14ac:dyDescent="0.35">
      <c r="A439" t="s">
        <v>447</v>
      </c>
      <c r="B439">
        <v>0</v>
      </c>
      <c r="C439">
        <v>0.77836355568470128</v>
      </c>
      <c r="D439">
        <v>0</v>
      </c>
      <c r="F439">
        <v>0</v>
      </c>
      <c r="G439">
        <v>0</v>
      </c>
      <c r="H439">
        <v>288</v>
      </c>
      <c r="I439">
        <v>1</v>
      </c>
      <c r="J439">
        <v>0.67</v>
      </c>
    </row>
    <row r="440" spans="1:10" x14ac:dyDescent="0.35">
      <c r="A440" t="s">
        <v>448</v>
      </c>
      <c r="B440">
        <v>4.3657314746474831E-4</v>
      </c>
      <c r="C440">
        <v>0.77836355568470128</v>
      </c>
      <c r="D440">
        <v>3.590448094424833E-3</v>
      </c>
      <c r="E440">
        <v>0.1215929421574564</v>
      </c>
      <c r="F440">
        <v>0</v>
      </c>
      <c r="G440">
        <v>1.492537313432836E-2</v>
      </c>
      <c r="H440">
        <v>291</v>
      </c>
      <c r="I440">
        <v>1</v>
      </c>
      <c r="J440">
        <v>0.17</v>
      </c>
    </row>
    <row r="441" spans="1:10" x14ac:dyDescent="0.35">
      <c r="A441" t="s">
        <v>449</v>
      </c>
      <c r="B441">
        <v>1.272143163460981E-3</v>
      </c>
      <c r="C441">
        <v>0.77836355568470128</v>
      </c>
      <c r="D441">
        <v>1.052908316553534E-2</v>
      </c>
      <c r="E441">
        <v>0.1208218363803094</v>
      </c>
      <c r="F441">
        <v>1.6129032258064519E-2</v>
      </c>
      <c r="G441">
        <v>0</v>
      </c>
      <c r="H441">
        <v>293</v>
      </c>
      <c r="I441">
        <v>1</v>
      </c>
      <c r="J441">
        <v>0.01</v>
      </c>
    </row>
    <row r="442" spans="1:10" x14ac:dyDescent="0.35">
      <c r="A442" t="s">
        <v>450</v>
      </c>
      <c r="B442">
        <v>3.5136802302483902E-3</v>
      </c>
      <c r="C442">
        <v>0.77836355568470128</v>
      </c>
      <c r="D442">
        <v>1.6974946708946451E-2</v>
      </c>
      <c r="E442">
        <v>0.20699212141835741</v>
      </c>
      <c r="F442">
        <v>3.2258064516129031E-2</v>
      </c>
      <c r="G442">
        <v>1.492537313432836E-2</v>
      </c>
      <c r="H442">
        <v>294</v>
      </c>
      <c r="I442">
        <v>1</v>
      </c>
      <c r="J442">
        <v>0.01</v>
      </c>
    </row>
    <row r="443" spans="1:10" x14ac:dyDescent="0.35">
      <c r="A443" t="s">
        <v>451</v>
      </c>
      <c r="B443">
        <v>0</v>
      </c>
      <c r="C443">
        <v>0.77836355568470128</v>
      </c>
      <c r="D443">
        <v>0</v>
      </c>
      <c r="F443">
        <v>0</v>
      </c>
      <c r="G443">
        <v>0</v>
      </c>
      <c r="H443">
        <v>296</v>
      </c>
      <c r="I443">
        <v>1</v>
      </c>
      <c r="J443">
        <v>0.67</v>
      </c>
    </row>
    <row r="444" spans="1:10" x14ac:dyDescent="0.35">
      <c r="A444" t="s">
        <v>452</v>
      </c>
      <c r="B444">
        <v>9.7388356823524199E-4</v>
      </c>
      <c r="C444">
        <v>0.77836355568470128</v>
      </c>
      <c r="D444">
        <v>8.3012895096641164E-3</v>
      </c>
      <c r="E444">
        <v>0.1173171429693514</v>
      </c>
      <c r="F444">
        <v>0</v>
      </c>
      <c r="G444">
        <v>1.492537313432836E-2</v>
      </c>
      <c r="H444">
        <v>297</v>
      </c>
      <c r="I444">
        <v>1</v>
      </c>
      <c r="J444">
        <v>7.0000000000000007E-2</v>
      </c>
    </row>
    <row r="445" spans="1:10" x14ac:dyDescent="0.35">
      <c r="A445" t="s">
        <v>453</v>
      </c>
      <c r="B445">
        <v>0</v>
      </c>
      <c r="C445">
        <v>0.77836355568470128</v>
      </c>
      <c r="D445">
        <v>0</v>
      </c>
      <c r="F445">
        <v>0</v>
      </c>
      <c r="G445">
        <v>0</v>
      </c>
      <c r="H445">
        <v>308</v>
      </c>
      <c r="I445">
        <v>1</v>
      </c>
      <c r="J445">
        <v>0.99</v>
      </c>
    </row>
    <row r="446" spans="1:10" x14ac:dyDescent="0.35">
      <c r="A446" t="s">
        <v>454</v>
      </c>
      <c r="B446">
        <v>0</v>
      </c>
      <c r="C446">
        <v>0.77836355568470128</v>
      </c>
      <c r="D446">
        <v>0</v>
      </c>
      <c r="F446">
        <v>0</v>
      </c>
      <c r="G446">
        <v>0</v>
      </c>
      <c r="H446">
        <v>309</v>
      </c>
      <c r="I446">
        <v>1</v>
      </c>
      <c r="J446">
        <v>0.62</v>
      </c>
    </row>
    <row r="447" spans="1:10" x14ac:dyDescent="0.35">
      <c r="A447" t="s">
        <v>455</v>
      </c>
      <c r="B447">
        <v>0</v>
      </c>
      <c r="C447">
        <v>0.77836355568470128</v>
      </c>
      <c r="D447">
        <v>0</v>
      </c>
      <c r="F447">
        <v>0</v>
      </c>
      <c r="G447">
        <v>0</v>
      </c>
      <c r="H447">
        <v>313</v>
      </c>
      <c r="I447">
        <v>1</v>
      </c>
      <c r="J447">
        <v>0.79</v>
      </c>
    </row>
    <row r="448" spans="1:10" x14ac:dyDescent="0.35">
      <c r="A448" t="s">
        <v>456</v>
      </c>
      <c r="B448">
        <v>9.4553262895231114E-4</v>
      </c>
      <c r="C448">
        <v>0.77836355568470128</v>
      </c>
      <c r="D448">
        <v>7.6628697567529581E-3</v>
      </c>
      <c r="E448">
        <v>0.12339145241494601</v>
      </c>
      <c r="F448">
        <v>1.6129032258064519E-2</v>
      </c>
      <c r="G448">
        <v>0</v>
      </c>
      <c r="H448">
        <v>318</v>
      </c>
      <c r="I448">
        <v>1</v>
      </c>
      <c r="J448">
        <v>0.01</v>
      </c>
    </row>
    <row r="449" spans="1:10" x14ac:dyDescent="0.35">
      <c r="A449" t="s">
        <v>457</v>
      </c>
      <c r="B449">
        <v>7.2130922393032887E-4</v>
      </c>
      <c r="C449">
        <v>0.77836355568470128</v>
      </c>
      <c r="D449">
        <v>5.7728501529305098E-3</v>
      </c>
      <c r="E449">
        <v>0.124948544448909</v>
      </c>
      <c r="F449">
        <v>1.6129032258064519E-2</v>
      </c>
      <c r="G449">
        <v>0</v>
      </c>
      <c r="H449">
        <v>321</v>
      </c>
      <c r="I449">
        <v>1</v>
      </c>
      <c r="J449">
        <v>0.01</v>
      </c>
    </row>
    <row r="450" spans="1:10" x14ac:dyDescent="0.35">
      <c r="A450" t="s">
        <v>458</v>
      </c>
      <c r="B450">
        <v>6.5433295987913167E-4</v>
      </c>
      <c r="C450">
        <v>0.77836355568470128</v>
      </c>
      <c r="D450">
        <v>5.447275435849201E-3</v>
      </c>
      <c r="E450">
        <v>0.120121144521697</v>
      </c>
      <c r="F450">
        <v>0</v>
      </c>
      <c r="G450">
        <v>1.492537313432836E-2</v>
      </c>
      <c r="H450">
        <v>323</v>
      </c>
      <c r="I450">
        <v>1</v>
      </c>
      <c r="J450">
        <v>0.11</v>
      </c>
    </row>
    <row r="451" spans="1:10" x14ac:dyDescent="0.35">
      <c r="A451" t="s">
        <v>459</v>
      </c>
      <c r="B451">
        <v>1.169493880908397E-3</v>
      </c>
      <c r="C451">
        <v>0.77836355568470128</v>
      </c>
      <c r="D451">
        <v>9.6125342773639745E-3</v>
      </c>
      <c r="E451">
        <v>0.1216634289317827</v>
      </c>
      <c r="F451">
        <v>1.6129032258064519E-2</v>
      </c>
      <c r="G451">
        <v>0</v>
      </c>
      <c r="H451">
        <v>328</v>
      </c>
      <c r="I451">
        <v>1</v>
      </c>
      <c r="J451">
        <v>0.01</v>
      </c>
    </row>
    <row r="452" spans="1:10" x14ac:dyDescent="0.35">
      <c r="A452" t="s">
        <v>460</v>
      </c>
      <c r="B452">
        <v>8.6573157643979033E-4</v>
      </c>
      <c r="C452">
        <v>0.77836355568470128</v>
      </c>
      <c r="D452">
        <v>4.932653238797222E-3</v>
      </c>
      <c r="E452">
        <v>0.17551032568648389</v>
      </c>
      <c r="F452">
        <v>1.6129032258064519E-2</v>
      </c>
      <c r="G452">
        <v>1.492537313432836E-2</v>
      </c>
      <c r="H452">
        <v>331</v>
      </c>
      <c r="I452">
        <v>1</v>
      </c>
      <c r="J452">
        <v>0.01</v>
      </c>
    </row>
    <row r="453" spans="1:10" x14ac:dyDescent="0.35">
      <c r="A453" t="s">
        <v>461</v>
      </c>
      <c r="B453">
        <v>4.3807442248419882E-4</v>
      </c>
      <c r="C453">
        <v>0.77836355568470128</v>
      </c>
      <c r="D453">
        <v>3.4600542509587448E-3</v>
      </c>
      <c r="E453">
        <v>0.12660911960059959</v>
      </c>
      <c r="F453">
        <v>1.6129032258064519E-2</v>
      </c>
      <c r="G453">
        <v>0</v>
      </c>
      <c r="H453">
        <v>332</v>
      </c>
      <c r="I453">
        <v>1</v>
      </c>
      <c r="J453">
        <v>0.01</v>
      </c>
    </row>
    <row r="454" spans="1:10" x14ac:dyDescent="0.35">
      <c r="A454" t="s">
        <v>462</v>
      </c>
      <c r="B454">
        <v>0</v>
      </c>
      <c r="C454">
        <v>0.77836355568470128</v>
      </c>
      <c r="D454">
        <v>0</v>
      </c>
      <c r="F454">
        <v>0</v>
      </c>
      <c r="G454">
        <v>0</v>
      </c>
      <c r="H454">
        <v>334</v>
      </c>
      <c r="I454">
        <v>1</v>
      </c>
      <c r="J454">
        <v>0.73</v>
      </c>
    </row>
    <row r="455" spans="1:10" x14ac:dyDescent="0.35">
      <c r="A455" t="s">
        <v>463</v>
      </c>
      <c r="B455">
        <v>1.1852294547448289E-3</v>
      </c>
      <c r="C455">
        <v>0.77836355568470128</v>
      </c>
      <c r="D455">
        <v>6.8753266343336943E-3</v>
      </c>
      <c r="E455">
        <v>0.17238882132902369</v>
      </c>
      <c r="F455">
        <v>1.6129032258064519E-2</v>
      </c>
      <c r="G455">
        <v>1.492537313432836E-2</v>
      </c>
      <c r="H455">
        <v>335</v>
      </c>
      <c r="I455">
        <v>1</v>
      </c>
      <c r="J455">
        <v>0.01</v>
      </c>
    </row>
    <row r="456" spans="1:10" x14ac:dyDescent="0.35">
      <c r="A456" t="s">
        <v>464</v>
      </c>
      <c r="B456">
        <v>0</v>
      </c>
      <c r="C456">
        <v>0.77836355568470128</v>
      </c>
      <c r="D456">
        <v>0</v>
      </c>
      <c r="F456">
        <v>0</v>
      </c>
      <c r="G456">
        <v>0</v>
      </c>
      <c r="H456">
        <v>345</v>
      </c>
      <c r="I456">
        <v>1</v>
      </c>
      <c r="J456">
        <v>0.7</v>
      </c>
    </row>
    <row r="457" spans="1:10" x14ac:dyDescent="0.35">
      <c r="A457" t="s">
        <v>465</v>
      </c>
      <c r="B457">
        <v>1.3966318368414251E-3</v>
      </c>
      <c r="C457">
        <v>0.77836355568470128</v>
      </c>
      <c r="D457">
        <v>1.166147731259542E-2</v>
      </c>
      <c r="E457">
        <v>0.11976457179511379</v>
      </c>
      <c r="F457">
        <v>1.6129032258064519E-2</v>
      </c>
      <c r="G457">
        <v>0</v>
      </c>
      <c r="H457">
        <v>347</v>
      </c>
      <c r="I457">
        <v>1</v>
      </c>
      <c r="J457">
        <v>0.01</v>
      </c>
    </row>
    <row r="458" spans="1:10" x14ac:dyDescent="0.35">
      <c r="A458" t="s">
        <v>466</v>
      </c>
      <c r="B458">
        <v>1.0605988975454989E-3</v>
      </c>
      <c r="C458">
        <v>0.77836355568470128</v>
      </c>
      <c r="D458">
        <v>6.1947818259925989E-3</v>
      </c>
      <c r="E458">
        <v>0.17120843434636329</v>
      </c>
      <c r="F458">
        <v>1.6129032258064519E-2</v>
      </c>
      <c r="G458">
        <v>1.492537313432836E-2</v>
      </c>
      <c r="H458">
        <v>348</v>
      </c>
      <c r="I458">
        <v>1</v>
      </c>
      <c r="J458">
        <v>0.01</v>
      </c>
    </row>
    <row r="459" spans="1:10" x14ac:dyDescent="0.35">
      <c r="A459" t="s">
        <v>467</v>
      </c>
      <c r="B459">
        <v>0</v>
      </c>
      <c r="C459">
        <v>0.77836355568470128</v>
      </c>
      <c r="D459">
        <v>0</v>
      </c>
      <c r="F459">
        <v>0</v>
      </c>
      <c r="G459">
        <v>0</v>
      </c>
      <c r="H459">
        <v>352</v>
      </c>
      <c r="I459">
        <v>1</v>
      </c>
      <c r="J459">
        <v>0.7</v>
      </c>
    </row>
    <row r="460" spans="1:10" x14ac:dyDescent="0.35">
      <c r="A460" t="s">
        <v>468</v>
      </c>
      <c r="B460">
        <v>4.3807442248419882E-4</v>
      </c>
      <c r="C460">
        <v>0.77836355568470128</v>
      </c>
      <c r="D460">
        <v>3.4600542509587448E-3</v>
      </c>
      <c r="E460">
        <v>0.12660911960059959</v>
      </c>
      <c r="F460">
        <v>1.6129032258064519E-2</v>
      </c>
      <c r="G460">
        <v>0</v>
      </c>
      <c r="H460">
        <v>359</v>
      </c>
      <c r="I460">
        <v>1</v>
      </c>
      <c r="J460">
        <v>0.01</v>
      </c>
    </row>
    <row r="461" spans="1:10" x14ac:dyDescent="0.35">
      <c r="A461" t="s">
        <v>469</v>
      </c>
      <c r="B461">
        <v>0</v>
      </c>
      <c r="C461">
        <v>0.77836355568470128</v>
      </c>
      <c r="D461">
        <v>0</v>
      </c>
      <c r="F461">
        <v>0</v>
      </c>
      <c r="G461">
        <v>0</v>
      </c>
      <c r="H461">
        <v>361</v>
      </c>
      <c r="I461">
        <v>1</v>
      </c>
      <c r="J461">
        <v>0.68</v>
      </c>
    </row>
    <row r="462" spans="1:10" x14ac:dyDescent="0.35">
      <c r="A462" t="s">
        <v>470</v>
      </c>
      <c r="B462">
        <v>0</v>
      </c>
      <c r="C462">
        <v>0.77836355568470128</v>
      </c>
      <c r="D462">
        <v>0</v>
      </c>
      <c r="F462">
        <v>0</v>
      </c>
      <c r="G462">
        <v>0</v>
      </c>
      <c r="H462">
        <v>367</v>
      </c>
      <c r="I462">
        <v>1</v>
      </c>
      <c r="J462">
        <v>0.68</v>
      </c>
    </row>
    <row r="463" spans="1:10" x14ac:dyDescent="0.35">
      <c r="A463" t="s">
        <v>471</v>
      </c>
      <c r="B463">
        <v>7.2091810885735973E-4</v>
      </c>
      <c r="C463">
        <v>0.77836355568470128</v>
      </c>
      <c r="D463">
        <v>6.0277958933140866E-3</v>
      </c>
      <c r="E463">
        <v>0.1195989581626325</v>
      </c>
      <c r="F463">
        <v>0</v>
      </c>
      <c r="G463">
        <v>1.492537313432836E-2</v>
      </c>
      <c r="H463">
        <v>377</v>
      </c>
      <c r="I463">
        <v>1</v>
      </c>
      <c r="J463">
        <v>0.43</v>
      </c>
    </row>
    <row r="464" spans="1:10" x14ac:dyDescent="0.35">
      <c r="A464" t="s">
        <v>472</v>
      </c>
      <c r="B464">
        <v>0</v>
      </c>
      <c r="C464">
        <v>0.77836355568470128</v>
      </c>
      <c r="D464">
        <v>0</v>
      </c>
      <c r="F464">
        <v>0</v>
      </c>
      <c r="G464">
        <v>0</v>
      </c>
      <c r="H464">
        <v>378</v>
      </c>
      <c r="I464">
        <v>1</v>
      </c>
      <c r="J464">
        <v>0.61</v>
      </c>
    </row>
    <row r="465" spans="1:10" x14ac:dyDescent="0.35">
      <c r="A465" t="s">
        <v>473</v>
      </c>
      <c r="B465">
        <v>0</v>
      </c>
      <c r="C465">
        <v>0.77836355568470128</v>
      </c>
      <c r="D465">
        <v>0</v>
      </c>
      <c r="F465">
        <v>0</v>
      </c>
      <c r="G465">
        <v>0</v>
      </c>
      <c r="H465">
        <v>380</v>
      </c>
      <c r="I465">
        <v>1</v>
      </c>
      <c r="J465">
        <v>0.64</v>
      </c>
    </row>
    <row r="466" spans="1:10" x14ac:dyDescent="0.35">
      <c r="A466" t="s">
        <v>474</v>
      </c>
      <c r="B466">
        <v>0</v>
      </c>
      <c r="C466">
        <v>0.77836355568470128</v>
      </c>
      <c r="D466">
        <v>0</v>
      </c>
      <c r="F466">
        <v>0</v>
      </c>
      <c r="G466">
        <v>0</v>
      </c>
      <c r="H466">
        <v>383</v>
      </c>
      <c r="I466">
        <v>1</v>
      </c>
      <c r="J466">
        <v>0.67</v>
      </c>
    </row>
    <row r="467" spans="1:10" x14ac:dyDescent="0.35">
      <c r="A467" t="s">
        <v>475</v>
      </c>
      <c r="B467">
        <v>0</v>
      </c>
      <c r="C467">
        <v>0.77836355568470128</v>
      </c>
      <c r="D467">
        <v>0</v>
      </c>
      <c r="F467">
        <v>0</v>
      </c>
      <c r="G467">
        <v>0</v>
      </c>
      <c r="H467">
        <v>391</v>
      </c>
      <c r="I467">
        <v>1</v>
      </c>
      <c r="J467">
        <v>0.62</v>
      </c>
    </row>
    <row r="468" spans="1:10" x14ac:dyDescent="0.35">
      <c r="A468" t="s">
        <v>476</v>
      </c>
      <c r="B468">
        <v>0</v>
      </c>
      <c r="C468">
        <v>0.77836355568470128</v>
      </c>
      <c r="D468">
        <v>0</v>
      </c>
      <c r="F468">
        <v>0</v>
      </c>
      <c r="G468">
        <v>0</v>
      </c>
      <c r="H468">
        <v>392</v>
      </c>
      <c r="I468">
        <v>1</v>
      </c>
      <c r="J468">
        <v>0.99</v>
      </c>
    </row>
    <row r="469" spans="1:10" x14ac:dyDescent="0.35">
      <c r="A469" t="s">
        <v>477</v>
      </c>
      <c r="B469">
        <v>6.5961958437921327E-4</v>
      </c>
      <c r="C469">
        <v>0.77836355568470128</v>
      </c>
      <c r="D469">
        <v>5.2625550530230568E-3</v>
      </c>
      <c r="E469">
        <v>0.12534207770430769</v>
      </c>
      <c r="F469">
        <v>1.6129032258064519E-2</v>
      </c>
      <c r="G469">
        <v>0</v>
      </c>
      <c r="H469">
        <v>394</v>
      </c>
      <c r="I469">
        <v>1</v>
      </c>
      <c r="J469">
        <v>0.01</v>
      </c>
    </row>
    <row r="470" spans="1:10" x14ac:dyDescent="0.35">
      <c r="A470" t="s">
        <v>478</v>
      </c>
      <c r="B470">
        <v>2.4859077564297911E-3</v>
      </c>
      <c r="C470">
        <v>0.77836355568470128</v>
      </c>
      <c r="D470">
        <v>1.2015630173085009E-2</v>
      </c>
      <c r="E470">
        <v>0.2068895031405194</v>
      </c>
      <c r="F470">
        <v>1.6129032258064519E-2</v>
      </c>
      <c r="G470">
        <v>2.9850746268656719E-2</v>
      </c>
      <c r="H470">
        <v>400</v>
      </c>
      <c r="I470">
        <v>1</v>
      </c>
      <c r="J470">
        <v>0.01</v>
      </c>
    </row>
    <row r="471" spans="1:10" x14ac:dyDescent="0.35">
      <c r="A471" t="s">
        <v>479</v>
      </c>
      <c r="B471">
        <v>0</v>
      </c>
      <c r="C471">
        <v>0.77836355568470128</v>
      </c>
      <c r="D471">
        <v>0</v>
      </c>
      <c r="F471">
        <v>0</v>
      </c>
      <c r="G471">
        <v>0</v>
      </c>
      <c r="H471">
        <v>406</v>
      </c>
      <c r="I471">
        <v>1</v>
      </c>
      <c r="J471">
        <v>0.67</v>
      </c>
    </row>
    <row r="472" spans="1:10" x14ac:dyDescent="0.35">
      <c r="A472" t="s">
        <v>480</v>
      </c>
      <c r="B472">
        <v>2.2058675143497679E-3</v>
      </c>
      <c r="C472">
        <v>0.77836355568470128</v>
      </c>
      <c r="D472">
        <v>1.1637278057152209E-2</v>
      </c>
      <c r="E472">
        <v>0.18955184395495761</v>
      </c>
      <c r="F472">
        <v>0</v>
      </c>
      <c r="G472">
        <v>4.4776119402985072E-2</v>
      </c>
      <c r="H472">
        <v>415</v>
      </c>
      <c r="I472">
        <v>1</v>
      </c>
      <c r="J472">
        <v>0.02</v>
      </c>
    </row>
    <row r="473" spans="1:10" x14ac:dyDescent="0.35">
      <c r="A473" t="s">
        <v>481</v>
      </c>
      <c r="B473">
        <v>7.9630464540722046E-4</v>
      </c>
      <c r="C473">
        <v>0.77836355568470128</v>
      </c>
      <c r="D473">
        <v>6.3986418445233784E-3</v>
      </c>
      <c r="E473">
        <v>0.12444901039253831</v>
      </c>
      <c r="F473">
        <v>1.6129032258064519E-2</v>
      </c>
      <c r="G473">
        <v>0</v>
      </c>
      <c r="H473">
        <v>418</v>
      </c>
      <c r="I473">
        <v>1</v>
      </c>
      <c r="J473">
        <v>0.42</v>
      </c>
    </row>
    <row r="474" spans="1:10" x14ac:dyDescent="0.35">
      <c r="A474" t="s">
        <v>482</v>
      </c>
      <c r="B474">
        <v>2.1215712152277992E-3</v>
      </c>
      <c r="C474">
        <v>0.77836355568470128</v>
      </c>
      <c r="D474">
        <v>1.0942184204381689E-2</v>
      </c>
      <c r="E474">
        <v>0.19388918844724221</v>
      </c>
      <c r="F474">
        <v>0</v>
      </c>
      <c r="G474">
        <v>4.4776119402985072E-2</v>
      </c>
      <c r="H474">
        <v>420</v>
      </c>
      <c r="I474">
        <v>1</v>
      </c>
      <c r="J474">
        <v>0.03</v>
      </c>
    </row>
    <row r="475" spans="1:10" x14ac:dyDescent="0.35">
      <c r="A475" t="s">
        <v>483</v>
      </c>
      <c r="B475">
        <v>9.6513370973233949E-4</v>
      </c>
      <c r="C475">
        <v>0.77836355568470128</v>
      </c>
      <c r="D475">
        <v>5.6523176460914776E-3</v>
      </c>
      <c r="E475">
        <v>0.17075008344580919</v>
      </c>
      <c r="F475">
        <v>0</v>
      </c>
      <c r="G475">
        <v>2.9850746268656719E-2</v>
      </c>
      <c r="H475">
        <v>421</v>
      </c>
      <c r="I475">
        <v>1</v>
      </c>
      <c r="J475">
        <v>0.05</v>
      </c>
    </row>
    <row r="476" spans="1:10" x14ac:dyDescent="0.35">
      <c r="A476" t="s">
        <v>484</v>
      </c>
      <c r="B476">
        <v>9.0904558746918553E-4</v>
      </c>
      <c r="C476">
        <v>0.77836355568470128</v>
      </c>
      <c r="D476">
        <v>7.7071792928675746E-3</v>
      </c>
      <c r="E476">
        <v>0.1179478967500393</v>
      </c>
      <c r="F476">
        <v>0</v>
      </c>
      <c r="G476">
        <v>1.492537313432836E-2</v>
      </c>
      <c r="H476">
        <v>422</v>
      </c>
      <c r="I476">
        <v>1</v>
      </c>
      <c r="J476">
        <v>0.06</v>
      </c>
    </row>
    <row r="477" spans="1:10" x14ac:dyDescent="0.35">
      <c r="A477" t="s">
        <v>485</v>
      </c>
      <c r="B477">
        <v>0</v>
      </c>
      <c r="C477">
        <v>0.77836355568470128</v>
      </c>
      <c r="D477">
        <v>0</v>
      </c>
      <c r="F477">
        <v>0</v>
      </c>
      <c r="G477">
        <v>0</v>
      </c>
      <c r="H477">
        <v>424</v>
      </c>
      <c r="I477">
        <v>1</v>
      </c>
      <c r="J477">
        <v>0.97</v>
      </c>
    </row>
    <row r="478" spans="1:10" x14ac:dyDescent="0.35">
      <c r="A478" t="s">
        <v>486</v>
      </c>
      <c r="B478">
        <v>7.9630464540722046E-4</v>
      </c>
      <c r="C478">
        <v>0.77836355568470128</v>
      </c>
      <c r="D478">
        <v>6.3986418445233784E-3</v>
      </c>
      <c r="E478">
        <v>0.12444901039253831</v>
      </c>
      <c r="F478">
        <v>1.6129032258064519E-2</v>
      </c>
      <c r="G478">
        <v>0</v>
      </c>
      <c r="H478">
        <v>425</v>
      </c>
      <c r="I478">
        <v>1</v>
      </c>
      <c r="J478">
        <v>0.01</v>
      </c>
    </row>
    <row r="479" spans="1:10" x14ac:dyDescent="0.35">
      <c r="A479" t="s">
        <v>487</v>
      </c>
      <c r="B479">
        <v>1.509444948952913E-3</v>
      </c>
      <c r="C479">
        <v>0.77836355568470128</v>
      </c>
      <c r="D479">
        <v>8.8152531876489314E-3</v>
      </c>
      <c r="E479">
        <v>0.1712310374780612</v>
      </c>
      <c r="F479">
        <v>3.2258064516129031E-2</v>
      </c>
      <c r="G479">
        <v>0</v>
      </c>
      <c r="H479">
        <v>428</v>
      </c>
      <c r="I479">
        <v>1</v>
      </c>
      <c r="J479">
        <v>0.01</v>
      </c>
    </row>
    <row r="480" spans="1:10" x14ac:dyDescent="0.35">
      <c r="A480" t="s">
        <v>488</v>
      </c>
      <c r="B480">
        <v>0</v>
      </c>
      <c r="C480">
        <v>0.77836355568470128</v>
      </c>
      <c r="D480">
        <v>0</v>
      </c>
      <c r="F480">
        <v>0</v>
      </c>
      <c r="G480">
        <v>0</v>
      </c>
      <c r="H480">
        <v>436</v>
      </c>
      <c r="I480">
        <v>1</v>
      </c>
      <c r="J480">
        <v>0.66</v>
      </c>
    </row>
    <row r="481" spans="1:10" x14ac:dyDescent="0.35">
      <c r="A481" t="s">
        <v>489</v>
      </c>
      <c r="B481">
        <v>0</v>
      </c>
      <c r="C481">
        <v>0.77836355568470128</v>
      </c>
      <c r="D481">
        <v>0</v>
      </c>
      <c r="F481">
        <v>0</v>
      </c>
      <c r="G481">
        <v>0</v>
      </c>
      <c r="H481">
        <v>438</v>
      </c>
      <c r="I481">
        <v>1</v>
      </c>
      <c r="J481">
        <v>0.68</v>
      </c>
    </row>
    <row r="482" spans="1:10" x14ac:dyDescent="0.35">
      <c r="A482" t="s">
        <v>490</v>
      </c>
      <c r="B482">
        <v>5.5321204089572526E-4</v>
      </c>
      <c r="C482">
        <v>0.77836355568470128</v>
      </c>
      <c r="D482">
        <v>4.5776370326468347E-3</v>
      </c>
      <c r="E482">
        <v>0.1208510060868353</v>
      </c>
      <c r="F482">
        <v>0</v>
      </c>
      <c r="G482">
        <v>1.492537313432836E-2</v>
      </c>
      <c r="H482">
        <v>442</v>
      </c>
      <c r="I482">
        <v>1</v>
      </c>
      <c r="J482">
        <v>0.14000000000000001</v>
      </c>
    </row>
    <row r="483" spans="1:10" x14ac:dyDescent="0.35">
      <c r="A483" t="s">
        <v>491</v>
      </c>
      <c r="B483">
        <v>0</v>
      </c>
      <c r="C483">
        <v>0.77836355568470128</v>
      </c>
      <c r="D483">
        <v>0</v>
      </c>
      <c r="F483">
        <v>0</v>
      </c>
      <c r="G483">
        <v>0</v>
      </c>
      <c r="H483">
        <v>444</v>
      </c>
      <c r="I483">
        <v>1</v>
      </c>
      <c r="J483">
        <v>0.94</v>
      </c>
    </row>
    <row r="484" spans="1:10" x14ac:dyDescent="0.35">
      <c r="A484" t="s">
        <v>492</v>
      </c>
      <c r="B484">
        <v>0</v>
      </c>
      <c r="C484">
        <v>0.77836355568470128</v>
      </c>
      <c r="D484">
        <v>0</v>
      </c>
      <c r="F484">
        <v>0</v>
      </c>
      <c r="G484">
        <v>0</v>
      </c>
      <c r="H484">
        <v>445</v>
      </c>
      <c r="I484">
        <v>1</v>
      </c>
      <c r="J484">
        <v>0.72</v>
      </c>
    </row>
    <row r="485" spans="1:10" x14ac:dyDescent="0.35">
      <c r="A485" t="s">
        <v>493</v>
      </c>
      <c r="B485">
        <v>8.0349784267268306E-4</v>
      </c>
      <c r="C485">
        <v>0.77836355568470128</v>
      </c>
      <c r="D485">
        <v>6.7574022678675207E-3</v>
      </c>
      <c r="E485">
        <v>0.11890632092356521</v>
      </c>
      <c r="F485">
        <v>0</v>
      </c>
      <c r="G485">
        <v>1.492537313432836E-2</v>
      </c>
      <c r="H485">
        <v>446</v>
      </c>
      <c r="I485">
        <v>1</v>
      </c>
      <c r="J485">
        <v>0.05</v>
      </c>
    </row>
    <row r="486" spans="1:10" x14ac:dyDescent="0.35">
      <c r="A486" t="s">
        <v>494</v>
      </c>
      <c r="B486">
        <v>8.0349784267268306E-4</v>
      </c>
      <c r="C486">
        <v>0.77836355568470128</v>
      </c>
      <c r="D486">
        <v>6.7574022678675207E-3</v>
      </c>
      <c r="E486">
        <v>0.11890632092356521</v>
      </c>
      <c r="F486">
        <v>0</v>
      </c>
      <c r="G486">
        <v>1.492537313432836E-2</v>
      </c>
      <c r="H486">
        <v>453</v>
      </c>
      <c r="I486">
        <v>1</v>
      </c>
      <c r="J486">
        <v>0.05</v>
      </c>
    </row>
    <row r="487" spans="1:10" x14ac:dyDescent="0.35">
      <c r="A487" t="s">
        <v>495</v>
      </c>
      <c r="B487">
        <v>1.169493880908397E-3</v>
      </c>
      <c r="C487">
        <v>0.77836355568470128</v>
      </c>
      <c r="D487">
        <v>9.6125342773639745E-3</v>
      </c>
      <c r="E487">
        <v>0.1216634289317827</v>
      </c>
      <c r="F487">
        <v>1.6129032258064519E-2</v>
      </c>
      <c r="G487">
        <v>0</v>
      </c>
      <c r="H487">
        <v>455</v>
      </c>
      <c r="I487">
        <v>1</v>
      </c>
      <c r="J487">
        <v>0.01</v>
      </c>
    </row>
    <row r="488" spans="1:10" x14ac:dyDescent="0.35">
      <c r="A488" t="s">
        <v>496</v>
      </c>
      <c r="B488">
        <v>1.049637844908839E-3</v>
      </c>
      <c r="C488">
        <v>0.77836355568470128</v>
      </c>
      <c r="D488">
        <v>9.0068683389774688E-3</v>
      </c>
      <c r="E488">
        <v>0.11653749176797699</v>
      </c>
      <c r="F488">
        <v>0</v>
      </c>
      <c r="G488">
        <v>1.492537313432836E-2</v>
      </c>
      <c r="H488">
        <v>458</v>
      </c>
      <c r="I488">
        <v>1</v>
      </c>
      <c r="J488">
        <v>0.44</v>
      </c>
    </row>
    <row r="489" spans="1:10" x14ac:dyDescent="0.35">
      <c r="A489" t="s">
        <v>497</v>
      </c>
      <c r="B489">
        <v>1.7935077666313369E-3</v>
      </c>
      <c r="C489">
        <v>0.77836355568470128</v>
      </c>
      <c r="D489">
        <v>1.2077784985435731E-2</v>
      </c>
      <c r="E489">
        <v>0.14849641459870991</v>
      </c>
      <c r="F489">
        <v>1.6129032258064519E-2</v>
      </c>
      <c r="G489">
        <v>1.492537313432836E-2</v>
      </c>
      <c r="H489">
        <v>460</v>
      </c>
      <c r="I489">
        <v>1</v>
      </c>
      <c r="J489">
        <v>0.01</v>
      </c>
    </row>
    <row r="490" spans="1:10" x14ac:dyDescent="0.35">
      <c r="A490" t="s">
        <v>498</v>
      </c>
      <c r="B490">
        <v>0</v>
      </c>
      <c r="C490">
        <v>0.77836355568470128</v>
      </c>
      <c r="D490">
        <v>0</v>
      </c>
      <c r="F490">
        <v>0</v>
      </c>
      <c r="G490">
        <v>0</v>
      </c>
      <c r="H490">
        <v>461</v>
      </c>
      <c r="I490">
        <v>1</v>
      </c>
      <c r="J490">
        <v>0.64</v>
      </c>
    </row>
    <row r="491" spans="1:10" x14ac:dyDescent="0.35">
      <c r="A491" t="s">
        <v>499</v>
      </c>
      <c r="B491">
        <v>6.5961958437921327E-4</v>
      </c>
      <c r="C491">
        <v>0.77836355568470128</v>
      </c>
      <c r="D491">
        <v>5.2625550530230568E-3</v>
      </c>
      <c r="E491">
        <v>0.12534207770430769</v>
      </c>
      <c r="F491">
        <v>1.6129032258064519E-2</v>
      </c>
      <c r="G491">
        <v>0</v>
      </c>
      <c r="H491">
        <v>463</v>
      </c>
      <c r="I491">
        <v>1</v>
      </c>
      <c r="J491">
        <v>0.4</v>
      </c>
    </row>
    <row r="492" spans="1:10" x14ac:dyDescent="0.35">
      <c r="A492" t="s">
        <v>500</v>
      </c>
      <c r="B492">
        <v>1.6299636963265449E-3</v>
      </c>
      <c r="C492">
        <v>0.77836355568470128</v>
      </c>
      <c r="D492">
        <v>9.7171974113092578E-3</v>
      </c>
      <c r="E492">
        <v>0.16774010317311541</v>
      </c>
      <c r="F492">
        <v>0</v>
      </c>
      <c r="G492">
        <v>2.9850746268656719E-2</v>
      </c>
      <c r="H492">
        <v>464</v>
      </c>
      <c r="I492">
        <v>1</v>
      </c>
      <c r="J492">
        <v>0.03</v>
      </c>
    </row>
    <row r="493" spans="1:10" x14ac:dyDescent="0.35">
      <c r="A493" t="s">
        <v>501</v>
      </c>
      <c r="B493">
        <v>5.2598080662734326E-4</v>
      </c>
      <c r="C493">
        <v>0.77836355568470128</v>
      </c>
      <c r="D493">
        <v>4.1699544433424834E-3</v>
      </c>
      <c r="E493">
        <v>0.12613586401815369</v>
      </c>
      <c r="F493">
        <v>1.6129032258064519E-2</v>
      </c>
      <c r="G493">
        <v>0</v>
      </c>
      <c r="H493">
        <v>465</v>
      </c>
      <c r="I493">
        <v>1</v>
      </c>
      <c r="J493">
        <v>0.01</v>
      </c>
    </row>
    <row r="494" spans="1:10" x14ac:dyDescent="0.35">
      <c r="A494" t="s">
        <v>502</v>
      </c>
      <c r="B494">
        <v>1.4898031140817441E-3</v>
      </c>
      <c r="C494">
        <v>0.77836355568470128</v>
      </c>
      <c r="D494">
        <v>8.7372490301809262E-3</v>
      </c>
      <c r="E494">
        <v>0.17051169183063719</v>
      </c>
      <c r="F494">
        <v>3.2258064516129031E-2</v>
      </c>
      <c r="G494">
        <v>0</v>
      </c>
      <c r="H494">
        <v>466</v>
      </c>
      <c r="I494">
        <v>1</v>
      </c>
      <c r="J494">
        <v>0.01</v>
      </c>
    </row>
    <row r="495" spans="1:10" x14ac:dyDescent="0.35">
      <c r="A495" t="s">
        <v>503</v>
      </c>
      <c r="B495">
        <v>4.5006476902068358E-4</v>
      </c>
      <c r="C495">
        <v>0.77836355568470128</v>
      </c>
      <c r="D495">
        <v>3.7038430211136608E-3</v>
      </c>
      <c r="E495">
        <v>0.12151291684207489</v>
      </c>
      <c r="F495">
        <v>0</v>
      </c>
      <c r="G495">
        <v>1.492537313432836E-2</v>
      </c>
      <c r="H495">
        <v>467</v>
      </c>
      <c r="I495">
        <v>1</v>
      </c>
      <c r="J495">
        <v>0.13</v>
      </c>
    </row>
    <row r="496" spans="1:10" x14ac:dyDescent="0.35">
      <c r="A496" t="s">
        <v>504</v>
      </c>
      <c r="B496">
        <v>1.0093935981757721E-3</v>
      </c>
      <c r="C496">
        <v>0.77836355568470128</v>
      </c>
      <c r="D496">
        <v>8.2121291066197585E-3</v>
      </c>
      <c r="E496">
        <v>0.1229149694397893</v>
      </c>
      <c r="F496">
        <v>1.6129032258064519E-2</v>
      </c>
      <c r="G496">
        <v>0</v>
      </c>
      <c r="H496">
        <v>470</v>
      </c>
      <c r="I496">
        <v>1</v>
      </c>
      <c r="J496">
        <v>0.01</v>
      </c>
    </row>
    <row r="497" spans="1:10" x14ac:dyDescent="0.35">
      <c r="A497" t="s">
        <v>505</v>
      </c>
      <c r="B497">
        <v>1.375251068736491E-3</v>
      </c>
      <c r="C497">
        <v>0.77836355568470128</v>
      </c>
      <c r="D497">
        <v>8.0661927124580247E-3</v>
      </c>
      <c r="E497">
        <v>0.17049568709317489</v>
      </c>
      <c r="F497">
        <v>0</v>
      </c>
      <c r="G497">
        <v>2.9850746268656719E-2</v>
      </c>
      <c r="H497">
        <v>476</v>
      </c>
      <c r="I497">
        <v>1</v>
      </c>
      <c r="J497">
        <v>0.04</v>
      </c>
    </row>
    <row r="498" spans="1:10" x14ac:dyDescent="0.35">
      <c r="A498" t="s">
        <v>506</v>
      </c>
      <c r="B498">
        <v>7.568802946505812E-4</v>
      </c>
      <c r="C498">
        <v>0.77836355568470128</v>
      </c>
      <c r="D498">
        <v>6.0689077721522537E-3</v>
      </c>
      <c r="E498">
        <v>0.1247144170032698</v>
      </c>
      <c r="F498">
        <v>1.6129032258064519E-2</v>
      </c>
      <c r="G498">
        <v>0</v>
      </c>
      <c r="H498">
        <v>479</v>
      </c>
      <c r="I498">
        <v>1</v>
      </c>
      <c r="J498">
        <v>0.44</v>
      </c>
    </row>
    <row r="499" spans="1:10" x14ac:dyDescent="0.35">
      <c r="A499" t="s">
        <v>507</v>
      </c>
      <c r="B499">
        <v>4.1192166883661417E-4</v>
      </c>
      <c r="C499">
        <v>0.77836355568470128</v>
      </c>
      <c r="D499">
        <v>3.383755866819875E-3</v>
      </c>
      <c r="E499">
        <v>0.1217350438534287</v>
      </c>
      <c r="F499">
        <v>0</v>
      </c>
      <c r="G499">
        <v>1.492537313432836E-2</v>
      </c>
      <c r="H499">
        <v>480</v>
      </c>
      <c r="I499">
        <v>1</v>
      </c>
      <c r="J499">
        <v>0.18</v>
      </c>
    </row>
    <row r="500" spans="1:10" x14ac:dyDescent="0.35">
      <c r="A500" t="s">
        <v>508</v>
      </c>
      <c r="B500">
        <v>8.8964173764675134E-4</v>
      </c>
      <c r="C500">
        <v>0.77836355568470128</v>
      </c>
      <c r="D500">
        <v>7.1862945531725184E-3</v>
      </c>
      <c r="E500">
        <v>0.12379700429256731</v>
      </c>
      <c r="F500">
        <v>1.6129032258064519E-2</v>
      </c>
      <c r="G500">
        <v>0</v>
      </c>
      <c r="H500">
        <v>482</v>
      </c>
      <c r="I500">
        <v>1</v>
      </c>
      <c r="J500">
        <v>0.01</v>
      </c>
    </row>
    <row r="501" spans="1:10" x14ac:dyDescent="0.35">
      <c r="A501" t="s">
        <v>509</v>
      </c>
      <c r="B501">
        <v>0</v>
      </c>
      <c r="C501">
        <v>0.77836355568470128</v>
      </c>
      <c r="D501">
        <v>0</v>
      </c>
      <c r="F501">
        <v>0</v>
      </c>
      <c r="G501">
        <v>0</v>
      </c>
      <c r="H501">
        <v>483</v>
      </c>
      <c r="I501">
        <v>1</v>
      </c>
      <c r="J501">
        <v>0.68</v>
      </c>
    </row>
    <row r="502" spans="1:10" x14ac:dyDescent="0.35">
      <c r="A502" t="s">
        <v>510</v>
      </c>
      <c r="B502">
        <v>0</v>
      </c>
      <c r="C502">
        <v>0.77836355568470128</v>
      </c>
      <c r="D502">
        <v>0</v>
      </c>
      <c r="F502">
        <v>0</v>
      </c>
      <c r="G502">
        <v>0</v>
      </c>
      <c r="H502">
        <v>489</v>
      </c>
      <c r="I502">
        <v>1</v>
      </c>
      <c r="J502">
        <v>0.62</v>
      </c>
    </row>
    <row r="503" spans="1:10" x14ac:dyDescent="0.35">
      <c r="A503" t="s">
        <v>511</v>
      </c>
      <c r="B503">
        <v>0</v>
      </c>
      <c r="C503">
        <v>0.77836355568470128</v>
      </c>
      <c r="D503">
        <v>0</v>
      </c>
      <c r="F503">
        <v>0</v>
      </c>
      <c r="G503">
        <v>0</v>
      </c>
      <c r="H503">
        <v>500</v>
      </c>
      <c r="I503">
        <v>1</v>
      </c>
      <c r="J503">
        <v>0.72</v>
      </c>
    </row>
    <row r="504" spans="1:10" x14ac:dyDescent="0.35">
      <c r="A504" t="s">
        <v>512</v>
      </c>
      <c r="B504">
        <v>0</v>
      </c>
      <c r="C504">
        <v>0.77836355568470128</v>
      </c>
      <c r="D504">
        <v>0</v>
      </c>
      <c r="F504">
        <v>0</v>
      </c>
      <c r="G504">
        <v>0</v>
      </c>
      <c r="H504">
        <v>501</v>
      </c>
      <c r="I504">
        <v>1</v>
      </c>
      <c r="J504">
        <v>0.65</v>
      </c>
    </row>
    <row r="505" spans="1:10" x14ac:dyDescent="0.35">
      <c r="A505" t="s">
        <v>513</v>
      </c>
      <c r="B505">
        <v>0</v>
      </c>
      <c r="C505">
        <v>0.77836355568470128</v>
      </c>
      <c r="D505">
        <v>0</v>
      </c>
      <c r="F505">
        <v>0</v>
      </c>
      <c r="G505">
        <v>0</v>
      </c>
      <c r="H505">
        <v>502</v>
      </c>
      <c r="I505">
        <v>1</v>
      </c>
      <c r="J505">
        <v>0.9</v>
      </c>
    </row>
    <row r="506" spans="1:10" x14ac:dyDescent="0.35">
      <c r="A506" t="s">
        <v>514</v>
      </c>
      <c r="B506">
        <v>0</v>
      </c>
      <c r="C506">
        <v>0.77836355568470128</v>
      </c>
      <c r="D506">
        <v>0</v>
      </c>
      <c r="F506">
        <v>0</v>
      </c>
      <c r="G506">
        <v>0</v>
      </c>
      <c r="H506">
        <v>503</v>
      </c>
      <c r="I506">
        <v>1</v>
      </c>
      <c r="J506">
        <v>0.75</v>
      </c>
    </row>
    <row r="507" spans="1:10" x14ac:dyDescent="0.35">
      <c r="A507" t="s">
        <v>515</v>
      </c>
      <c r="B507">
        <v>1.8928839902420591E-3</v>
      </c>
      <c r="C507">
        <v>0.77836355568470128</v>
      </c>
      <c r="D507">
        <v>9.3789541521949512E-3</v>
      </c>
      <c r="E507">
        <v>0.20182250169109411</v>
      </c>
      <c r="F507">
        <v>1.6129032258064519E-2</v>
      </c>
      <c r="G507">
        <v>2.9850746268656719E-2</v>
      </c>
      <c r="H507">
        <v>504</v>
      </c>
      <c r="I507">
        <v>1</v>
      </c>
      <c r="J507">
        <v>0.02</v>
      </c>
    </row>
    <row r="508" spans="1:10" x14ac:dyDescent="0.35">
      <c r="A508" t="s">
        <v>516</v>
      </c>
      <c r="B508">
        <v>0</v>
      </c>
      <c r="C508">
        <v>0.77836355568470128</v>
      </c>
      <c r="D508">
        <v>0</v>
      </c>
      <c r="F508">
        <v>0</v>
      </c>
      <c r="G508">
        <v>0</v>
      </c>
      <c r="H508">
        <v>505</v>
      </c>
      <c r="I508">
        <v>1</v>
      </c>
      <c r="J508">
        <v>0.96</v>
      </c>
    </row>
    <row r="509" spans="1:10" x14ac:dyDescent="0.35">
      <c r="A509" t="s">
        <v>517</v>
      </c>
      <c r="B509">
        <v>0</v>
      </c>
      <c r="C509">
        <v>0.77836355568470128</v>
      </c>
      <c r="D509">
        <v>0</v>
      </c>
      <c r="F509">
        <v>0</v>
      </c>
      <c r="G509">
        <v>0</v>
      </c>
      <c r="H509">
        <v>507</v>
      </c>
      <c r="I509">
        <v>1</v>
      </c>
      <c r="J509">
        <v>0.7</v>
      </c>
    </row>
    <row r="510" spans="1:10" x14ac:dyDescent="0.35">
      <c r="A510" t="s">
        <v>518</v>
      </c>
      <c r="B510">
        <v>6.4602678770887671E-4</v>
      </c>
      <c r="C510">
        <v>0.77836355568470128</v>
      </c>
      <c r="D510">
        <v>3.7188597014618679E-3</v>
      </c>
      <c r="E510">
        <v>0.1737163645767347</v>
      </c>
      <c r="F510">
        <v>0</v>
      </c>
      <c r="G510">
        <v>2.9850746268656719E-2</v>
      </c>
      <c r="H510">
        <v>508</v>
      </c>
      <c r="I510">
        <v>1</v>
      </c>
      <c r="J510">
        <v>0.41</v>
      </c>
    </row>
  </sheetData>
  <conditionalFormatting sqref="B1:B1048576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J1:J1048576">
    <cfRule type="cellIs" dxfId="0" priority="1" operator="lessThan">
      <formula>0.05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FD0A6-4702-44CA-82B4-2A5F8C72EC34}">
  <dimension ref="A1:K15"/>
  <sheetViews>
    <sheetView workbookViewId="0"/>
  </sheetViews>
  <sheetFormatPr baseColWidth="10" defaultRowHeight="14.5" x14ac:dyDescent="0.35"/>
  <cols>
    <col min="2" max="2" width="52.7265625" customWidth="1"/>
  </cols>
  <sheetData>
    <row r="1" spans="1:11" s="4" customFormat="1" x14ac:dyDescent="0.35">
      <c r="A1" s="2" t="s">
        <v>527</v>
      </c>
      <c r="B1" s="3"/>
      <c r="C1" s="3"/>
      <c r="D1" s="3"/>
      <c r="E1" s="3"/>
      <c r="F1" s="3"/>
      <c r="G1" s="3"/>
      <c r="H1" s="3"/>
      <c r="I1" s="10"/>
      <c r="J1" s="10"/>
      <c r="K1" s="10"/>
    </row>
    <row r="2" spans="1:11" s="4" customFormat="1" x14ac:dyDescent="0.35">
      <c r="A2" s="5" t="s">
        <v>1</v>
      </c>
      <c r="B2" s="9" t="s">
        <v>520</v>
      </c>
    </row>
    <row r="3" spans="1:11" s="4" customFormat="1" x14ac:dyDescent="0.35">
      <c r="A3" s="5" t="s">
        <v>2</v>
      </c>
      <c r="B3" s="4" t="s">
        <v>529</v>
      </c>
    </row>
    <row r="4" spans="1:11" s="4" customFormat="1" x14ac:dyDescent="0.35">
      <c r="A4" s="5" t="s">
        <v>3</v>
      </c>
      <c r="B4" s="4" t="s">
        <v>521</v>
      </c>
    </row>
    <row r="5" spans="1:11" s="4" customFormat="1" x14ac:dyDescent="0.35">
      <c r="A5" s="5" t="s">
        <v>4</v>
      </c>
      <c r="B5" s="4" t="s">
        <v>522</v>
      </c>
    </row>
    <row r="6" spans="1:11" s="4" customFormat="1" x14ac:dyDescent="0.35">
      <c r="A6" s="5" t="s">
        <v>5</v>
      </c>
      <c r="B6" s="4" t="s">
        <v>523</v>
      </c>
    </row>
    <row r="7" spans="1:11" s="4" customFormat="1" x14ac:dyDescent="0.35">
      <c r="A7" s="5" t="s">
        <v>6</v>
      </c>
      <c r="B7" s="4" t="s">
        <v>523</v>
      </c>
    </row>
    <row r="8" spans="1:11" s="4" customFormat="1" x14ac:dyDescent="0.35">
      <c r="A8" s="5" t="s">
        <v>7</v>
      </c>
      <c r="B8" s="4" t="s">
        <v>524</v>
      </c>
    </row>
    <row r="9" spans="1:11" s="4" customFormat="1" x14ac:dyDescent="0.35">
      <c r="A9" s="5" t="s">
        <v>8</v>
      </c>
      <c r="B9" s="4" t="s">
        <v>525</v>
      </c>
    </row>
    <row r="10" spans="1:11" s="4" customFormat="1" x14ac:dyDescent="0.35">
      <c r="A10" s="5" t="s">
        <v>9</v>
      </c>
      <c r="B10" s="4" t="s">
        <v>526</v>
      </c>
    </row>
    <row r="11" spans="1:11" s="4" customFormat="1" x14ac:dyDescent="0.35"/>
    <row r="12" spans="1:11" s="4" customFormat="1" x14ac:dyDescent="0.35">
      <c r="A12" s="2" t="s">
        <v>519</v>
      </c>
      <c r="B12" s="3"/>
    </row>
    <row r="13" spans="1:11" s="4" customFormat="1" x14ac:dyDescent="0.35">
      <c r="A13" s="5" t="s">
        <v>1</v>
      </c>
      <c r="B13" s="4" t="s">
        <v>530</v>
      </c>
    </row>
    <row r="14" spans="1:11" x14ac:dyDescent="0.35">
      <c r="A14" s="6" t="s">
        <v>9</v>
      </c>
      <c r="B14" s="8" t="s">
        <v>528</v>
      </c>
      <c r="C14" s="8"/>
      <c r="D14" s="8"/>
    </row>
    <row r="15" spans="1:11" x14ac:dyDescent="0.35">
      <c r="A15" s="8"/>
      <c r="B15" s="8"/>
      <c r="C15" s="8"/>
      <c r="D15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June_July</vt:lpstr>
      <vt:lpstr>June-August</vt:lpstr>
      <vt:lpstr>July_August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Vescera Chloé</cp:lastModifiedBy>
  <dcterms:created xsi:type="dcterms:W3CDTF">2023-09-07T13:53:40Z</dcterms:created>
  <dcterms:modified xsi:type="dcterms:W3CDTF">2024-02-15T15:27:25Z</dcterms:modified>
</cp:coreProperties>
</file>